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uer/Desktop/E-life revised version/supplemental Tables/"/>
    </mc:Choice>
  </mc:AlternateContent>
  <xr:revisionPtr revIDLastSave="0" documentId="10_ncr:8100000_{6B929F85-958C-6A4B-B6E1-49FE7DABCBA6}" xr6:coauthVersionLast="34" xr6:coauthVersionMax="34" xr10:uidLastSave="{00000000-0000-0000-0000-000000000000}"/>
  <bookViews>
    <workbookView xWindow="5280" yWindow="460" windowWidth="25700" windowHeight="21140" xr2:uid="{D7EB9B8E-6FC2-4907-8D44-07926737FC71}"/>
  </bookViews>
  <sheets>
    <sheet name="Aerobic" sheetId="1" r:id="rId1"/>
    <sheet name="Photosynthetic" sheetId="2" r:id="rId2"/>
  </sheets>
  <definedNames>
    <definedName name="_xlnm._FilterDatabase" localSheetId="0" hidden="1">Aerobic!$A$4:$E$4</definedName>
    <definedName name="_xlnm._FilterDatabase" localSheetId="1" hidden="1">Photosynthetic!$A$4:$E$4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29" uniqueCount="3495">
  <si>
    <t>RCAP_rcc00686</t>
  </si>
  <si>
    <t>RCAP_rcc00688</t>
  </si>
  <si>
    <t>RCAP_rcc00689</t>
  </si>
  <si>
    <t>RCAP_rcc00687</t>
  </si>
  <si>
    <t>RCAP_rcc00696</t>
  </si>
  <si>
    <t>RCAP_rcc00690</t>
  </si>
  <si>
    <t>RCAP_rcc00609</t>
  </si>
  <si>
    <t>RCAP_rcc00694</t>
  </si>
  <si>
    <t>RCAP_rcc00692</t>
  </si>
  <si>
    <t>RCAP_rcc00695</t>
  </si>
  <si>
    <t>RCAP_rcc00693</t>
  </si>
  <si>
    <t>RCAP_rcc00691</t>
  </si>
  <si>
    <t>RCAP_rcc01926</t>
  </si>
  <si>
    <t>RCAP_rcc00668</t>
  </si>
  <si>
    <t>RCAP_rcc01925</t>
  </si>
  <si>
    <t>RCAP_rcc02781</t>
  </si>
  <si>
    <t>RCAP_rcc00664</t>
  </si>
  <si>
    <t>RCAP_rcc00682</t>
  </si>
  <si>
    <t>RCAP_rcc01927</t>
  </si>
  <si>
    <t>RCAP_rcc02892</t>
  </si>
  <si>
    <t>RCAP_rcc00610</t>
  </si>
  <si>
    <t>RCAP_rcc00665</t>
  </si>
  <si>
    <t>RCAP_rcc02780</t>
  </si>
  <si>
    <t>RCAP_rcc03430</t>
  </si>
  <si>
    <t>RCAP_rcc02211</t>
  </si>
  <si>
    <t>RCAP_rcc02208</t>
  </si>
  <si>
    <t>RCAP_rcc03432</t>
  </si>
  <si>
    <t>RCAP_rcc03024</t>
  </si>
  <si>
    <t>RCAP_rcc03022</t>
  </si>
  <si>
    <t>RCAP_rcc01562</t>
  </si>
  <si>
    <t>RCAP_rcc00666</t>
  </si>
  <si>
    <t>RCAP_rcc01512</t>
  </si>
  <si>
    <t>RCAP_rcc01563</t>
  </si>
  <si>
    <t>RCAP_rcc00663</t>
  </si>
  <si>
    <t>RCAP_rcc01620</t>
  </si>
  <si>
    <t>RCAP_rcc03023</t>
  </si>
  <si>
    <t>RCAP_rcc02201</t>
  </si>
  <si>
    <t>RCAP_rcc01703</t>
  </si>
  <si>
    <t>RCAP_rcc01244</t>
  </si>
  <si>
    <t>RCAP_rcc01704</t>
  </si>
  <si>
    <t>RCAP_rcc00685</t>
  </si>
  <si>
    <t>RCAP_rcc02212</t>
  </si>
  <si>
    <t>RCAP_rcc00669</t>
  </si>
  <si>
    <t>RCAP_rcc02845</t>
  </si>
  <si>
    <t>RCAP_rcc00671</t>
  </si>
  <si>
    <t>RCAP_rcc02869</t>
  </si>
  <si>
    <t>RCAP_rcc03048</t>
  </si>
  <si>
    <t>RCAP_rcc02214</t>
  </si>
  <si>
    <t>RCAP_rcc00670</t>
  </si>
  <si>
    <t>RCAP_rcc00684</t>
  </si>
  <si>
    <t>RCAP_rcc01172</t>
  </si>
  <si>
    <t>RCAP_rcc02207</t>
  </si>
  <si>
    <t>RCAP_rcc01510</t>
  </si>
  <si>
    <t>RCAP_rcc02531</t>
  </si>
  <si>
    <t>RCAP_rcc02532</t>
  </si>
  <si>
    <t>RCAP_rcc01545</t>
  </si>
  <si>
    <t>RCAP_rcc02210</t>
  </si>
  <si>
    <t>RCAP_rcc03431</t>
  </si>
  <si>
    <t>RCAP_rcc03429</t>
  </si>
  <si>
    <t>RCAP_rcc03343</t>
  </si>
  <si>
    <t>RCAP_rcc02530</t>
  </si>
  <si>
    <t>RCAP_rcc03342</t>
  </si>
  <si>
    <t>RCAP_rcc02213</t>
  </si>
  <si>
    <t>RCAP_rcc00673</t>
  </si>
  <si>
    <t>RCAP_rcc03428</t>
  </si>
  <si>
    <t>RCAP_rcc02366</t>
  </si>
  <si>
    <t>RCAP_rcc02605</t>
  </si>
  <si>
    <t>RCAP_rcc00661</t>
  </si>
  <si>
    <t>RCAP_rcc03379</t>
  </si>
  <si>
    <t>RCAP_rcc01705</t>
  </si>
  <si>
    <t>RCAP_rcc00936</t>
  </si>
  <si>
    <t>RCAP_rcc00674</t>
  </si>
  <si>
    <t>RCAP_rcc01243</t>
  </si>
  <si>
    <t>RCAP_rcc02206</t>
  </si>
  <si>
    <t>RCAP_rcc02843</t>
  </si>
  <si>
    <t>RCAP_rcc00662</t>
  </si>
  <si>
    <t>RCAP_rcc02406</t>
  </si>
  <si>
    <t>RCAP_rcc00009</t>
  </si>
  <si>
    <t>RCAP_rcc00533</t>
  </si>
  <si>
    <t>RCAP_rcc00335</t>
  </si>
  <si>
    <t>RCAP_rcc01565</t>
  </si>
  <si>
    <t>RCAP_rcc02637</t>
  </si>
  <si>
    <t>RCAP_rcc02199</t>
  </si>
  <si>
    <t>RCAP_rcc02525</t>
  </si>
  <si>
    <t>RCAP_rcc02047</t>
  </si>
  <si>
    <t>RCAP_rcc02635</t>
  </si>
  <si>
    <t>RCAP_rcc03248</t>
  </si>
  <si>
    <t>RCAP_rcc00018</t>
  </si>
  <si>
    <t>RCAP_rcc01832</t>
  </si>
  <si>
    <t>RCAP_rcc02209</t>
  </si>
  <si>
    <t>RCAP_rcc00010</t>
  </si>
  <si>
    <t>RCAP_rcc02132</t>
  </si>
  <si>
    <t>RCAP_rcc00846</t>
  </si>
  <si>
    <t>RCAP_rcc01245</t>
  </si>
  <si>
    <t>RCAP_rcc00703</t>
  </si>
  <si>
    <t>RCAP_rcc03213</t>
  </si>
  <si>
    <t>RCAP_rcc00216</t>
  </si>
  <si>
    <t>RCAP_rcc03426</t>
  </si>
  <si>
    <t>RCAP_rcc01718</t>
  </si>
  <si>
    <t>RCAP_rcc02638</t>
  </si>
  <si>
    <t>RCAP_rcc01564</t>
  </si>
  <si>
    <t>RCAP_rcc02636</t>
  </si>
  <si>
    <t>RCAP_rcc00007</t>
  </si>
  <si>
    <t>RCAP_rcc00700</t>
  </si>
  <si>
    <t>RCAP_rcc02521</t>
  </si>
  <si>
    <t>RCAP_rcc01513</t>
  </si>
  <si>
    <t>RCAP_rcc00457</t>
  </si>
  <si>
    <t>RCAP_rcc00008</t>
  </si>
  <si>
    <t>RCAP_rcc02488</t>
  </si>
  <si>
    <t>RCAP_rcc02524</t>
  </si>
  <si>
    <t>RCAP_rcc02847</t>
  </si>
  <si>
    <t>RCAP_rcc02367</t>
  </si>
  <si>
    <t>RCAP_rcc01544</t>
  </si>
  <si>
    <t>RCAP_rcc00660</t>
  </si>
  <si>
    <t>RCAP_rcc00849</t>
  </si>
  <si>
    <t>RCAP_rcc01919</t>
  </si>
  <si>
    <t>RCAP_rcc00017</t>
  </si>
  <si>
    <t>RCAP_rcc03519</t>
  </si>
  <si>
    <t>RCAP_rcc00016</t>
  </si>
  <si>
    <t>RCAP_rcc02365</t>
  </si>
  <si>
    <t>RCAP_rcc01493</t>
  </si>
  <si>
    <t>RCAP_rcc00181</t>
  </si>
  <si>
    <t>RCAP_rcc01717</t>
  </si>
  <si>
    <t>RCAP_rcc03522</t>
  </si>
  <si>
    <t>RCAP_rcc03482</t>
  </si>
  <si>
    <t>RCAP_rcc00015</t>
  </si>
  <si>
    <t>RCAP_rcc01596</t>
  </si>
  <si>
    <t>RCAP_rcc02841</t>
  </si>
  <si>
    <t>RCAP_rcc02048</t>
  </si>
  <si>
    <t>RCAP_rcc02205</t>
  </si>
  <si>
    <t>RCAP_rcc02408</t>
  </si>
  <si>
    <t>RCAP_rcc00938</t>
  </si>
  <si>
    <t>RCAP_rcc02870</t>
  </si>
  <si>
    <t>RCAP_rcc02200</t>
  </si>
  <si>
    <t>RCAP_rcc00672</t>
  </si>
  <si>
    <t>RCAP_rcc03525</t>
  </si>
  <si>
    <t>RCAP_rcc01300</t>
  </si>
  <si>
    <t>RCAP_rcc01144</t>
  </si>
  <si>
    <t>RCAP_rcc03326</t>
  </si>
  <si>
    <t>RCAP_rcc02407</t>
  </si>
  <si>
    <t>RCAP_rcc01551</t>
  </si>
  <si>
    <t>RCAP_rcc03486</t>
  </si>
  <si>
    <t>RCAP_rcc02598</t>
  </si>
  <si>
    <t>RCAP_rcc02526</t>
  </si>
  <si>
    <t>RCAP_rcc00808</t>
  </si>
  <si>
    <t>RCAP_rcc01831</t>
  </si>
  <si>
    <t>RCAP_rcc03487</t>
  </si>
  <si>
    <t>RCAP_rcc00935</t>
  </si>
  <si>
    <t>RCAP_rcc00014</t>
  </si>
  <si>
    <t>RCAP_rcc01890</t>
  </si>
  <si>
    <t>RCAP_rcc03177</t>
  </si>
  <si>
    <t>RCAP_rcc02657</t>
  </si>
  <si>
    <t>RCAP_rcc03518</t>
  </si>
  <si>
    <t>RCAP_rcc00458</t>
  </si>
  <si>
    <t>RCAP_rcc00578</t>
  </si>
  <si>
    <t>RCAP_rcc01369</t>
  </si>
  <si>
    <t>RCAP_rcc03516</t>
  </si>
  <si>
    <t>RCAP_rcc00880</t>
  </si>
  <si>
    <t>RCAP_rcc02385</t>
  </si>
  <si>
    <t>RCAP_rcc02017</t>
  </si>
  <si>
    <t>RCAP_rcc03029</t>
  </si>
  <si>
    <t>RCAP_rcc00456</t>
  </si>
  <si>
    <t>RCAP_rcc00920</t>
  </si>
  <si>
    <t>RCAP_rcc02020</t>
  </si>
  <si>
    <t>RCAP_rcc02190</t>
  </si>
  <si>
    <t>RCAP_rcc02523</t>
  </si>
  <si>
    <t>RCAP_rcc02893</t>
  </si>
  <si>
    <t>RCAP_rcc03214</t>
  </si>
  <si>
    <t>RCAP_rcc03212</t>
  </si>
  <si>
    <t>RCAP_rcc02460</t>
  </si>
  <si>
    <t>RCAP_rcc00056</t>
  </si>
  <si>
    <t>RCAP_rcc00352</t>
  </si>
  <si>
    <t>RCAP_rcc03344</t>
  </si>
  <si>
    <t>RCAP_rcc02958</t>
  </si>
  <si>
    <t>RCAP_rcc03523</t>
  </si>
  <si>
    <t>RCAP_rcc00827</t>
  </si>
  <si>
    <t>RCAP_rcc03086</t>
  </si>
  <si>
    <t>RCAP_rcc02775</t>
  </si>
  <si>
    <t>RCAP_rcc00534</t>
  </si>
  <si>
    <t>RCAP_rcc00143</t>
  </si>
  <si>
    <t>RCAP_rcc00357</t>
  </si>
  <si>
    <t>RCAP_rcc03427</t>
  </si>
  <si>
    <t>RCAP_rcc00600</t>
  </si>
  <si>
    <t>RCAP_rcc00358</t>
  </si>
  <si>
    <t>RCAP_rcc00919</t>
  </si>
  <si>
    <t>RCAP_rcc00526</t>
  </si>
  <si>
    <t>RCAP_rcc03524</t>
  </si>
  <si>
    <t>RCAP_rcc02597</t>
  </si>
  <si>
    <t>RCAP_rcc02662</t>
  </si>
  <si>
    <t>RCAP_rcc02522</t>
  </si>
  <si>
    <t>RCAP_rcc03485</t>
  </si>
  <si>
    <t>RCAP_rcc01455</t>
  </si>
  <si>
    <t>RCAP_rcc01158</t>
  </si>
  <si>
    <t>RCAP_rcc03483</t>
  </si>
  <si>
    <t>RCAP_rcc00180</t>
  </si>
  <si>
    <t>RCAP_rcc02065</t>
  </si>
  <si>
    <t>RCAP_rcc03192</t>
  </si>
  <si>
    <t>RCAP_rcc00132</t>
  </si>
  <si>
    <t>RCAP_rcc00759</t>
  </si>
  <si>
    <t>RCAP_rcc03452</t>
  </si>
  <si>
    <t>RCAP_rcc01130</t>
  </si>
  <si>
    <t>RCAP_rcc01020</t>
  </si>
  <si>
    <t>RCAP_rcc02179</t>
  </si>
  <si>
    <t>RCAP_rcc00454</t>
  </si>
  <si>
    <t>RCAP_rcc01874</t>
  </si>
  <si>
    <t>RCAP_rcc01049</t>
  </si>
  <si>
    <t>RCAP_rcc02857</t>
  </si>
  <si>
    <t>RCAP_rcc01888</t>
  </si>
  <si>
    <t>RCAP_rcc03529</t>
  </si>
  <si>
    <t>RCAP_rcc02203</t>
  </si>
  <si>
    <t>RCAP_rcc02681</t>
  </si>
  <si>
    <t>RCAP_rcc00701</t>
  </si>
  <si>
    <t>RCAP_rcc01900</t>
  </si>
  <si>
    <t>RCAP_rcc02789</t>
  </si>
  <si>
    <t>RCAP_rcc01511</t>
  </si>
  <si>
    <t>RCAP_rcc01550</t>
  </si>
  <si>
    <t>RCAP_rcc03515</t>
  </si>
  <si>
    <t>RCAP_rcc00289</t>
  </si>
  <si>
    <t>RCAP_rcc01492</t>
  </si>
  <si>
    <t>RCAP_rcc00847</t>
  </si>
  <si>
    <t>RCAP_rcc01179</t>
  </si>
  <si>
    <t>RCAP_rcc01355</t>
  </si>
  <si>
    <t>RCAP_rcc03528</t>
  </si>
  <si>
    <t>RCAP_rcc01173</t>
  </si>
  <si>
    <t>RCAP_rcc01683</t>
  </si>
  <si>
    <t>RCAP_rcc00659</t>
  </si>
  <si>
    <t>RCAP_rcc00369</t>
  </si>
  <si>
    <t>RCAP_rcc03513</t>
  </si>
  <si>
    <t>RCAP_rcc03520</t>
  </si>
  <si>
    <t>RCAP_rcc00317</t>
  </si>
  <si>
    <t>RCAP_rcc01174</t>
  </si>
  <si>
    <t>RCAP_rcc03258</t>
  </si>
  <si>
    <t>RCAP_rcc01514</t>
  </si>
  <si>
    <t>RCAP_rcc00698</t>
  </si>
  <si>
    <t>RCAP_rcc03030</t>
  </si>
  <si>
    <t>RCAP_rcc00913</t>
  </si>
  <si>
    <t>RCAP_rcc02417</t>
  </si>
  <si>
    <t>RCAP_rcc00699</t>
  </si>
  <si>
    <t>RCAP_rcc02774</t>
  </si>
  <si>
    <t>RCAP_rcc00290</t>
  </si>
  <si>
    <t>RCAP_rcc00516</t>
  </si>
  <si>
    <t>RCAP_rcc01581</t>
  </si>
  <si>
    <t>RCAP_rcc01556</t>
  </si>
  <si>
    <t>RCAP_rcc01376</t>
  </si>
  <si>
    <t>RCAP_rcc03014</t>
  </si>
  <si>
    <t>RCAP_rcc01765</t>
  </si>
  <si>
    <t>RCAP_rcc01833</t>
  </si>
  <si>
    <t>RCAP_rcc02540</t>
  </si>
  <si>
    <t>RCAP_rcc03122</t>
  </si>
  <si>
    <t>RCAP_rcc01142</t>
  </si>
  <si>
    <t>RCAP_rcc00305</t>
  </si>
  <si>
    <t>RCAP_rcc00020</t>
  </si>
  <si>
    <t>RCAP_rcc01120</t>
  </si>
  <si>
    <t>RCAP_rcc02667</t>
  </si>
  <si>
    <t>RCAP_rcc00760</t>
  </si>
  <si>
    <t>RCAP_rcc01830</t>
  </si>
  <si>
    <t>RCAP_rcc00607</t>
  </si>
  <si>
    <t>RCAP_rcc02765</t>
  </si>
  <si>
    <t>RCAP_rcc00620</t>
  </si>
  <si>
    <t>RCAP_rcc02473</t>
  </si>
  <si>
    <t>RCAP_rcc01059</t>
  </si>
  <si>
    <t>RCAP_rcc00133</t>
  </si>
  <si>
    <t>RCAP_rcc01599</t>
  </si>
  <si>
    <t>RCAP_rcc01663</t>
  </si>
  <si>
    <t>RCAP_rcc01268</t>
  </si>
  <si>
    <t>RCAP_rcc02248</t>
  </si>
  <si>
    <t>RCAP_rcc00902</t>
  </si>
  <si>
    <t>RCAP_rcc03259</t>
  </si>
  <si>
    <t>RCAP_rcc02776</t>
  </si>
  <si>
    <t>RCAP_rcc00658</t>
  </si>
  <si>
    <t>RCAP_rcc02155</t>
  </si>
  <si>
    <t>RCAP_rcc00608</t>
  </si>
  <si>
    <t>RCAP_rcc00161</t>
  </si>
  <si>
    <t>RCAP_rcc01445</t>
  </si>
  <si>
    <t>RCAP_rcc00879</t>
  </si>
  <si>
    <t>RCAP_rcc00930</t>
  </si>
  <si>
    <t>RCAP_rcc00282</t>
  </si>
  <si>
    <t>RCAP_rcc01580</t>
  </si>
  <si>
    <t>RCAP_rcc01143</t>
  </si>
  <si>
    <t>RCAP_rcc00234</t>
  </si>
  <si>
    <t>RCAP_rcc02204</t>
  </si>
  <si>
    <t>RCAP_rcc01923</t>
  </si>
  <si>
    <t>RCAP_rcc01454</t>
  </si>
  <si>
    <t>RCAP_rcc02275</t>
  </si>
  <si>
    <t>RCAP_rcc02989</t>
  </si>
  <si>
    <t>RCAP_rcc02756</t>
  </si>
  <si>
    <t>RCAP_rcc01310</t>
  </si>
  <si>
    <t>RCAP_rcc00019</t>
  </si>
  <si>
    <t>RCAP_rcc01349</t>
  </si>
  <si>
    <t>RCAP_rcc02647</t>
  </si>
  <si>
    <t>RCAP_rcc00057</t>
  </si>
  <si>
    <t>RCAP_rcc02773</t>
  </si>
  <si>
    <t>RCAP_rcc03504</t>
  </si>
  <si>
    <t>RCAP_rcc00567</t>
  </si>
  <si>
    <t>RCAP_rcc00910</t>
  </si>
  <si>
    <t>RCAP_rcc00301</t>
  </si>
  <si>
    <t>RCAP_rcc00288</t>
  </si>
  <si>
    <t>RCAP_rcc02011</t>
  </si>
  <si>
    <t>RCAP_rcc01579</t>
  </si>
  <si>
    <t>RCAP_rcc02518</t>
  </si>
  <si>
    <t>RCAP_rcc00392</t>
  </si>
  <si>
    <t>RCAP_rcc00338</t>
  </si>
  <si>
    <t>RCAP_rcc01177</t>
  </si>
  <si>
    <t>RCAP_rcc03305</t>
  </si>
  <si>
    <t>RCAP_rcc03108</t>
  </si>
  <si>
    <t>RCAP_rcc03468</t>
  </si>
  <si>
    <t>RCAP_rcc01747</t>
  </si>
  <si>
    <t>RCAP_rcc02432</t>
  </si>
  <si>
    <t>RCAP_rcc02386</t>
  </si>
  <si>
    <t>RCAP_rcc03517</t>
  </si>
  <si>
    <t>RCAP_rcc03447</t>
  </si>
  <si>
    <t>RCAP_rcc02015</t>
  </si>
  <si>
    <t>RCAP_rcc01190</t>
  </si>
  <si>
    <t>RCAP_rcc00318</t>
  </si>
  <si>
    <t>RCAP_rcc00315</t>
  </si>
  <si>
    <t>RCAP_rcc01207</t>
  </si>
  <si>
    <t>RCAP_rcc01589</t>
  </si>
  <si>
    <t>RCAP_rcc00326</t>
  </si>
  <si>
    <t>RCAP_rcc00378</t>
  </si>
  <si>
    <t>RCAP_rcc00898</t>
  </si>
  <si>
    <t>RCAP_rcc00187</t>
  </si>
  <si>
    <t>RCAP_rcc00337</t>
  </si>
  <si>
    <t>RCAP_rcc00296</t>
  </si>
  <si>
    <t>RCAP_rcc01375</t>
  </si>
  <si>
    <t>RCAP_rcc01872</t>
  </si>
  <si>
    <t>RCAP_rcc02840</t>
  </si>
  <si>
    <t>RCAP_rcc02120</t>
  </si>
  <si>
    <t>RCAP_rcc01260</t>
  </si>
  <si>
    <t>RCAP_rcc00314</t>
  </si>
  <si>
    <t>RCAP_rcc00024</t>
  </si>
  <si>
    <t>RCAP_rcc02177</t>
  </si>
  <si>
    <t>RCAP_rcc02675</t>
  </si>
  <si>
    <t>RCAP_rcc01077</t>
  </si>
  <si>
    <t>RCAP_rcc02068</t>
  </si>
  <si>
    <t>RCAP_rcc01515</t>
  </si>
  <si>
    <t>RCAP_rcc01989</t>
  </si>
  <si>
    <t>RCAP_rcc00391</t>
  </si>
  <si>
    <t>RCAP_rcc02539</t>
  </si>
  <si>
    <t>RCAP_rcc02957</t>
  </si>
  <si>
    <t>RCAP_rcc00311</t>
  </si>
  <si>
    <t>RCAP_rcc00013</t>
  </si>
  <si>
    <t>RCAP_rcc03357</t>
  </si>
  <si>
    <t>RCAP_rcc00804</t>
  </si>
  <si>
    <t>RCAP_rcc01829</t>
  </si>
  <si>
    <t>RCAP_rcc00353</t>
  </si>
  <si>
    <t>RCAP_rcc02379</t>
  </si>
  <si>
    <t>RCAP_rcc02130</t>
  </si>
  <si>
    <t>RCAP_rcc02297</t>
  </si>
  <si>
    <t>RCAP_rcc00312</t>
  </si>
  <si>
    <t>RCAP_rcc00426</t>
  </si>
  <si>
    <t>RCAP_rcc02682</t>
  </si>
  <si>
    <t>RCAP_rcc00943</t>
  </si>
  <si>
    <t>RCAP_rcc00704</t>
  </si>
  <si>
    <t>RCAP_rcc01314</t>
  </si>
  <si>
    <t>RCAP_rcc02620</t>
  </si>
  <si>
    <t>RCAP_rcc00949</t>
  </si>
  <si>
    <t>RCAP_rcc02868</t>
  </si>
  <si>
    <t>RCAP_rcc01761</t>
  </si>
  <si>
    <t>RCAP_rcc02513</t>
  </si>
  <si>
    <t>RCAP_rcc00316</t>
  </si>
  <si>
    <t>RCAP_rcc01186</t>
  </si>
  <si>
    <t>RCAP_rcc03530</t>
  </si>
  <si>
    <t>RCAP_rcc00944</t>
  </si>
  <si>
    <t>RCAP_rcc02268</t>
  </si>
  <si>
    <t>RCAP_rcc02197</t>
  </si>
  <si>
    <t>RCAP_rcc03469</t>
  </si>
  <si>
    <t>RCAP_rcc02777</t>
  </si>
  <si>
    <t>RCAP_rcc00142</t>
  </si>
  <si>
    <t>RCAP_rcc02554</t>
  </si>
  <si>
    <t>RCAP_rcc02178</t>
  </si>
  <si>
    <t>RCAP_rcc03085</t>
  </si>
  <si>
    <t>RCAP_rcc00981</t>
  </si>
  <si>
    <t>RCAP_rcc01178</t>
  </si>
  <si>
    <t>RCAP_rcc02515</t>
  </si>
  <si>
    <t>RCAP_rcc00292</t>
  </si>
  <si>
    <t>RCAP_rcc02238</t>
  </si>
  <si>
    <t>RCAP_rcc00303</t>
  </si>
  <si>
    <t>RCAP_rcc01582</t>
  </si>
  <si>
    <t>RCAP_rcc00306</t>
  </si>
  <si>
    <t>RCAP_rcc00368</t>
  </si>
  <si>
    <t>RCAP_rcc03489</t>
  </si>
  <si>
    <t>RCAP_rcc00313</t>
  </si>
  <si>
    <t>RCAP_rcc00327</t>
  </si>
  <si>
    <t>RCAP_rcc00302</t>
  </si>
  <si>
    <t>RCAP_rcc00226</t>
  </si>
  <si>
    <t>RCAP_rcc02600</t>
  </si>
  <si>
    <t>RCAP_rcc00299</t>
  </si>
  <si>
    <t>RCAP_rcc00328</t>
  </si>
  <si>
    <t>RCAP_rcc01079</t>
  </si>
  <si>
    <t>RCAP_rcc02517</t>
  </si>
  <si>
    <t>RCAP_rcc03154</t>
  </si>
  <si>
    <t>RCAP_rcc00365</t>
  </si>
  <si>
    <t>RCAP_rcc00455</t>
  </si>
  <si>
    <t>RCAP_rcc02548</t>
  </si>
  <si>
    <t>RCAP_rcc03247</t>
  </si>
  <si>
    <t>RCAP_rcc03383</t>
  </si>
  <si>
    <t>RCAP_rcc02514</t>
  </si>
  <si>
    <t>RCAP_rcc00656</t>
  </si>
  <si>
    <t>RCAP_rcc01038</t>
  </si>
  <si>
    <t>RCAP_rcc00233</t>
  </si>
  <si>
    <t>RCAP_rcc03311</t>
  </si>
  <si>
    <t>RCAP_rcc00304</t>
  </si>
  <si>
    <t>RCAP_rcc02249</t>
  </si>
  <si>
    <t>RCAP_rcc00697</t>
  </si>
  <si>
    <t>RCAP_rcc00407</t>
  </si>
  <si>
    <t>RCAP_rcc00062</t>
  </si>
  <si>
    <t>RCAP_rcc01763</t>
  </si>
  <si>
    <t>RCAP_rcc00603</t>
  </si>
  <si>
    <t>RCAP_rcc03066</t>
  </si>
  <si>
    <t>RCAP_rcc01546</t>
  </si>
  <si>
    <t>RCAP_rcc03377</t>
  </si>
  <si>
    <t>RCAP_rcc01482</t>
  </si>
  <si>
    <t>RCAP_rcc00064</t>
  </si>
  <si>
    <t>RCAP_rcc03521</t>
  </si>
  <si>
    <t>RCAP_rcc03310</t>
  </si>
  <si>
    <t>RCAP_rcc03309</t>
  </si>
  <si>
    <t>RCAP_rcc02660</t>
  </si>
  <si>
    <t>RCAP_rcc02172</t>
  </si>
  <si>
    <t>RCAP_rcc00146</t>
  </si>
  <si>
    <t>RCAP_rcc02067</t>
  </si>
  <si>
    <t>RCAP_rcc02800</t>
  </si>
  <si>
    <t>RCAP_rcc03243</t>
  </si>
  <si>
    <t>RCAP_rcc00329</t>
  </si>
  <si>
    <t>RCAP_rcc03481</t>
  </si>
  <si>
    <t>RCAP_rcc02106</t>
  </si>
  <si>
    <t>RCAP_rcc00083</t>
  </si>
  <si>
    <t>RCAP_rcc03097</t>
  </si>
  <si>
    <t>RCAP_rcc03418</t>
  </si>
  <si>
    <t>RCAP_rcc02045</t>
  </si>
  <si>
    <t>RCAP_rcc03526</t>
  </si>
  <si>
    <t>RCAP_rcc00683</t>
  </si>
  <si>
    <t>RCAP_rcc02163</t>
  </si>
  <si>
    <t>RCAP_rcc03281</t>
  </si>
  <si>
    <t>RCAP_rcc00550</t>
  </si>
  <si>
    <t>RCAP_rcc00816</t>
  </si>
  <si>
    <t>RCAP_rcc02415</t>
  </si>
  <si>
    <t>RCAP_rcc02812</t>
  </si>
  <si>
    <t>RCAP_rcc02959</t>
  </si>
  <si>
    <t>RCAP_rcc01667</t>
  </si>
  <si>
    <t>RCAP_rcc00575</t>
  </si>
  <si>
    <t>RCAP_rcc00390</t>
  </si>
  <si>
    <t>RCAP_rcc02314</t>
  </si>
  <si>
    <t>RCAP_rcc01762</t>
  </si>
  <si>
    <t>RCAP_rcc00952</t>
  </si>
  <si>
    <t>RCAP_rcc03055</t>
  </si>
  <si>
    <t>RCAP_rcc03119</t>
  </si>
  <si>
    <t>RCAP_rcc03229</t>
  </si>
  <si>
    <t>RCAP_rcc00164</t>
  </si>
  <si>
    <t>RCAP_rcc00897</t>
  </si>
  <si>
    <t>RCAP_rcc01882</t>
  </si>
  <si>
    <t>RCAP_rcc03425</t>
  </si>
  <si>
    <t>RCAP_rcc01637</t>
  </si>
  <si>
    <t>RCAP_rcc00367</t>
  </si>
  <si>
    <t>RCAP_rcc00404</t>
  </si>
  <si>
    <t>RCAP_rcc00042</t>
  </si>
  <si>
    <t>RCAP_rcc02202</t>
  </si>
  <si>
    <t>RCAP_rcc02664</t>
  </si>
  <si>
    <t>RCAP_rcc01188</t>
  </si>
  <si>
    <t>RCAP_rcc03406</t>
  </si>
  <si>
    <t>RCAP_rcc01209</t>
  </si>
  <si>
    <t>RCAP_rcc00624</t>
  </si>
  <si>
    <t>RCAP_rcc00835</t>
  </si>
  <si>
    <t>RCAP_rcc01963</t>
  </si>
  <si>
    <t>RCAP_rcc03511</t>
  </si>
  <si>
    <t>RCAP_rcc00479</t>
  </si>
  <si>
    <t>RCAP_rcc00906</t>
  </si>
  <si>
    <t>RCAP_rcc01834</t>
  </si>
  <si>
    <t>RCAP_rcc01050</t>
  </si>
  <si>
    <t>RCAP_rcc01806</t>
  </si>
  <si>
    <t>RCAP_rcc01716</t>
  </si>
  <si>
    <t>RCAP_rcc00343</t>
  </si>
  <si>
    <t>RCAP_rcc01865</t>
  </si>
  <si>
    <t>RCAP_rcc00300</t>
  </si>
  <si>
    <t>RCAP_rcc03242</t>
  </si>
  <si>
    <t>RCAP_rcc02520</t>
  </si>
  <si>
    <t>RCAP_rcc03040</t>
  </si>
  <si>
    <t>RCAP_rcc01220</t>
  </si>
  <si>
    <t>RCAP_rcc00149</t>
  </si>
  <si>
    <t>RCAP_rcc03207</t>
  </si>
  <si>
    <t>RCAP_rcc03413</t>
  </si>
  <si>
    <t>RCAP_rcc00951</t>
  </si>
  <si>
    <t>RCAP_rcc02226</t>
  </si>
  <si>
    <t>RCAP_rcc00631</t>
  </si>
  <si>
    <t>RCAP_rcc00361</t>
  </si>
  <si>
    <t>RCAP_rcc02158</t>
  </si>
  <si>
    <t>RCAP_rcc01725</t>
  </si>
  <si>
    <t>RCAP_rcc00953</t>
  </si>
  <si>
    <t>RCAP_rcc02079</t>
  </si>
  <si>
    <t>RCAP_rcc02399</t>
  </si>
  <si>
    <t>RCAP_rcc00200</t>
  </si>
  <si>
    <t>RCAP_rcc01261</t>
  </si>
  <si>
    <t>RCAP_rcc03512</t>
  </si>
  <si>
    <t>RCAP_rcc03084</t>
  </si>
  <si>
    <t>RCAP_rcc01802</t>
  </si>
  <si>
    <t>RCAP_rcc00937</t>
  </si>
  <si>
    <t>RCAP_rcc00384</t>
  </si>
  <si>
    <t>RCAP_rcc00006</t>
  </si>
  <si>
    <t>RCAP_rcc03050</t>
  </si>
  <si>
    <t>RCAP_rcc00103</t>
  </si>
  <si>
    <t>RCAP_rcc00453</t>
  </si>
  <si>
    <t>RCAP_rcc02021</t>
  </si>
  <si>
    <t>RCAP_rcc00614</t>
  </si>
  <si>
    <t>RCAP_rcc00531</t>
  </si>
  <si>
    <t>RCAP_rcc01365</t>
  </si>
  <si>
    <t>RCAP_rcc02907</t>
  </si>
  <si>
    <t>RCAP_rcc02405</t>
  </si>
  <si>
    <t>RCAP_rcc01506</t>
  </si>
  <si>
    <t>RCAP_rcc00784</t>
  </si>
  <si>
    <t>RCAP_rcc02180</t>
  </si>
  <si>
    <t>RCAP_rcc03328</t>
  </si>
  <si>
    <t>RCAP_rcc00579</t>
  </si>
  <si>
    <t>RCAP_rcc01080</t>
  </si>
  <si>
    <t>RCAP_rcc02298</t>
  </si>
  <si>
    <t>RCAP_rcc02717</t>
  </si>
  <si>
    <t>RCAP_rcc01377</t>
  </si>
  <si>
    <t>RCAP_rcc01181</t>
  </si>
  <si>
    <t>RCAP_rcc00577</t>
  </si>
  <si>
    <t>RCAP_rcc01540</t>
  </si>
  <si>
    <t>RCAP_rcc01347</t>
  </si>
  <si>
    <t>RCAP_rcc00491</t>
  </si>
  <si>
    <t>RCAP_rcc00188</t>
  </si>
  <si>
    <t>RCAP_rcc01549</t>
  </si>
  <si>
    <t>RCAP_rcc03005</t>
  </si>
  <si>
    <t>RCAP_rcc01662</t>
  </si>
  <si>
    <t>RCAP_rcc02811</t>
  </si>
  <si>
    <t>RCAP_rcc02037</t>
  </si>
  <si>
    <t>RCAP_rcc00950</t>
  </si>
  <si>
    <t>RCAP_rcc00848</t>
  </si>
  <si>
    <t>RCAP_rcc03015</t>
  </si>
  <si>
    <t>RCAP_rcc02355</t>
  </si>
  <si>
    <t>RCAP_rcc01125</t>
  </si>
  <si>
    <t>RCAP_rcc02038</t>
  </si>
  <si>
    <t>RCAP_rcc02329</t>
  </si>
  <si>
    <t>RCAP_rcc02031</t>
  </si>
  <si>
    <t>RCAP_rcc01191</t>
  </si>
  <si>
    <t>RCAP_rcc02019</t>
  </si>
  <si>
    <t>RCAP_rcc00712</t>
  </si>
  <si>
    <t>RCAP_rcc02699</t>
  </si>
  <si>
    <t>RCAP_rcc02069</t>
  </si>
  <si>
    <t>RCAP_rcc02541</t>
  </si>
  <si>
    <t>RCAP_rcc02543</t>
  </si>
  <si>
    <t>RCAP_rcc01167</t>
  </si>
  <si>
    <t>RCAP_rcc01664</t>
  </si>
  <si>
    <t>RCAP_rcc00297</t>
  </si>
  <si>
    <t>RCAP_rcc00002</t>
  </si>
  <si>
    <t>RCAP_rcc00291</t>
  </si>
  <si>
    <t>RCAP_rcc01766</t>
  </si>
  <si>
    <t>RCAP_rcc00355</t>
  </si>
  <si>
    <t>RCAP_rcc03032</t>
  </si>
  <si>
    <t>RCAP_rcc02611</t>
  </si>
  <si>
    <t>RCAP_rcc00984</t>
  </si>
  <si>
    <t>RCAP_rcc00342</t>
  </si>
  <si>
    <t>RCAP_rcc00310</t>
  </si>
  <si>
    <t>RCAP_rcc01149</t>
  </si>
  <si>
    <t>RCAP_rcc01291</t>
  </si>
  <si>
    <t>RCAP_rcc00895</t>
  </si>
  <si>
    <t>RCAP_rcc02010</t>
  </si>
  <si>
    <t>RCAP_rcc00934</t>
  </si>
  <si>
    <t>RCAP_rcc02585</t>
  </si>
  <si>
    <t>RCAP_rcc00871</t>
  </si>
  <si>
    <t>RCAP_rcc03109</t>
  </si>
  <si>
    <t>RCAP_rcc01944</t>
  </si>
  <si>
    <t>RCAP_rcc03238</t>
  </si>
  <si>
    <t>RCAP_rcc00739</t>
  </si>
  <si>
    <t>RCAP_rcc01588</t>
  </si>
  <si>
    <t>RCAP_rcc02400</t>
  </si>
  <si>
    <t>RCAP_rcc03049</t>
  </si>
  <si>
    <t>RCAP_rcc02072</t>
  </si>
  <si>
    <t>RCAP_rcc00797</t>
  </si>
  <si>
    <t>RCAP_rcc01990</t>
  </si>
  <si>
    <t>RCAP_rcc01881</t>
  </si>
  <si>
    <t>RCAP_rcc03414</t>
  </si>
  <si>
    <t>RCAP_rcc03009</t>
  </si>
  <si>
    <t>RCAP_rcc02497</t>
  </si>
  <si>
    <t>RCAP_rcc01701</t>
  </si>
  <si>
    <t>RCAP_rcc01078</t>
  </si>
  <si>
    <t>RCAP_rcc03155</t>
  </si>
  <si>
    <t>RCAP_rcc01246</t>
  </si>
  <si>
    <t>RCAP_rcc02401</t>
  </si>
  <si>
    <t>RCAP_rcc01583</t>
  </si>
  <si>
    <t>RCAP_rcc02846</t>
  </si>
  <si>
    <t>RCAP_rcc01231</t>
  </si>
  <si>
    <t>RCAP_rcc01595</t>
  </si>
  <si>
    <t>RCAP_rcc02877</t>
  </si>
  <si>
    <t>RCAP_rcc01992</t>
  </si>
  <si>
    <t>RCAP_rcc02591</t>
  </si>
  <si>
    <t>RCAP_rcc02016</t>
  </si>
  <si>
    <t>RCAP_rcc00201</t>
  </si>
  <si>
    <t>RCAP_rcc01614</t>
  </si>
  <si>
    <t>RCAP_rcc00004</t>
  </si>
  <si>
    <t>RCAP_rcc01987</t>
  </si>
  <si>
    <t>RCAP_rcc01744</t>
  </si>
  <si>
    <t>RCAP_rcc00812</t>
  </si>
  <si>
    <t>RCAP_rcc01043</t>
  </si>
  <si>
    <t>RCAP_rcc02783</t>
  </si>
  <si>
    <t>RCAP_rcc02982</t>
  </si>
  <si>
    <t>RCAP_rcc01740</t>
  </si>
  <si>
    <t>RCAP_rcc03117</t>
  </si>
  <si>
    <t>RCAP_rcc03304</t>
  </si>
  <si>
    <t>RCAP_rcc01225</t>
  </si>
  <si>
    <t>RCAP_rcc00206</t>
  </si>
  <si>
    <t>RCAP_rcc01776</t>
  </si>
  <si>
    <t>RCAP_rcc03065</t>
  </si>
  <si>
    <t>RCAP_rcc03028</t>
  </si>
  <si>
    <t>RCAP_rcc00947</t>
  </si>
  <si>
    <t>RCAP_rcc00572</t>
  </si>
  <si>
    <t>RCAP_rcc01644</t>
  </si>
  <si>
    <t>RCAP_rcc00366</t>
  </si>
  <si>
    <t>RCAP_rcc02142</t>
  </si>
  <si>
    <t>RCAP_rcc01543</t>
  </si>
  <si>
    <t>RCAP_rcc02871</t>
  </si>
  <si>
    <t>RCAP_rcc03333</t>
  </si>
  <si>
    <t>RCAP_rcc02189</t>
  </si>
  <si>
    <t>RCAP_rcc01759</t>
  </si>
  <si>
    <t>RCAP_rcc00995</t>
  </si>
  <si>
    <t>RCAP_rcc01758</t>
  </si>
  <si>
    <t>RCAP_rcc00854</t>
  </si>
  <si>
    <t>RCAP_rcc01929</t>
  </si>
  <si>
    <t>RCAP_rcc02223</t>
  </si>
  <si>
    <t>RCAP_rcc00793</t>
  </si>
  <si>
    <t>RCAP_rcc02364</t>
  </si>
  <si>
    <t>RCAP_rcc03399</t>
  </si>
  <si>
    <t>RCAP_rcc01413</t>
  </si>
  <si>
    <t>RCAP_rcc00138</t>
  </si>
  <si>
    <t>RCAP_rcc02299</t>
  </si>
  <si>
    <t>RCAP_rcc02345</t>
  </si>
  <si>
    <t>RCAP_rcc03433</t>
  </si>
  <si>
    <t>RCAP_rcc03068</t>
  </si>
  <si>
    <t>RCAP_rcc03339</t>
  </si>
  <si>
    <t>RCAP_rcc00982</t>
  </si>
  <si>
    <t>RCAP_rcc03505</t>
  </si>
  <si>
    <t>RCAP_rcc01516</t>
  </si>
  <si>
    <t>RCAP_rcc00612</t>
  </si>
  <si>
    <t>RCAP_rcc01852</t>
  </si>
  <si>
    <t>RCAP_rcc03402</t>
  </si>
  <si>
    <t>RCAP_rcc02009</t>
  </si>
  <si>
    <t>RCAP_rcc00023</t>
  </si>
  <si>
    <t>RCAP_rcc01210</t>
  </si>
  <si>
    <t>RCAP_rcc02621</t>
  </si>
  <si>
    <t>RCAP_rcc02735</t>
  </si>
  <si>
    <t>RCAP_rcc03230</t>
  </si>
  <si>
    <t>RCAP_rcc00144</t>
  </si>
  <si>
    <t>RCAP_rcc01028</t>
  </si>
  <si>
    <t>RCAP_rcc02844</t>
  </si>
  <si>
    <t>RCAP_rcc00881</t>
  </si>
  <si>
    <t>RCAP_rcc01922</t>
  </si>
  <si>
    <t>RCAP_rcc01368</t>
  </si>
  <si>
    <t>RCAP_rcc02994</t>
  </si>
  <si>
    <t>RCAP_rcc01223</t>
  </si>
  <si>
    <t>RCAP_rcc01728</t>
  </si>
  <si>
    <t>RCAP_rcc03409</t>
  </si>
  <si>
    <t>RCAP_rcc02954</t>
  </si>
  <si>
    <t>RCAP_rcc02430</t>
  </si>
  <si>
    <t>RCAP_rcc01965</t>
  </si>
  <si>
    <t>RCAP_rcc02448</t>
  </si>
  <si>
    <t>RCAP_rcc02842</t>
  </si>
  <si>
    <t>RCAP_rcc03470</t>
  </si>
  <si>
    <t>RCAP_rcc02018</t>
  </si>
  <si>
    <t>RCAP_rcc00964</t>
  </si>
  <si>
    <t>RCAP_rcc00205</t>
  </si>
  <si>
    <t>RCAP_rcc02331</t>
  </si>
  <si>
    <t>RCAP_rcc01380</t>
  </si>
  <si>
    <t>RCAP_rcc03424</t>
  </si>
  <si>
    <t>RCAP_rcc02617</t>
  </si>
  <si>
    <t>RCAP_rcc03157</t>
  </si>
  <si>
    <t>RCAP_rcc01315</t>
  </si>
  <si>
    <t>RCAP_rcc00182</t>
  </si>
  <si>
    <t>RCAP_rcc00280</t>
  </si>
  <si>
    <t>RCAP_rcc02700</t>
  </si>
  <si>
    <t>RCAP_rcc03531</t>
  </si>
  <si>
    <t>RCAP_rcc02044</t>
  </si>
  <si>
    <t>RCAP_rcc00001</t>
  </si>
  <si>
    <t>RCAP_rcc01661</t>
  </si>
  <si>
    <t>RCAP_rcc00331</t>
  </si>
  <si>
    <t>RCAP_rcc03396</t>
  </si>
  <si>
    <t>RCAP_rcc01326</t>
  </si>
  <si>
    <t>RCAP_rcc00490</t>
  </si>
  <si>
    <t>RCAP_rcc00098</t>
  </si>
  <si>
    <t>RCAP_rcc02060</t>
  </si>
  <si>
    <t>RCAP_rcc02795</t>
  </si>
  <si>
    <t>RCAP_rcc01749</t>
  </si>
  <si>
    <t>RCAP_rcc00287</t>
  </si>
  <si>
    <t>RCAP_rcc02269</t>
  </si>
  <si>
    <t>RCAP_rcc02046</t>
  </si>
  <si>
    <t>RCAP_rcc03484</t>
  </si>
  <si>
    <t>RCAP_rcc00063</t>
  </si>
  <si>
    <t>RCAP_rcc01681</t>
  </si>
  <si>
    <t>RCAP_rcc00134</t>
  </si>
  <si>
    <t>RCAP_rcc03072</t>
  </si>
  <si>
    <t>RCAP_rcc02956</t>
  </si>
  <si>
    <t>RCAP_rcc00058</t>
  </si>
  <si>
    <t>RCAP_rcc00295</t>
  </si>
  <si>
    <t>RCAP_rcc02465</t>
  </si>
  <si>
    <t>RCAP_rcc00677</t>
  </si>
  <si>
    <t>RCAP_rcc02898</t>
  </si>
  <si>
    <t>RCAP_rcc02418</t>
  </si>
  <si>
    <t>RCAP_rcc02659</t>
  </si>
  <si>
    <t>RCAP_rcc01437</t>
  </si>
  <si>
    <t>RCAP_rcc01092</t>
  </si>
  <si>
    <t>RCAP_rcc00925</t>
  </si>
  <si>
    <t>RCAP_rcc02154</t>
  </si>
  <si>
    <t>RCAP_rcc01264</t>
  </si>
  <si>
    <t>RCAP_rcc00796</t>
  </si>
  <si>
    <t>RCAP_rcc02359</t>
  </si>
  <si>
    <t>RCAP_rcc00571</t>
  </si>
  <si>
    <t>RCAP_rcc02117</t>
  </si>
  <si>
    <t>RCAP_rcc01994</t>
  </si>
  <si>
    <t>RCAP_rcc00439</t>
  </si>
  <si>
    <t>RCAP_rcc00255</t>
  </si>
  <si>
    <t>RCAP_rcc00450</t>
  </si>
  <si>
    <t>RCAP_rcc02330</t>
  </si>
  <si>
    <t>RCAP_rcc01182</t>
  </si>
  <si>
    <t>RCAP_rcc03095</t>
  </si>
  <si>
    <t>RCAP_rcc00179</t>
  </si>
  <si>
    <t>RCAP_rcc01733</t>
  </si>
  <si>
    <t>RCAP_rcc01258</t>
  </si>
  <si>
    <t>RCAP_rcc01222</t>
  </si>
  <si>
    <t>RCAP_rcc01134</t>
  </si>
  <si>
    <t>RCAP_rcc00403</t>
  </si>
  <si>
    <t>RCAP_rcc03011</t>
  </si>
  <si>
    <t>RCAP_rcc02500</t>
  </si>
  <si>
    <t>RCAP_rcc03390</t>
  </si>
  <si>
    <t>RCAP_rcc03514</t>
  </si>
  <si>
    <t>RCAP_rcc00657</t>
  </si>
  <si>
    <t>RCAP_rcc02346</t>
  </si>
  <si>
    <t>RCAP_rcc03118</t>
  </si>
  <si>
    <t>RCAP_rcc02412</t>
  </si>
  <si>
    <t>RCAP_rcc00274</t>
  </si>
  <si>
    <t>RCAP_rcc01456</t>
  </si>
  <si>
    <t>RCAP_rcc00129</t>
  </si>
  <si>
    <t>RCAP_rcc00298</t>
  </si>
  <si>
    <t>RCAP_rcc00857</t>
  </si>
  <si>
    <t>RCAP_rcc00346</t>
  </si>
  <si>
    <t>RCAP_rcc01431</t>
  </si>
  <si>
    <t>RCAP_rcc01317</t>
  </si>
  <si>
    <t>RCAP_rcc01920</t>
  </si>
  <si>
    <t>RCAP_rcc01157</t>
  </si>
  <si>
    <t>RCAP_rcc02507</t>
  </si>
  <si>
    <t>RCAP_rcc00294</t>
  </si>
  <si>
    <t>RCAP_rcc01160</t>
  </si>
  <si>
    <t>RCAP_rcc01892</t>
  </si>
  <si>
    <t>RCAP_rcc01325</t>
  </si>
  <si>
    <t>RCAP_rcc03114</t>
  </si>
  <si>
    <t>RCAP_rcc00492</t>
  </si>
  <si>
    <t>RCAP_rcc01665</t>
  </si>
  <si>
    <t>RCAP_rcc03006</t>
  </si>
  <si>
    <t>RCAP_rcc02976</t>
  </si>
  <si>
    <t>RCAP_rcc01853</t>
  </si>
  <si>
    <t>RCAP_rcc01611</t>
  </si>
  <si>
    <t>RCAP_rcc02701</t>
  </si>
  <si>
    <t>RCAP_rcc01745</t>
  </si>
  <si>
    <t>RCAP_rcc00803</t>
  </si>
  <si>
    <t>RCAP_rcc02322</t>
  </si>
  <si>
    <t>RCAP_rcc01996</t>
  </si>
  <si>
    <t>RCAP_rcc02835</t>
  </si>
  <si>
    <t>RCAP_rcc01780</t>
  </si>
  <si>
    <t>RCAP_rcc00718</t>
  </si>
  <si>
    <t>RCAP_rcc01932</t>
  </si>
  <si>
    <t>RCAP_rcc00890</t>
  </si>
  <si>
    <t>RCAP_rcc00321</t>
  </si>
  <si>
    <t>RCAP_rcc02763</t>
  </si>
  <si>
    <t>RCAP_rcc02802</t>
  </si>
  <si>
    <t>RCAP_rcc00034</t>
  </si>
  <si>
    <t>RCAP_rcc01271</t>
  </si>
  <si>
    <t>RCAP_rcc02462</t>
  </si>
  <si>
    <t>RCAP_rcc00756</t>
  </si>
  <si>
    <t>RCAP_rcc01617</t>
  </si>
  <si>
    <t>RCAP_rcc01783</t>
  </si>
  <si>
    <t>RCAP_rcc03187</t>
  </si>
  <si>
    <t>RCAP_rcc00705</t>
  </si>
  <si>
    <t>RCAP_rcc00082</t>
  </si>
  <si>
    <t>RCAP_rcc01127</t>
  </si>
  <si>
    <t>RCAP_rcc03090</t>
  </si>
  <si>
    <t>RCAP_rcc00864</t>
  </si>
  <si>
    <t>RCAP_rcc03156</t>
  </si>
  <si>
    <t>RCAP_rcc01159</t>
  </si>
  <si>
    <t>RCAP_rcc00955</t>
  </si>
  <si>
    <t>RCAP_rcc01630</t>
  </si>
  <si>
    <t>RCAP_rcc00309</t>
  </si>
  <si>
    <t>RCAP_rcc00532</t>
  </si>
  <si>
    <t>RCAP_rcc00189</t>
  </si>
  <si>
    <t>RCAP_rcc02966</t>
  </si>
  <si>
    <t>RCAP_rcc03448</t>
  </si>
  <si>
    <t>RCAP_rcc01799</t>
  </si>
  <si>
    <t>RCAP_rcc02468</t>
  </si>
  <si>
    <t>RCAP_rcc03316</t>
  </si>
  <si>
    <t>RCAP_rcc01975</t>
  </si>
  <si>
    <t>RCAP_rcc01299</t>
  </si>
  <si>
    <t>RCAP_rcc01324</t>
  </si>
  <si>
    <t>RCAP_rcc01253</t>
  </si>
  <si>
    <t>RCAP_rcc00621</t>
  </si>
  <si>
    <t>RCAP_rcc01893</t>
  </si>
  <si>
    <t>RCAP_rcc01767</t>
  </si>
  <si>
    <t>RCAP_rcc00339</t>
  </si>
  <si>
    <t>RCAP_rcc01500</t>
  </si>
  <si>
    <t>RCAP_rcc01940</t>
  </si>
  <si>
    <t>RCAP_rcc03245</t>
  </si>
  <si>
    <t>RCAP_rcc00080</t>
  </si>
  <si>
    <t>RCAP_rcc03224</t>
  </si>
  <si>
    <t>RCAP_rcc02351</t>
  </si>
  <si>
    <t>RCAP_rcc02624</t>
  </si>
  <si>
    <t>RCAP_rcc03124</t>
  </si>
  <si>
    <t>RCAP_rcc01002</t>
  </si>
  <si>
    <t>RCAP_rcc02388</t>
  </si>
  <si>
    <t>RCAP_rcc02342</t>
  </si>
  <si>
    <t>RCAP_rcc01444</t>
  </si>
  <si>
    <t>RCAP_rcc00101</t>
  </si>
  <si>
    <t>RCAP_rcc00908</t>
  </si>
  <si>
    <t>RCAP_rcc00948</t>
  </si>
  <si>
    <t>RCAP_rcc00956</t>
  </si>
  <si>
    <t>RCAP_rcc00202</t>
  </si>
  <si>
    <t>RCAP_rcc01480</t>
  </si>
  <si>
    <t>RCAP_rcc02658</t>
  </si>
  <si>
    <t>RCAP_rcc02661</t>
  </si>
  <si>
    <t>RCAP_rcc02516</t>
  </si>
  <si>
    <t>RCAP_rcc00150</t>
  </si>
  <si>
    <t>RCAP_rcc00332</t>
  </si>
  <si>
    <t>RCAP_rcc02247</t>
  </si>
  <si>
    <t>RCAP_rcc03442</t>
  </si>
  <si>
    <t>RCAP_rcc02188</t>
  </si>
  <si>
    <t>RCAP_rcc02942</t>
  </si>
  <si>
    <t>RCAP_rcc01381</t>
  </si>
  <si>
    <t>RCAP_rcc01698</t>
  </si>
  <si>
    <t>RCAP_rcc01598</t>
  </si>
  <si>
    <t>RCAP_rcc01256</t>
  </si>
  <si>
    <t>RCAP_rcc00207</t>
  </si>
  <si>
    <t>RCAP_rcc02782</t>
  </si>
  <si>
    <t>RCAP_rcc00325</t>
  </si>
  <si>
    <t>RCAP_rcc00894</t>
  </si>
  <si>
    <t>RCAP_rcc02480</t>
  </si>
  <si>
    <t>RCAP_rcc01453</t>
  </si>
  <si>
    <t>RCAP_rcc02930</t>
  </si>
  <si>
    <t>RCAP_rcc02499</t>
  </si>
  <si>
    <t>RCAP_rcc00215</t>
  </si>
  <si>
    <t>RCAP_rcc02487</t>
  </si>
  <si>
    <t>RCAP_rcc03327</t>
  </si>
  <si>
    <t>RCAP_rcc02496</t>
  </si>
  <si>
    <t>RCAP_rcc03112</t>
  </si>
  <si>
    <t>RCAP_rcc03358</t>
  </si>
  <si>
    <t>RCAP_rcc00963</t>
  </si>
  <si>
    <t>RCAP_rcc02910</t>
  </si>
  <si>
    <t>RCAP_rcc01328</t>
  </si>
  <si>
    <t>RCAP_rcc01439</t>
  </si>
  <si>
    <t>RCAP_rcc01250</t>
  </si>
  <si>
    <t>RCAP_rcc00245</t>
  </si>
  <si>
    <t>RCAP_rcc01993</t>
  </si>
  <si>
    <t>RCAP_rcc02156</t>
  </si>
  <si>
    <t>RCAP_rcc01374</t>
  </si>
  <si>
    <t>RCAP_rcc01618</t>
  </si>
  <si>
    <t>RCAP_rcc02380</t>
  </si>
  <si>
    <t>RCAP_rcc02790</t>
  </si>
  <si>
    <t>RCAP_rcc01352</t>
  </si>
  <si>
    <t>RCAP_rcc02859</t>
  </si>
  <si>
    <t>RCAP_rcc03352</t>
  </si>
  <si>
    <t>RCAP_rcc01721</t>
  </si>
  <si>
    <t>RCAP_rcc00616</t>
  </si>
  <si>
    <t>RCAP_rcc01826</t>
  </si>
  <si>
    <t>RCAP_rcc00125</t>
  </si>
  <si>
    <t>RCAP_rcc01561</t>
  </si>
  <si>
    <t>RCAP_rcc00167</t>
  </si>
  <si>
    <t>RCAP_rcc00809</t>
  </si>
  <si>
    <t>RCAP_rcc03457</t>
  </si>
  <si>
    <t>RCAP_rcc03401</t>
  </si>
  <si>
    <t>RCAP_rcc00625</t>
  </si>
  <si>
    <t>RCAP_rcc00748</t>
  </si>
  <si>
    <t>RCAP_rcc00799</t>
  </si>
  <si>
    <t>RCAP_rcc02339</t>
  </si>
  <si>
    <t>RCAP_rcc00749</t>
  </si>
  <si>
    <t>RCAP_rcc02903</t>
  </si>
  <si>
    <t>RCAP_rcc02224</t>
  </si>
  <si>
    <t>RCAP_rcc02979</t>
  </si>
  <si>
    <t>RCAP_rcc01180</t>
  </si>
  <si>
    <t>RCAP_rcc02891</t>
  </si>
  <si>
    <t>RCAP_rcc01433</t>
  </si>
  <si>
    <t>RCAP_rcc01930</t>
  </si>
  <si>
    <t>RCAP_rcc03139</t>
  </si>
  <si>
    <t>RCAP_rcc00679</t>
  </si>
  <si>
    <t>RCAP_rcc03152</t>
  </si>
  <si>
    <t>RCAP_rcc02506</t>
  </si>
  <si>
    <t>RCAP_rcc01044</t>
  </si>
  <si>
    <t>RCAP_rcc01886</t>
  </si>
  <si>
    <t>RCAP_rcc01010</t>
  </si>
  <si>
    <t>RCAP_rcc00156</t>
  </si>
  <si>
    <t>RCAP_rcc00946</t>
  </si>
  <si>
    <t>RCAP_rcc03241</t>
  </si>
  <si>
    <t>RCAP_rcc00481</t>
  </si>
  <si>
    <t>RCAP_rcc00942</t>
  </si>
  <si>
    <t>RCAP_rcc01782</t>
  </si>
  <si>
    <t>RCAP_rcc02990</t>
  </si>
  <si>
    <t>RCAP_rcc01067</t>
  </si>
  <si>
    <t>RCAP_rcc00754</t>
  </si>
  <si>
    <t>RCAP_rcc02131</t>
  </si>
  <si>
    <t>RCAP_rcc02007</t>
  </si>
  <si>
    <t>RCAP_rcc02383</t>
  </si>
  <si>
    <t>RCAP_rcc02686</t>
  </si>
  <si>
    <t>RCAP_rcc01867</t>
  </si>
  <si>
    <t>RCAP_rcc02784</t>
  </si>
  <si>
    <t>RCAP_rcc00162</t>
  </si>
  <si>
    <t>RCAP_rcc01483</t>
  </si>
  <si>
    <t>RCAP_rcc01214</t>
  </si>
  <si>
    <t>RCAP_rcc03175</t>
  </si>
  <si>
    <t>RCAP_rcc01835</t>
  </si>
  <si>
    <t>RCAP_rcc02610</t>
  </si>
  <si>
    <t>RCAP_rcc03031</t>
  </si>
  <si>
    <t>RCAP_rcc02632</t>
  </si>
  <si>
    <t>RCAP_rcc01851</t>
  </si>
  <si>
    <t>RCAP_rcc03181</t>
  </si>
  <si>
    <t>RCAP_rcc00836</t>
  </si>
  <si>
    <t>RCAP_rcc02083</t>
  </si>
  <si>
    <t>RCAP_rcc00442</t>
  </si>
  <si>
    <t>RCAP_rcc01666</t>
  </si>
  <si>
    <t>RCAP_rcc00055</t>
  </si>
  <si>
    <t>RCAP_rcc03166</t>
  </si>
  <si>
    <t>RCAP_rcc02139</t>
  </si>
  <si>
    <t>RCAP_rcc01366</t>
  </si>
  <si>
    <t>RCAP_rcc01237</t>
  </si>
  <si>
    <t>RCAP_rcc00060</t>
  </si>
  <si>
    <t>RCAP_rcc01613</t>
  </si>
  <si>
    <t>RCAP_rcc03389</t>
  </si>
  <si>
    <t>RCAP_rcc02964</t>
  </si>
  <si>
    <t>RCAP_rcc00031</t>
  </si>
  <si>
    <t>RCAP_rcc03502</t>
  </si>
  <si>
    <t>RCAP_rcc01949</t>
  </si>
  <si>
    <t>RCAP_rcc01307</t>
  </si>
  <si>
    <t>RCAP_rcc01655</t>
  </si>
  <si>
    <t>RCAP_rcc03164</t>
  </si>
  <si>
    <t>RCAP_rcc03317</t>
  </si>
  <si>
    <t>RCAP_rcc01426</t>
  </si>
  <si>
    <t>RCAP_rcc02336</t>
  </si>
  <si>
    <t>RCAP_rcc01046</t>
  </si>
  <si>
    <t>RCAP_rcc02887</t>
  </si>
  <si>
    <t>RCAP_rcc02833</t>
  </si>
  <si>
    <t>RCAP_rcc00517</t>
  </si>
  <si>
    <t>RCAP_rcc02562</t>
  </si>
  <si>
    <t>RCAP_rcc01073</t>
  </si>
  <si>
    <t>RCAP_rcc00377</t>
  </si>
  <si>
    <t>RCAP_rcc03092</t>
  </si>
  <si>
    <t>RCAP_rcc01601</t>
  </si>
  <si>
    <t>RCAP_rcc03151</t>
  </si>
  <si>
    <t>RCAP_rcc02253</t>
  </si>
  <si>
    <t>RCAP_rcc02817</t>
  </si>
  <si>
    <t>RCAP_rcc02148</t>
  </si>
  <si>
    <t>RCAP_rcc00324</t>
  </si>
  <si>
    <t>RCAP_rcc01035</t>
  </si>
  <si>
    <t>RCAP_rcc02542</t>
  </si>
  <si>
    <t>RCAP_rcc00275</t>
  </si>
  <si>
    <t>RCAP_rcc02665</t>
  </si>
  <si>
    <t>RCAP_rcc02413</t>
  </si>
  <si>
    <t>RCAP_rcc02608</t>
  </si>
  <si>
    <t>RCAP_rcc00415</t>
  </si>
  <si>
    <t>RCAP_rcc00464</t>
  </si>
  <si>
    <t>RCAP_rcc02730</t>
  </si>
  <si>
    <t>RCAP_rcc01615</t>
  </si>
  <si>
    <t>RCAP_rcc00896</t>
  </si>
  <si>
    <t>RCAP_rcc01428</t>
  </si>
  <si>
    <t>RCAP_rcc01395</t>
  </si>
  <si>
    <t>RCAP_rcc01277</t>
  </si>
  <si>
    <t>RCAP_rcc03356</t>
  </si>
  <si>
    <t>RCAP_rcc00273</t>
  </si>
  <si>
    <t>RCAP_rcc01526</t>
  </si>
  <si>
    <t>RCAP_rcc02128</t>
  </si>
  <si>
    <t>RCAP_rcc01208</t>
  </si>
  <si>
    <t>RCAP_rcc00918</t>
  </si>
  <si>
    <t>RCAP_rcc03323</t>
  </si>
  <si>
    <t>RCAP_rcc03132</t>
  </si>
  <si>
    <t>RCAP_rcc01262</t>
  </si>
  <si>
    <t>RCAP_rcc02933</t>
  </si>
  <si>
    <t>RCAP_rcc00257</t>
  </si>
  <si>
    <t>RCAP_rcc01110</t>
  </si>
  <si>
    <t>RCAP_rcc01292</t>
  </si>
  <si>
    <t>RCAP_rcc02447</t>
  </si>
  <si>
    <t>RCAP_rcc00320</t>
  </si>
  <si>
    <t>RCAP_rcc00814</t>
  </si>
  <si>
    <t>RCAP_rcc02654</t>
  </si>
  <si>
    <t>RCAP_rcc01284</t>
  </si>
  <si>
    <t>RCAP_rcc02677</t>
  </si>
  <si>
    <t>RCAP_rcc02445</t>
  </si>
  <si>
    <t>RCAP_rcc03498</t>
  </si>
  <si>
    <t>RCAP_rcc00214</t>
  </si>
  <si>
    <t>RCAP_rcc02173</t>
  </si>
  <si>
    <t>RCAP_rcc01221</t>
  </si>
  <si>
    <t>RCAP_rcc02698</t>
  </si>
  <si>
    <t>RCAP_rcc00333</t>
  </si>
  <si>
    <t>RCAP_rcc01102</t>
  </si>
  <si>
    <t>RCAP_rcc01962</t>
  </si>
  <si>
    <t>RCAP_rcc02446</t>
  </si>
  <si>
    <t>RCAP_rcc01821</t>
  </si>
  <si>
    <t>RCAP_rcc00810</t>
  </si>
  <si>
    <t>RCAP_rcc00111</t>
  </si>
  <si>
    <t>RCAP_rcc02549</t>
  </si>
  <si>
    <t>RCAP_rcc00806</t>
  </si>
  <si>
    <t>RCAP_rcc01228</t>
  </si>
  <si>
    <t>RCAP_rcc00630</t>
  </si>
  <si>
    <t>RCAP_rcc02354</t>
  </si>
  <si>
    <t>RCAP_rcc00443</t>
  </si>
  <si>
    <t>RCAP_rcc01460</t>
  </si>
  <si>
    <t>RCAP_rcc00427</t>
  </si>
  <si>
    <t>RCAP_rcc02564</t>
  </si>
  <si>
    <t>RCAP_rcc02005</t>
  </si>
  <si>
    <t>RCAP_rcc03491</t>
  </si>
  <si>
    <t>RCAP_rcc02668</t>
  </si>
  <si>
    <t>RCAP_rcc00899</t>
  </si>
  <si>
    <t>RCAP_rcc02939</t>
  </si>
  <si>
    <t>RCAP_rcc02838</t>
  </si>
  <si>
    <t>RCAP_rcc00676</t>
  </si>
  <si>
    <t>RCAP_rcc00286</t>
  </si>
  <si>
    <t>RCAP_rcc02332</t>
  </si>
  <si>
    <t>RCAP_rcc02357</t>
  </si>
  <si>
    <t>RCAP_rcc00131</t>
  </si>
  <si>
    <t>RCAP_rcc02225</t>
  </si>
  <si>
    <t>RCAP_rcc00086</t>
  </si>
  <si>
    <t>RCAP_rcc00375</t>
  </si>
  <si>
    <t>RCAP_rcc02679</t>
  </si>
  <si>
    <t>RCAP_rcc01609</t>
  </si>
  <si>
    <t>RCAP_rcc02118</t>
  </si>
  <si>
    <t>RCAP_rcc00762</t>
  </si>
  <si>
    <t>RCAP_rcc01408</t>
  </si>
  <si>
    <t>RCAP_rcc01942</t>
  </si>
  <si>
    <t>RCAP_rcc00486</t>
  </si>
  <si>
    <t>RCAP_rcc02906</t>
  </si>
  <si>
    <t>RCAP_rcc01911</t>
  </si>
  <si>
    <t>RCAP_rcc01316</t>
  </si>
  <si>
    <t>RCAP_rcc00433</t>
  </si>
  <si>
    <t>RCAP_rcc00667</t>
  </si>
  <si>
    <t>RCAP_rcc01255</t>
  </si>
  <si>
    <t>RCAP_rcc00863</t>
  </si>
  <si>
    <t>RCAP_rcc01420</t>
  </si>
  <si>
    <t>RCAP_rcc03246</t>
  </si>
  <si>
    <t>RCAP_rcc02075</t>
  </si>
  <si>
    <t>RCAP_rcc03158</t>
  </si>
  <si>
    <t>RCAP_rcc01801</t>
  </si>
  <si>
    <t>RCAP_rcc02936</t>
  </si>
  <si>
    <t>RCAP_rcc00308</t>
  </si>
  <si>
    <t>RCAP_rcc00931</t>
  </si>
  <si>
    <t>RCAP_rcc01131</t>
  </si>
  <si>
    <t>RCAP_rcc03133</t>
  </si>
  <si>
    <t>RCAP_rcc00613</t>
  </si>
  <si>
    <t>RCAP_rcc01409</t>
  </si>
  <si>
    <t>RCAP_rcc03298</t>
  </si>
  <si>
    <t>RCAP_rcc02389</t>
  </si>
  <si>
    <t>RCAP_rcc00047</t>
  </si>
  <si>
    <t>RCAP_rcc00680</t>
  </si>
  <si>
    <t>RCAP_rcc03140</t>
  </si>
  <si>
    <t>RCAP_rcc00766</t>
  </si>
  <si>
    <t>RCAP_rcc03400</t>
  </si>
  <si>
    <t>RCAP_rcc01360</t>
  </si>
  <si>
    <t>RCAP_rcc02908</t>
  </si>
  <si>
    <t>RCAP_rcc01117</t>
  </si>
  <si>
    <t>RCAP_rcc01152</t>
  </si>
  <si>
    <t>RCAP_rcc00041</t>
  </si>
  <si>
    <t>RCAP_rcc00585</t>
  </si>
  <si>
    <t>RCAP_rcc02740</t>
  </si>
  <si>
    <t>RCAP_rcc01227</t>
  </si>
  <si>
    <t>RCAP_rcc00496</t>
  </si>
  <si>
    <t>RCAP_rcc02257</t>
  </si>
  <si>
    <t>RCAP_rcc03237</t>
  </si>
  <si>
    <t>RCAP_rcc01045</t>
  </si>
  <si>
    <t>RCAP_rcc00529</t>
  </si>
  <si>
    <t>RCAP_rcc01126</t>
  </si>
  <si>
    <t>RCAP_rcc00089</t>
  </si>
  <si>
    <t>RCAP_rcc00035</t>
  </si>
  <si>
    <t>RCAP_rcc02705</t>
  </si>
  <si>
    <t>RCAP_rcc00141</t>
  </si>
  <si>
    <t>RCAP_rcc01825</t>
  </si>
  <si>
    <t>RCAP_rcc01531</t>
  </si>
  <si>
    <t>RCAP_rcc01673</t>
  </si>
  <si>
    <t>RCAP_rcc02040</t>
  </si>
  <si>
    <t>RCAP_rcc01204</t>
  </si>
  <si>
    <t>RCAP_rcc00528</t>
  </si>
  <si>
    <t>RCAP_rcc03330</t>
  </si>
  <si>
    <t>RCAP_rcc01452</t>
  </si>
  <si>
    <t>RCAP_rcc02947</t>
  </si>
  <si>
    <t>RCAP_rcc00003</t>
  </si>
  <si>
    <t>RCAP_rcc02252</t>
  </si>
  <si>
    <t>RCAP_rcc03128</t>
  </si>
  <si>
    <t>RCAP_rcc03410</t>
  </si>
  <si>
    <t>RCAP_rcc00319</t>
  </si>
  <si>
    <t>RCAP_rcc01958</t>
  </si>
  <si>
    <t>RCAP_rcc02308</t>
  </si>
  <si>
    <t>RCAP_rcc03501</t>
  </si>
  <si>
    <t>RCAP_rcc02302</t>
  </si>
  <si>
    <t>RCAP_rcc02604</t>
  </si>
  <si>
    <t>RCAP_rcc01558</t>
  </si>
  <si>
    <t>RCAP_rcc00858</t>
  </si>
  <si>
    <t>RCAP_rcc00505</t>
  </si>
  <si>
    <t>RCAP_rcc02583</t>
  </si>
  <si>
    <t>RCAP_rcc00789</t>
  </si>
  <si>
    <t>RCAP_rcc00795</t>
  </si>
  <si>
    <t>RCAP_rcc02613</t>
  </si>
  <si>
    <t>RCAP_rcc00543</t>
  </si>
  <si>
    <t>RCAP_rcc00524</t>
  </si>
  <si>
    <t>RCAP_rcc01187</t>
  </si>
  <si>
    <t>RCAP_rcc00344</t>
  </si>
  <si>
    <t>RCAP_rcc00192</t>
  </si>
  <si>
    <t>RCAP_rcc03494</t>
  </si>
  <si>
    <t>RCAP_rcc01040</t>
  </si>
  <si>
    <t>RCAP_rcc02750</t>
  </si>
  <si>
    <t>RCAP_rcc01998</t>
  </si>
  <si>
    <t>RCAP_rcc00570</t>
  </si>
  <si>
    <t>RCAP_rcc01870</t>
  </si>
  <si>
    <t>RCAP_rcc02014</t>
  </si>
  <si>
    <t>RCAP_rcc02809</t>
  </si>
  <si>
    <t>RCAP_rcc01769</t>
  </si>
  <si>
    <t>RCAP_rcc01282</t>
  </si>
  <si>
    <t>RCAP_rcc02276</t>
  </si>
  <si>
    <t>RCAP_rcc00157</t>
  </si>
  <si>
    <t>RCAP_rcc02164</t>
  </si>
  <si>
    <t>RCAP_rcc02550</t>
  </si>
  <si>
    <t>RCAP_rcc01341</t>
  </si>
  <si>
    <t>RCAP_rcc03439</t>
  </si>
  <si>
    <t>RCAP_rcc01838</t>
  </si>
  <si>
    <t>RCAP_rcc01047</t>
  </si>
  <si>
    <t>RCAP_rcc00166</t>
  </si>
  <si>
    <t>RCAP_rcc01367</t>
  </si>
  <si>
    <t>RCAP_rcc03210</t>
  </si>
  <si>
    <t>RCAP_rcc01520</t>
  </si>
  <si>
    <t>RCAP_rcc01807</t>
  </si>
  <si>
    <t>RCAP_rcc03416</t>
  </si>
  <si>
    <t>RCAP_rcc02708</t>
  </si>
  <si>
    <t>RCAP_rcc02536</t>
  </si>
  <si>
    <t>RCAP_rcc00422</t>
  </si>
  <si>
    <t>RCAP_rcc01573</t>
  </si>
  <si>
    <t>RCAP_rcc00502</t>
  </si>
  <si>
    <t>RCAP_rcc03497</t>
  </si>
  <si>
    <t>RCAP_rcc01138</t>
  </si>
  <si>
    <t>RCAP_rcc01539</t>
  </si>
  <si>
    <t>RCAP_rcc00965</t>
  </si>
  <si>
    <t>RCAP_rcc01236</t>
  </si>
  <si>
    <t>RCAP_rcc02559</t>
  </si>
  <si>
    <t>RCAP_rcc02713</t>
  </si>
  <si>
    <t>RCAP_rcc01104</t>
  </si>
  <si>
    <t>RCAP_rcc01795</t>
  </si>
  <si>
    <t>RCAP_rcc00611</t>
  </si>
  <si>
    <t>RCAP_rcc01552</t>
  </si>
  <si>
    <t>RCAP_rcc00811</t>
  </si>
  <si>
    <t>RCAP_rcc02243</t>
  </si>
  <si>
    <t>RCAP_rcc03499</t>
  </si>
  <si>
    <t>RCAP_rcc01230</t>
  </si>
  <si>
    <t>RCAP_rcc01933</t>
  </si>
  <si>
    <t>RCAP_rcc02656</t>
  </si>
  <si>
    <t>RCAP_rcc00815</t>
  </si>
  <si>
    <t>RCAP_rcc00939</t>
  </si>
  <si>
    <t>RCAP_rcc02793</t>
  </si>
  <si>
    <t>RCAP_rcc02961</t>
  </si>
  <si>
    <t>RCAP_rcc00277</t>
  </si>
  <si>
    <t>RCAP_rcc00966</t>
  </si>
  <si>
    <t>RCAP_rcc02923</t>
  </si>
  <si>
    <t>RCAP_rcc00825</t>
  </si>
  <si>
    <t>RCAP_rcc00463</t>
  </si>
  <si>
    <t>RCAP_rcc02894</t>
  </si>
  <si>
    <t>RCAP_rcc03318</t>
  </si>
  <si>
    <t>RCAP_rcc02826</t>
  </si>
  <si>
    <t>RCAP_rcc03303</t>
  </si>
  <si>
    <t>RCAP_rcc00322</t>
  </si>
  <si>
    <t>RCAP_rcc00535</t>
  </si>
  <si>
    <t>RCAP_rcc00364</t>
  </si>
  <si>
    <t>RCAP_rcc03067</t>
  </si>
  <si>
    <t>RCAP_rcc03369</t>
  </si>
  <si>
    <t>RCAP_rcc00536</t>
  </si>
  <si>
    <t>RCAP_rcc01537</t>
  </si>
  <si>
    <t>RCAP_rcc01192</t>
  </si>
  <si>
    <t>RCAP_rcc01229</t>
  </si>
  <si>
    <t>RCAP_rcc01841</t>
  </si>
  <si>
    <t>RCAP_rcc00870</t>
  </si>
  <si>
    <t>RCAP_rcc02316</t>
  </si>
  <si>
    <t>RCAP_rcc02309</t>
  </si>
  <si>
    <t>RCAP_rcc03180</t>
  </si>
  <si>
    <t>RCAP_rcc01700</t>
  </si>
  <si>
    <t>RCAP_rcc03082</t>
  </si>
  <si>
    <t>RCAP_rcc03490</t>
  </si>
  <si>
    <t>RCAP_rcc00078</t>
  </si>
  <si>
    <t>RCAP_rcc02246</t>
  </si>
  <si>
    <t>RCAP_rcc00032</t>
  </si>
  <si>
    <t>RCAP_rcc00059</t>
  </si>
  <si>
    <t>RCAP_rcc01406</t>
  </si>
  <si>
    <t>RCAP_rcc02165</t>
  </si>
  <si>
    <t>RCAP_rcc01948</t>
  </si>
  <si>
    <t>RCAP_rcc01464</t>
  </si>
  <si>
    <t>RCAP_rcc00580</t>
  </si>
  <si>
    <t>RCAP_rcc01527</t>
  </si>
  <si>
    <t>RCAP_rcc01224</t>
  </si>
  <si>
    <t>RCAP_rcc02181</t>
  </si>
  <si>
    <t>RCAP_rcc00107</t>
  </si>
  <si>
    <t>RCAP_rcc01466</t>
  </si>
  <si>
    <t>RCAP_rcc01496</t>
  </si>
  <si>
    <t>RCAP_rcc02734</t>
  </si>
  <si>
    <t>RCAP_rcc00250</t>
  </si>
  <si>
    <t>RCAP_rcc02538</t>
  </si>
  <si>
    <t>RCAP_rcc01165</t>
  </si>
  <si>
    <t>RCAP_rcc03000</t>
  </si>
  <si>
    <t>RCAP_rcc03397</t>
  </si>
  <si>
    <t>RCAP_rcc01727</t>
  </si>
  <si>
    <t>RCAP_rcc03322</t>
  </si>
  <si>
    <t>RCAP_rcc00820</t>
  </si>
  <si>
    <t>RCAP_rcc02285</t>
  </si>
  <si>
    <t>RCAP_rcc03228</t>
  </si>
  <si>
    <t>RCAP_rcc01356</t>
  </si>
  <si>
    <t>RCAP_rcc00877</t>
  </si>
  <si>
    <t>RCAP_rcc01321</t>
  </si>
  <si>
    <t>RCAP_rcc01619</t>
  </si>
  <si>
    <t>RCAP_rcc02818</t>
  </si>
  <si>
    <t>RCAP_rcc01895</t>
  </si>
  <si>
    <t>RCAP_rcc02317</t>
  </si>
  <si>
    <t>RCAP_rcc02267</t>
  </si>
  <si>
    <t>RCAP_rcc01421</t>
  </si>
  <si>
    <t>RCAP_rcc01627</t>
  </si>
  <si>
    <t>RCAP_rcc01600</t>
  </si>
  <si>
    <t>RCAP_rcc00985</t>
  </si>
  <si>
    <t>RCAP_rcc02560</t>
  </si>
  <si>
    <t>RCAP_rcc02039</t>
  </si>
  <si>
    <t>RCAP_rcc00204</t>
  </si>
  <si>
    <t>RCAP_rcc02341</t>
  </si>
  <si>
    <t>RCAP_rcc03002</t>
  </si>
  <si>
    <t>RCAP_rcc00841</t>
  </si>
  <si>
    <t>RCAP_rcc00395</t>
  </si>
  <si>
    <t>RCAP_rcc01818</t>
  </si>
  <si>
    <t>RCAP_rcc03462</t>
  </si>
  <si>
    <t>RCAP_rcc00862</t>
  </si>
  <si>
    <t>RCAP_rcc00370</t>
  </si>
  <si>
    <t>RCAP_rcc02552</t>
  </si>
  <si>
    <t>RCAP_rcc02856</t>
  </si>
  <si>
    <t>RCAP_rcc03012</t>
  </si>
  <si>
    <t>RCAP_rcc02362</t>
  </si>
  <si>
    <t>RCAP_rcc01741</t>
  </si>
  <si>
    <t>RCAP_rcc03421</t>
  </si>
  <si>
    <t>RCAP_rcc01133</t>
  </si>
  <si>
    <t>RCAP_rcc00644</t>
  </si>
  <si>
    <t>RCAP_rcc01931</t>
  </si>
  <si>
    <t>RCAP_rcc00850</t>
  </si>
  <si>
    <t>RCAP_rcc01014</t>
  </si>
  <si>
    <t>RCAP_rcc00100</t>
  </si>
  <si>
    <t>RCAP_rcc03153</t>
  </si>
  <si>
    <t>RCAP_rcc03338</t>
  </si>
  <si>
    <t>RCAP_rcc01404</t>
  </si>
  <si>
    <t>RCAP_rcc01629</t>
  </si>
  <si>
    <t>RCAP_rcc02056</t>
  </si>
  <si>
    <t>RCAP_rcc01912</t>
  </si>
  <si>
    <t>RCAP_rcc01734</t>
  </si>
  <si>
    <t>RCAP_rcc01082</t>
  </si>
  <si>
    <t>RCAP_rcc02194</t>
  </si>
  <si>
    <t>RCAP_rcc02804</t>
  </si>
  <si>
    <t>RCAP_rcc03007</t>
  </si>
  <si>
    <t>RCAP_rcc03075</t>
  </si>
  <si>
    <t>RCAP_rcc03149</t>
  </si>
  <si>
    <t>RCAP_rcc03324</t>
  </si>
  <si>
    <t>RCAP_rcc01635</t>
  </si>
  <si>
    <t>RCAP_rcc02171</t>
  </si>
  <si>
    <t>RCAP_rcc03320</t>
  </si>
  <si>
    <t>RCAP_rcc01873</t>
  </si>
  <si>
    <t>RCAP_rcc00037</t>
  </si>
  <si>
    <t>RCAP_rcc02752</t>
  </si>
  <si>
    <t>RCAP_rcc03384</t>
  </si>
  <si>
    <t>RCAP_rcc02747</t>
  </si>
  <si>
    <t>RCAP_rcc01796</t>
  </si>
  <si>
    <t>RCAP_rcc02492</t>
  </si>
  <si>
    <t>RCAP_rcc02836</t>
  </si>
  <si>
    <t>RCAP_rcc03194</t>
  </si>
  <si>
    <t>RCAP_rcc02161</t>
  </si>
  <si>
    <t>RCAP_rcc00225</t>
  </si>
  <si>
    <t>RCAP_rcc00405</t>
  </si>
  <si>
    <t>RCAP_rcc00887</t>
  </si>
  <si>
    <t>RCAP_rcc02143</t>
  </si>
  <si>
    <t>RCAP_rcc00889</t>
  </si>
  <si>
    <t>RCAP_rcc02304</t>
  </si>
  <si>
    <t>RCAP_rcc01654</t>
  </si>
  <si>
    <t>RCAP_rcc02998</t>
  </si>
  <si>
    <t>RCAP_rcc00413</t>
  </si>
  <si>
    <t>RCAP_rcc00470</t>
  </si>
  <si>
    <t>RCAP_rcc02186</t>
  </si>
  <si>
    <t>RCAP_rcc00224</t>
  </si>
  <si>
    <t>RCAP_rcc00382</t>
  </si>
  <si>
    <t>RCAP_rcc01854</t>
  </si>
  <si>
    <t>RCAP_rcc02911</t>
  </si>
  <si>
    <t>RCAP_rcc01263</t>
  </si>
  <si>
    <t>RCAP_rcc02799</t>
  </si>
  <si>
    <t>RCAP_rcc00515</t>
  </si>
  <si>
    <t>RCAP_rcc01116</t>
  </si>
  <si>
    <t>RCAP_rcc02086</t>
  </si>
  <si>
    <t>RCAP_rcc02561</t>
  </si>
  <si>
    <t>RCAP_rcc00834</t>
  </si>
  <si>
    <t>RCAP_rcc02030</t>
  </si>
  <si>
    <t>RCAP_rcc00675</t>
  </si>
  <si>
    <t>RCAP_rcc03257</t>
  </si>
  <si>
    <t>RCAP_rcc00997</t>
  </si>
  <si>
    <t>RCAP_rcc03480</t>
  </si>
  <si>
    <t>RCAP_rcc01384</t>
  </si>
  <si>
    <t>RCAP_rcc02160</t>
  </si>
  <si>
    <t>RCAP_rcc03302</t>
  </si>
  <si>
    <t>RCAP_rcc01736</t>
  </si>
  <si>
    <t>RCAP_rcc03197</t>
  </si>
  <si>
    <t>RCAP_rcc00165</t>
  </si>
  <si>
    <t>RCAP_rcc00095</t>
  </si>
  <si>
    <t>RCAP_rcc02419</t>
  </si>
  <si>
    <t>RCAP_rcc01597</t>
  </si>
  <si>
    <t>RCAP_rcc01843</t>
  </si>
  <si>
    <t>RCAP_rcc01879</t>
  </si>
  <si>
    <t>RCAP_rcc00038</t>
  </si>
  <si>
    <t>RCAP_rcc03125</t>
  </si>
  <si>
    <t>RCAP_rcc01532</t>
  </si>
  <si>
    <t>RCAP_rcc03262</t>
  </si>
  <si>
    <t>RCAP_rcc01276</t>
  </si>
  <si>
    <t>RCAP_rcc02760</t>
  </si>
  <si>
    <t>RCAP_rcc02451</t>
  </si>
  <si>
    <t>RCAP_rcc00196</t>
  </si>
  <si>
    <t>RCAP_rcc01650</t>
  </si>
  <si>
    <t>RCAP_rcc03010</t>
  </si>
  <si>
    <t>RCAP_rcc01751</t>
  </si>
  <si>
    <t>RCAP_rcc02185</t>
  </si>
  <si>
    <t>RCAP_rcc02528</t>
  </si>
  <si>
    <t>RCAP_rcc01842</t>
  </si>
  <si>
    <t>RCAP_rcc00267</t>
  </si>
  <si>
    <t>RCAP_rcc02335</t>
  </si>
  <si>
    <t>RCAP_rcc02454</t>
  </si>
  <si>
    <t>RCAP_rcc00175</t>
  </si>
  <si>
    <t>RCAP_rcc00569</t>
  </si>
  <si>
    <t>RCAP_rcc00323</t>
  </si>
  <si>
    <t>RCAP_rcc00602</t>
  </si>
  <si>
    <t>RCAP_rcc03372</t>
  </si>
  <si>
    <t>RCAP_rcc01465</t>
  </si>
  <si>
    <t>RCAP_rcc03220</t>
  </si>
  <si>
    <t>RCAP_rcc01570</t>
  </si>
  <si>
    <t>RCAP_rcc02813</t>
  </si>
  <si>
    <t>RCAP_rcc00482</t>
  </si>
  <si>
    <t>RCAP_rcc01484</t>
  </si>
  <si>
    <t>RCAP_rcc02325</t>
  </si>
  <si>
    <t>RCAP_rcc02490</t>
  </si>
  <si>
    <t>RCAP_rcc01440</t>
  </si>
  <si>
    <t>RCAP_rcc00383</t>
  </si>
  <si>
    <t>RCAP_rcc03226</t>
  </si>
  <si>
    <t>RCAP_rcc02839</t>
  </si>
  <si>
    <t>RCAP_rcc01797</t>
  </si>
  <si>
    <t>RCAP_rcc00199</t>
  </si>
  <si>
    <t>RCAP_rcc00119</t>
  </si>
  <si>
    <t>RCAP_rcc02945</t>
  </si>
  <si>
    <t>RCAP_rcc00831</t>
  </si>
  <si>
    <t>RCAP_rcc00051</t>
  </si>
  <si>
    <t>RCAP_rcc01185</t>
  </si>
  <si>
    <t>RCAP_rcc01997</t>
  </si>
  <si>
    <t>RCAP_rcc00882</t>
  </si>
  <si>
    <t>RCAP_rcc02580</t>
  </si>
  <si>
    <t>RCAP_rcc00218</t>
  </si>
  <si>
    <t>RCAP_rcc00757</t>
  </si>
  <si>
    <t>RCAP_rcc02922</t>
  </si>
  <si>
    <t>RCAP_rcc00645</t>
  </si>
  <si>
    <t>RCAP_rcc00106</t>
  </si>
  <si>
    <t>RCAP_rcc00972</t>
  </si>
  <si>
    <t>RCAP_rcc00099</t>
  </si>
  <si>
    <t>RCAP_rcc01657</t>
  </si>
  <si>
    <t>RCAP_rcc02035</t>
  </si>
  <si>
    <t>RCAP_rcc03282</t>
  </si>
  <si>
    <t>RCAP_rcc01088</t>
  </si>
  <si>
    <t>RCAP_rcc00495</t>
  </si>
  <si>
    <t>RCAP_rcc02792</t>
  </si>
  <si>
    <t>RCAP_rcc03051</t>
  </si>
  <si>
    <t>RCAP_rcc01354</t>
  </si>
  <si>
    <t>RCAP_rcc02033</t>
  </si>
  <si>
    <t>RCAP_rcc02333</t>
  </si>
  <si>
    <t>RCAP_rcc02127</t>
  </si>
  <si>
    <t>RCAP_rcc03477</t>
  </si>
  <si>
    <t>RCAP_rcc02443</t>
  </si>
  <si>
    <t>RCAP_rcc00123</t>
  </si>
  <si>
    <t>RCAP_rcc01021</t>
  </si>
  <si>
    <t>RCAP_rcc01353</t>
  </si>
  <si>
    <t>RCAP_rcc03533</t>
  </si>
  <si>
    <t>RCAP_rcc01535</t>
  </si>
  <si>
    <t>RCAP_rcc02000</t>
  </si>
  <si>
    <t>RCAP_rcc03141</t>
  </si>
  <si>
    <t>RCAP_rcc03138</t>
  </si>
  <si>
    <t>RCAP_rcc03280</t>
  </si>
  <si>
    <t>RCAP_rcc00540</t>
  </si>
  <si>
    <t>RCAP_rcc00487</t>
  </si>
  <si>
    <t>RCAP_rcc01477</t>
  </si>
  <si>
    <t>RCAP_rcc03450</t>
  </si>
  <si>
    <t>RCAP_rcc01800</t>
  </si>
  <si>
    <t>RCAP_rcc03363</t>
  </si>
  <si>
    <t>RCAP_rcc03527</t>
  </si>
  <si>
    <t>RCAP_rcc02914</t>
  </si>
  <si>
    <t>RCAP_rcc01731</t>
  </si>
  <si>
    <t>RCAP_rcc00819</t>
  </si>
  <si>
    <t>RCAP_rcc01499</t>
  </si>
  <si>
    <t>RCAP_rcc00876</t>
  </si>
  <si>
    <t>RCAP_rcc02759</t>
  </si>
  <si>
    <t>RCAP_rcc02057</t>
  </si>
  <si>
    <t>RCAP_rcc00081</t>
  </si>
  <si>
    <t>RCAP_rcc02953</t>
  </si>
  <si>
    <t>RCAP_rcc00604</t>
  </si>
  <si>
    <t>RCAP_rcc00945</t>
  </si>
  <si>
    <t>RCAP_rcc00844</t>
  </si>
  <si>
    <t>RCAP_rcc00210</t>
  </si>
  <si>
    <t>RCAP_rcc02785</t>
  </si>
  <si>
    <t>RCAP_rcc03455</t>
  </si>
  <si>
    <t>RCAP_rcc01476</t>
  </si>
  <si>
    <t>RCAP_rcc02593</t>
  </si>
  <si>
    <t>RCAP_rcc03102</t>
  </si>
  <si>
    <t>RCAP_rcc03217</t>
  </si>
  <si>
    <t>RCAP_rcc02501</t>
  </si>
  <si>
    <t>RCAP_rcc02262</t>
  </si>
  <si>
    <t>RCAP_rcc00061</t>
  </si>
  <si>
    <t>RCAP_rcc00211</t>
  </si>
  <si>
    <t>RCAP_rcc00977</t>
  </si>
  <si>
    <t>RCAP_rcc00053</t>
  </si>
  <si>
    <t>RCAP_rcc02919</t>
  </si>
  <si>
    <t>RCAP_rcc02272</t>
  </si>
  <si>
    <t>RCAP_rcc01858</t>
  </si>
  <si>
    <t>RCAP_rcc02758</t>
  </si>
  <si>
    <t>RCAP_rcc01792</t>
  </si>
  <si>
    <t>RCAP_rcc02921</t>
  </si>
  <si>
    <t>RCAP_rcc03313</t>
  </si>
  <si>
    <t>RCAP_rcc01649</t>
  </si>
  <si>
    <t>RCAP_rcc01752</t>
  </si>
  <si>
    <t>RCAP_rcc01534</t>
  </si>
  <si>
    <t>RCAP_rcc03231</t>
  </si>
  <si>
    <t>RCAP_rcc01857</t>
  </si>
  <si>
    <t>RCAP_rcc02749</t>
  </si>
  <si>
    <t>RCAP_rcc01312</t>
  </si>
  <si>
    <t>RCAP_rcc00065</t>
  </si>
  <si>
    <t>RCAP_rcc00741</t>
  </si>
  <si>
    <t>RCAP_rcc03496</t>
  </si>
  <si>
    <t>RCAP_rcc00229</t>
  </si>
  <si>
    <t>RCAP_rcc00886</t>
  </si>
  <si>
    <t>RCAP_rcc01622</t>
  </si>
  <si>
    <t>RCAP_rcc03395</t>
  </si>
  <si>
    <t>RCAP_rcc01980</t>
  </si>
  <si>
    <t>RCAP_rcc01951</t>
  </si>
  <si>
    <t>RCAP_rcc02416</t>
  </si>
  <si>
    <t>RCAP_rcc02577</t>
  </si>
  <si>
    <t>RCAP_rcc02472</t>
  </si>
  <si>
    <t>RCAP_rcc02571</t>
  </si>
  <si>
    <t>RCAP_rcc01000</t>
  </si>
  <si>
    <t>RCAP_rcc01136</t>
  </si>
  <si>
    <t>RCAP_rcc03185</t>
  </si>
  <si>
    <t>RCAP_rcc01621</t>
  </si>
  <si>
    <t>RCAP_rcc02300</t>
  </si>
  <si>
    <t>RCAP_rcc00469</t>
  </si>
  <si>
    <t>RCAP_rcc01441</t>
  </si>
  <si>
    <t>RCAP_rcc00719</t>
  </si>
  <si>
    <t>RCAP_rcc00334</t>
  </si>
  <si>
    <t>RCAP_rcc01357</t>
  </si>
  <si>
    <t>RCAP_rcc02453</t>
  </si>
  <si>
    <t>RCAP_rcc01723</t>
  </si>
  <si>
    <t>RCAP_rcc02301</t>
  </si>
  <si>
    <t>RCAP_rcc01024</t>
  </si>
  <si>
    <t>RCAP_rcc00270</t>
  </si>
  <si>
    <t>RCAP_rcc01856</t>
  </si>
  <si>
    <t>RCAP_rcc01726</t>
  </si>
  <si>
    <t>RCAP_rcc01753</t>
  </si>
  <si>
    <t>RCAP_rcc00821</t>
  </si>
  <si>
    <t>RCAP_rcc01684</t>
  </si>
  <si>
    <t>RCAP_rcc00792</t>
  </si>
  <si>
    <t>RCAP_rcc00957</t>
  </si>
  <si>
    <t>RCAP_rcc03100</t>
  </si>
  <si>
    <t>RCAP_rcc00163</t>
  </si>
  <si>
    <t>RCAP_rcc02762</t>
  </si>
  <si>
    <t>RCAP_rcc02008</t>
  </si>
  <si>
    <t>RCAP_rcc00276</t>
  </si>
  <si>
    <t>RCAP_rcc00734</t>
  </si>
  <si>
    <t>RCAP_rcc02685</t>
  </si>
  <si>
    <t>RCAP_rcc03233</t>
  </si>
  <si>
    <t>RCAP_rcc01305</t>
  </si>
  <si>
    <t>RCAP_rcc00212</t>
  </si>
  <si>
    <t>RCAP_rcc00393</t>
  </si>
  <si>
    <t>RCAP_rcc03113</t>
  </si>
  <si>
    <t>RCAP_rcc00999</t>
  </si>
  <si>
    <t>RCAP_rcc01226</t>
  </si>
  <si>
    <t>RCAP_rcc02751</t>
  </si>
  <si>
    <t>RCAP_rcc02803</t>
  </si>
  <si>
    <t>RCAP_rcc02495</t>
  </si>
  <si>
    <t>RCAP_rcc00126</t>
  </si>
  <si>
    <t>RCAP_rcc02066</t>
  </si>
  <si>
    <t>RCAP_rcc01696</t>
  </si>
  <si>
    <t>RCAP_rcc01415</t>
  </si>
  <si>
    <t>RCAP_rcc00954</t>
  </si>
  <si>
    <t>RCAP_rcc00406</t>
  </si>
  <si>
    <t>RCAP_rcc01896</t>
  </si>
  <si>
    <t>RCAP_rcc02627</t>
  </si>
  <si>
    <t>RCAP_rcc02631</t>
  </si>
  <si>
    <t>RCAP_rcc00485</t>
  </si>
  <si>
    <t>RCAP_rcc02545</t>
  </si>
  <si>
    <t>RCAP_rcc01915</t>
  </si>
  <si>
    <t>RCAP_rcc01041</t>
  </si>
  <si>
    <t>RCAP_rcc02576</t>
  </si>
  <si>
    <t>RCAP_rcc00430</t>
  </si>
  <si>
    <t>RCAP_rcc01968</t>
  </si>
  <si>
    <t>RCAP_rcc02452</t>
  </si>
  <si>
    <t>RCAP_rcc03253</t>
  </si>
  <si>
    <t>RCAP_rcc01058</t>
  </si>
  <si>
    <t>RCAP_rcc01555</t>
  </si>
  <si>
    <t>RCAP_rcc01735</t>
  </si>
  <si>
    <t>RCAP_rcc00431</t>
  </si>
  <si>
    <t>RCAP_rcc02981</t>
  </si>
  <si>
    <t>RCAP_rcc00747</t>
  </si>
  <si>
    <t>RCAP_rcc01446</t>
  </si>
  <si>
    <t>RCAP_rcc01396</t>
  </si>
  <si>
    <t>RCAP_rcc03016</t>
  </si>
  <si>
    <t>RCAP_rcc01671</t>
  </si>
  <si>
    <t>RCAP_rcc03314</t>
  </si>
  <si>
    <t>RCAP_rcc01950</t>
  </si>
  <si>
    <t>RCAP_rcc01954</t>
  </si>
  <si>
    <t>RCAP_rcc02977</t>
  </si>
  <si>
    <t>RCAP_rcc00283</t>
  </si>
  <si>
    <t>RCAP_rcc03306</t>
  </si>
  <si>
    <t>RCAP_rcc01012</t>
  </si>
  <si>
    <t>RCAP_rcc00251</t>
  </si>
  <si>
    <t>RCAP_rcc00497</t>
  </si>
  <si>
    <t>RCAP_rcc02645</t>
  </si>
  <si>
    <t>RCAP_rcc02729</t>
  </si>
  <si>
    <t>RCAP_rcc03017</t>
  </si>
  <si>
    <t>RCAP_rcc03337</t>
  </si>
  <si>
    <t>RCAP_rcc02779</t>
  </si>
  <si>
    <t>RCAP_rcc03434</t>
  </si>
  <si>
    <t>RCAP_rcc01288</t>
  </si>
  <si>
    <t>RCAP_rcc01048</t>
  </si>
  <si>
    <t>RCAP_rcc03475</t>
  </si>
  <si>
    <t>RCAP_rcc00493</t>
  </si>
  <si>
    <t>RCAP_rcc02107</t>
  </si>
  <si>
    <t>RCAP_rcc02135</t>
  </si>
  <si>
    <t>RCAP_rcc01957</t>
  </si>
  <si>
    <t>RCAP_rcc02236</t>
  </si>
  <si>
    <t>RCAP_rcc02058</t>
  </si>
  <si>
    <t>RCAP_rcc02176</t>
  </si>
  <si>
    <t>RCAP_rcc02546</t>
  </si>
  <si>
    <t>RCAP_rcc02105</t>
  </si>
  <si>
    <t>RCAP_rcc03027</t>
  </si>
  <si>
    <t>RCAP_rcc02797</t>
  </si>
  <si>
    <t>RCAP_rcc02449</t>
  </si>
  <si>
    <t>RCAP_rcc02387</t>
  </si>
  <si>
    <t>RCAP_rcc02883</t>
  </si>
  <si>
    <t>RCAP_rcc02558</t>
  </si>
  <si>
    <t>RCAP_rcc00096</t>
  </si>
  <si>
    <t>RCAP_rcc03025</t>
  </si>
  <si>
    <t>RCAP_rcc02313</t>
  </si>
  <si>
    <t>RCAP_rcc01719</t>
  </si>
  <si>
    <t>RCAP_rcc00238</t>
  </si>
  <si>
    <t>RCAP_rcc01249</t>
  </si>
  <si>
    <t>RCAP_rcc02574</t>
  </si>
  <si>
    <t>RCAP_rcc01542</t>
  </si>
  <si>
    <t>RCAP_rcc02114</t>
  </si>
  <si>
    <t>RCAP_rcc01348</t>
  </si>
  <si>
    <t>RCAP_rcc01303</t>
  </si>
  <si>
    <t>RCAP_rcc02547</t>
  </si>
  <si>
    <t>RCAP_rcc02832</t>
  </si>
  <si>
    <t>RCAP_rcc02136</t>
  </si>
  <si>
    <t>RCAP_rcc02579</t>
  </si>
  <si>
    <t>RCAP_rcc02849</t>
  </si>
  <si>
    <t>RCAP_rcc02962</t>
  </si>
  <si>
    <t>RCAP_rcc00389</t>
  </si>
  <si>
    <t>RCAP_rcc02001</t>
  </si>
  <si>
    <t>RCAP_rcc02652</t>
  </si>
  <si>
    <t>RCAP_rcc01451</t>
  </si>
  <si>
    <t>RCAP_rcc02796</t>
  </si>
  <si>
    <t>RCAP_rcc02382</t>
  </si>
  <si>
    <t>RCAP_rcc00194</t>
  </si>
  <si>
    <t>RCAP_rcc03492</t>
  </si>
  <si>
    <t>RCAP_rcc03126</t>
  </si>
  <si>
    <t>RCAP_rcc01183</t>
  </si>
  <si>
    <t>RCAP_rcc02935</t>
  </si>
  <si>
    <t>RCAP_rcc00050</t>
  </si>
  <si>
    <t>RCAP_rcc01507</t>
  </si>
  <si>
    <t>RCAP_rcc02198</t>
  </si>
  <si>
    <t>RCAP_rcc00139</t>
  </si>
  <si>
    <t>RCAP_rcc02801</t>
  </si>
  <si>
    <t>RCAP_rcc01918</t>
  </si>
  <si>
    <t>RCAP_rcc01861</t>
  </si>
  <si>
    <t>RCAP_rcc00539</t>
  </si>
  <si>
    <t>RCAP_rcc03221</t>
  </si>
  <si>
    <t>RCAP_rcc02853</t>
  </si>
  <si>
    <t>RCAP_rcc00244</t>
  </si>
  <si>
    <t>RCAP_rcc03312</t>
  </si>
  <si>
    <t>RCAP_rcc00544</t>
  </si>
  <si>
    <t>RCAP_rcc01988</t>
  </si>
  <si>
    <t>RCAP_rcc00285</t>
  </si>
  <si>
    <t>RCAP_rcc01521</t>
  </si>
  <si>
    <t>RCAP_rcc00221</t>
  </si>
  <si>
    <t>RCAP_rcc00924</t>
  </si>
  <si>
    <t>RCAP_rcc02640</t>
  </si>
  <si>
    <t>RCAP_rcc00124</t>
  </si>
  <si>
    <t>RCAP_rcc01910</t>
  </si>
  <si>
    <t>RCAP_rcc02572</t>
  </si>
  <si>
    <t>RCAP_rcc02875</t>
  </si>
  <si>
    <t>RCAP_rcc03071</t>
  </si>
  <si>
    <t>RCAP_rcc01301</t>
  </si>
  <si>
    <t>RCAP_rcc01286</t>
  </si>
  <si>
    <t>RCAP_rcc01447</t>
  </si>
  <si>
    <t>RCAP_rcc01536</t>
  </si>
  <si>
    <t>RCAP_rcc02256</t>
  </si>
  <si>
    <t>RCAP_rcc03446</t>
  </si>
  <si>
    <t>RCAP_rcc03467</t>
  </si>
  <si>
    <t>rcc number</t>
    <phoneticPr fontId="1" type="noConversion"/>
  </si>
  <si>
    <t>log2FoldChange</t>
  </si>
  <si>
    <t>padj</t>
  </si>
  <si>
    <t>gene</t>
    <phoneticPr fontId="1" type="noConversion"/>
  </si>
  <si>
    <t>annotation</t>
    <phoneticPr fontId="1" type="noConversion"/>
  </si>
  <si>
    <t>dnaA</t>
  </si>
  <si>
    <t xml:space="preserve"> chromosomal replication initiator protein DnaA</t>
  </si>
  <si>
    <t>dnaN</t>
  </si>
  <si>
    <t xml:space="preserve"> DNA polymerase III subunit beta (EC:2.7.7.7)</t>
  </si>
  <si>
    <t>recF</t>
  </si>
  <si>
    <t xml:space="preserve"> DNA replication and repair protein RecF</t>
  </si>
  <si>
    <t>gyrB</t>
  </si>
  <si>
    <t xml:space="preserve"> DNA gyrase subunit B (EC:5.99.1.3)</t>
  </si>
  <si>
    <t>motB</t>
  </si>
  <si>
    <t xml:space="preserve"> chemotaxis protein MotB</t>
  </si>
  <si>
    <t>flgE</t>
  </si>
  <si>
    <t xml:space="preserve"> flagellar hook protein FlgE</t>
  </si>
  <si>
    <t>flgK</t>
  </si>
  <si>
    <t xml:space="preserve"> flagellar hook-associated protein FlgK</t>
  </si>
  <si>
    <t>flgL</t>
  </si>
  <si>
    <t xml:space="preserve"> flagellar hook-associated protein FlgL</t>
  </si>
  <si>
    <t>flgI</t>
  </si>
  <si>
    <t xml:space="preserve"> flagellar P-ring protein FlgI</t>
  </si>
  <si>
    <t>inner membrane transport permease</t>
  </si>
  <si>
    <t>xylA</t>
  </si>
  <si>
    <t xml:space="preserve"> xylose isomerase (EC:5.3.1.5)</t>
  </si>
  <si>
    <t>xylB</t>
  </si>
  <si>
    <t xml:space="preserve"> xylulokinase (EC:2.7.1.17)</t>
  </si>
  <si>
    <t>xylG</t>
  </si>
  <si>
    <t xml:space="preserve"> xylose ABC transporter ATP-binding protein XylG (EC:3.6.3.17)</t>
  </si>
  <si>
    <t>xylH</t>
  </si>
  <si>
    <t xml:space="preserve"> xylose ABC transporter permease XylH</t>
  </si>
  <si>
    <t>xylF</t>
  </si>
  <si>
    <t xml:space="preserve"> xylose ABC transporter xylose-binding protein XylF</t>
  </si>
  <si>
    <t>xylR</t>
  </si>
  <si>
    <t xml:space="preserve"> xylose operon repressor (EC:2.7.1.-)</t>
  </si>
  <si>
    <t>FG-GAP repeat domain-containing protein</t>
  </si>
  <si>
    <t>ribonuclease BN</t>
  </si>
  <si>
    <t>gcdH</t>
  </si>
  <si>
    <t xml:space="preserve"> glutaryl-CoA dehydrogenase (EC:1.3.99.7)</t>
  </si>
  <si>
    <t>import inner membrane translocase subunit Tim44</t>
  </si>
  <si>
    <t>Smr protein/MutS2</t>
  </si>
  <si>
    <t>hslU</t>
  </si>
  <si>
    <t xml:space="preserve"> ATP-dependent hsl protease ATP-binding subunit HslU</t>
  </si>
  <si>
    <t>hslV</t>
  </si>
  <si>
    <t xml:space="preserve"> ATP-dependent protease HslV (EC:3.4.25.-)</t>
  </si>
  <si>
    <t xml:space="preserve">UvrD/REP helicase </t>
  </si>
  <si>
    <t>UvrD/REP helicase (EC:3.6.1.-)</t>
  </si>
  <si>
    <t>addB</t>
  </si>
  <si>
    <t xml:space="preserve"> double-strand break repair protein AddB</t>
  </si>
  <si>
    <t>hypothetical protein</t>
  </si>
  <si>
    <t>PAS/PAC sensor domain-containing protein</t>
  </si>
  <si>
    <t>hvrB</t>
  </si>
  <si>
    <t xml:space="preserve"> AHCY transcriptional activator HvrB</t>
  </si>
  <si>
    <t>enoyl-CoA hydratase/isomerase</t>
  </si>
  <si>
    <t xml:space="preserve">U62 family peptidase </t>
  </si>
  <si>
    <t>U62 family peptidase (EC:3.4.-.-)</t>
  </si>
  <si>
    <t>transglycosylase, Slt family</t>
  </si>
  <si>
    <t>flhA</t>
  </si>
  <si>
    <t xml:space="preserve"> flagellar biosynthesis protein FlhA</t>
  </si>
  <si>
    <t>fliR</t>
  </si>
  <si>
    <t xml:space="preserve"> flagellar biosynthetic protein FliR</t>
  </si>
  <si>
    <t>flhB</t>
  </si>
  <si>
    <t xml:space="preserve"> flagellar biosynthetic protein FlhB</t>
  </si>
  <si>
    <t xml:space="preserve"> pantoate--beta-alanine ligase (EC:6.3.2.1)</t>
  </si>
  <si>
    <t>parB</t>
  </si>
  <si>
    <t xml:space="preserve"> chromosome-partitioning protein ParB</t>
  </si>
  <si>
    <t>parA</t>
  </si>
  <si>
    <t xml:space="preserve"> chromosome-partitioning protein ParA</t>
  </si>
  <si>
    <t>gidB</t>
  </si>
  <si>
    <t xml:space="preserve"> methyltransferase GidB (EC:2.1.-.-)</t>
  </si>
  <si>
    <t>gidA</t>
  </si>
  <si>
    <t xml:space="preserve"> tRNA uridine 5-carboxymethylaminomethyl modification enzyme GidA</t>
  </si>
  <si>
    <t>trmE</t>
  </si>
  <si>
    <t xml:space="preserve"> tRNA modification GTPase TrmE</t>
  </si>
  <si>
    <t>rho</t>
  </si>
  <si>
    <t xml:space="preserve"> transcription termination factor Rho (EC:3.6.1.-)</t>
  </si>
  <si>
    <t xml:space="preserve"> sulfide:quinone oxidoreductase (EC:1.8.5.-)</t>
  </si>
  <si>
    <t>leuC</t>
  </si>
  <si>
    <t xml:space="preserve"> 3-isopropylmalate dehydratase large subunit (EC:4.2.1.33)</t>
  </si>
  <si>
    <t>leuD</t>
  </si>
  <si>
    <t xml:space="preserve"> 3-isopropylmalate dehydratase small subunit (EC:4.2.1.33)</t>
  </si>
  <si>
    <t>cation diffusion facilitator family transporter</t>
  </si>
  <si>
    <t>hmuU</t>
  </si>
  <si>
    <t xml:space="preserve"> hemin ABC transporter permease</t>
  </si>
  <si>
    <t>hmuT</t>
  </si>
  <si>
    <t>TP901-1 family phage major tail protein</t>
  </si>
  <si>
    <t>hmuR</t>
  </si>
  <si>
    <t xml:space="preserve"> TonB-dependent hemin receptor</t>
  </si>
  <si>
    <t xml:space="preserve">ABC transporter ATP-binding protein </t>
  </si>
  <si>
    <t>ABC transporter ATP-binding protein (EC:3.6.3.-)</t>
  </si>
  <si>
    <t>ABC transporter permease</t>
  </si>
  <si>
    <t>ABC transporter periplasmic substrate-binding protein</t>
  </si>
  <si>
    <t>fhuB1</t>
  </si>
  <si>
    <t xml:space="preserve"> ferrichrome ABC transporter permease FhuB</t>
  </si>
  <si>
    <t>fhuB2</t>
  </si>
  <si>
    <t>fhuE</t>
  </si>
  <si>
    <t xml:space="preserve"> outer membrane ferric siderophore receptor</t>
  </si>
  <si>
    <t>ptsN</t>
  </si>
  <si>
    <t xml:space="preserve"> nitrogen regulatory protein (EC:2.7.1.69)</t>
  </si>
  <si>
    <t>galE</t>
  </si>
  <si>
    <t xml:space="preserve"> UDP-glucose 4-epimerase (EC:5.1.3.2)</t>
  </si>
  <si>
    <t>galU</t>
  </si>
  <si>
    <t xml:space="preserve"> UTP--glucose-1-phosphate uridylyltransferase (EC:2.7.7.9)</t>
  </si>
  <si>
    <t>kdsB</t>
  </si>
  <si>
    <t xml:space="preserve"> 3-deoxy-manno-octulosonate cytidylyltransferase (EC:2.7.7.38)</t>
  </si>
  <si>
    <t>LacI family transcriptional regulator</t>
  </si>
  <si>
    <t xml:space="preserve">tRNA/rRNA cytosine-C5-methylase </t>
  </si>
  <si>
    <t>tRNA/rRNA cytosine-C5-methylase (EC:2.1.1.-)</t>
  </si>
  <si>
    <t>dnaE2</t>
  </si>
  <si>
    <t xml:space="preserve"> error-prone DNA polymerase (EC:2.7.7.7)</t>
  </si>
  <si>
    <t xml:space="preserve">nucleotidyltransferase/DNA polymerase involved in DNA repair </t>
  </si>
  <si>
    <t xml:space="preserve"> guanine deaminase (EC:3.5.4.3)</t>
  </si>
  <si>
    <t>hbdA</t>
  </si>
  <si>
    <t xml:space="preserve"> 3-hydroxybutyryl-CoA dehydrogenase (EC:1.1.1.157)</t>
  </si>
  <si>
    <t>etfA</t>
  </si>
  <si>
    <t xml:space="preserve"> tyrosine phenol-lyase (EC:4.1.99.2)</t>
  </si>
  <si>
    <t>etfB</t>
  </si>
  <si>
    <t xml:space="preserve"> electron transfer flavoprotein subunit beta</t>
  </si>
  <si>
    <t>parC</t>
  </si>
  <si>
    <t xml:space="preserve"> DNA topoisomerase IV subunit A (EC:5.99.1.2)</t>
  </si>
  <si>
    <t>alsT</t>
  </si>
  <si>
    <t xml:space="preserve"> sodium/amino acid symporter</t>
  </si>
  <si>
    <t>gltB</t>
  </si>
  <si>
    <t xml:space="preserve"> glutamate synthase (NADPH) subunit alpha (EC:1.4.1.13)</t>
  </si>
  <si>
    <t>gltD</t>
  </si>
  <si>
    <t xml:space="preserve"> glutamate synthase (NADPH) subunit beta (EC:1.4.1.13)</t>
  </si>
  <si>
    <t>uppP</t>
  </si>
  <si>
    <t>competence protein</t>
  </si>
  <si>
    <t>NAD-dependent epimerase/dehydratase</t>
  </si>
  <si>
    <t>sulfotransferase</t>
  </si>
  <si>
    <t xml:space="preserve">family 2 glycosyl transferase </t>
  </si>
  <si>
    <t>family 2 glycosyl transferase (EC:2.4.1.-)</t>
  </si>
  <si>
    <t>ilvA</t>
  </si>
  <si>
    <t xml:space="preserve"> threonine dehydratase (EC:4.3.1.19)</t>
  </si>
  <si>
    <t>Hpt domain-containing protein</t>
  </si>
  <si>
    <t>response regulator receiver domain/protein phosphatase 2C domain-containing protein</t>
  </si>
  <si>
    <t>hemolysin D</t>
  </si>
  <si>
    <t>hslO</t>
  </si>
  <si>
    <t xml:space="preserve"> chaperonin HslO (EC:3.6.4.9)</t>
  </si>
  <si>
    <t xml:space="preserve">NUDIX superfamily hydrolase </t>
  </si>
  <si>
    <t>NUDIX superfamily hydrolase (EC:3.6.1.-)</t>
  </si>
  <si>
    <t>cca</t>
  </si>
  <si>
    <t xml:space="preserve"> CCA-adding enzyme (EC:2.7.7.21 2.7.7.25)</t>
  </si>
  <si>
    <t>ErfK/YbiS/YcfS/YnhG family protein</t>
  </si>
  <si>
    <t>ErfK/YbiS/YcfS/YnhG family protein/Tat domain-containing protein</t>
  </si>
  <si>
    <t xml:space="preserve">carbon-nitrogen family hydrolase </t>
  </si>
  <si>
    <t>carbon-nitrogen family hydrolase (EC:3.5.-.-)</t>
  </si>
  <si>
    <t>MarR family transcriptional regulator</t>
  </si>
  <si>
    <t xml:space="preserve">adenine-specific DNA-methyltransferase </t>
  </si>
  <si>
    <t>adenine-specific DNA-methyltransferase (EC:2.1.1.72)</t>
  </si>
  <si>
    <t>rnhB</t>
  </si>
  <si>
    <t xml:space="preserve"> ribonuclease HII (EC:3.1.26.4)</t>
  </si>
  <si>
    <t>nspC</t>
  </si>
  <si>
    <t xml:space="preserve"> carboxynorspermidine decarboxylase (EC:4.1.1.-)</t>
  </si>
  <si>
    <t>lys1</t>
  </si>
  <si>
    <t xml:space="preserve"> saccharopine dehydrogenase (EC:1.5.1.7)</t>
  </si>
  <si>
    <t>ubiG</t>
  </si>
  <si>
    <t xml:space="preserve"> 3-demethylubiquinone-9 3-O-methyltransferase (EC:2.1.1.64)</t>
  </si>
  <si>
    <t>pip1</t>
  </si>
  <si>
    <t>lipoprotein</t>
  </si>
  <si>
    <t>infB</t>
  </si>
  <si>
    <t xml:space="preserve"> translation initiation factor IF</t>
  </si>
  <si>
    <t>argJ</t>
  </si>
  <si>
    <t xml:space="preserve"> arginine biosynthesis bifunctional protein ArgJ (EC:2.3.1.1 2.3.1.35)</t>
  </si>
  <si>
    <t>dnaK</t>
  </si>
  <si>
    <t xml:space="preserve"> chaperone DnaK</t>
  </si>
  <si>
    <t>alkB</t>
  </si>
  <si>
    <t xml:space="preserve"> alpha-ketoglutarate-dependent dioxygenase AlkB (EC:1.14.11.-)</t>
  </si>
  <si>
    <t>mutY</t>
  </si>
  <si>
    <t xml:space="preserve"> A/G-specific adenine glycosylase (EC:3.2.2.-)</t>
  </si>
  <si>
    <t>lpxK</t>
  </si>
  <si>
    <t xml:space="preserve"> tetraacyldisaccharide 4'-kinase (EC:2.7.1.130)</t>
  </si>
  <si>
    <t>AFG1-like ATPase</t>
  </si>
  <si>
    <t>luciferase</t>
  </si>
  <si>
    <t xml:space="preserve"> peptide-methionine-(S)-S-oxide reductase (EC:1.8.4.11)</t>
  </si>
  <si>
    <t>amn</t>
  </si>
  <si>
    <t xml:space="preserve"> AMP nucleosidase (EC:3.2.2.4)</t>
  </si>
  <si>
    <t>ade</t>
  </si>
  <si>
    <t xml:space="preserve"> adenine deaminase (EC:3.5.4.2)</t>
  </si>
  <si>
    <t>polB</t>
  </si>
  <si>
    <t xml:space="preserve"> DNA polymerase II (EC:2.7.7.7)</t>
  </si>
  <si>
    <t>leuS</t>
  </si>
  <si>
    <t xml:space="preserve"> leucyl-tRNA synthetase (EC:6.1.1.4)</t>
  </si>
  <si>
    <t xml:space="preserve">M16 family peptidase </t>
  </si>
  <si>
    <t>M16 family peptidase (EC:3.4.24.-)</t>
  </si>
  <si>
    <t>lspA</t>
  </si>
  <si>
    <t xml:space="preserve"> lipoprotein signal peptidase (EC:3.4.23.36)</t>
  </si>
  <si>
    <t>rsmB1</t>
  </si>
  <si>
    <t xml:space="preserve"> 50S ribosomal protein L19</t>
  </si>
  <si>
    <t>dapB</t>
  </si>
  <si>
    <t xml:space="preserve"> dihydrodipicolinate reductase (EC:1.3.1.26)</t>
  </si>
  <si>
    <t>rbfA</t>
  </si>
  <si>
    <t xml:space="preserve"> ribosome-binding factor A</t>
  </si>
  <si>
    <t>hemolysin-type calcium-binding repeat family protein</t>
  </si>
  <si>
    <t xml:space="preserve">aldehyde dehydrogenase </t>
  </si>
  <si>
    <t>aldehyde dehydrogenase (EC:1.2.1.-)</t>
  </si>
  <si>
    <t>secE</t>
  </si>
  <si>
    <t xml:space="preserve"> preprotein translocase subunit SecE</t>
  </si>
  <si>
    <t>nusG</t>
  </si>
  <si>
    <t xml:space="preserve"> chemotaxis protein CheY</t>
  </si>
  <si>
    <t>rplK</t>
  </si>
  <si>
    <t xml:space="preserve"> 50S ribosomal protein L11</t>
  </si>
  <si>
    <t>rplA</t>
  </si>
  <si>
    <t xml:space="preserve"> 50S ribosomal protein L1</t>
  </si>
  <si>
    <t>rplJ</t>
  </si>
  <si>
    <t xml:space="preserve"> 50S ribosomal protein L10</t>
  </si>
  <si>
    <t>rplL</t>
  </si>
  <si>
    <t xml:space="preserve"> 50S ribosomal protein L7/L12</t>
  </si>
  <si>
    <t>rpoB</t>
  </si>
  <si>
    <t xml:space="preserve"> DNA-directed RNA polymerase subunit beta (EC:2.7.7.6)</t>
  </si>
  <si>
    <t>rpoC</t>
  </si>
  <si>
    <t xml:space="preserve"> DNA-directed RNA polymerase beta' subunit (EC:2.7.7.6)</t>
  </si>
  <si>
    <t>rpsL</t>
  </si>
  <si>
    <t xml:space="preserve"> 30S ribosomal protein S12</t>
  </si>
  <si>
    <t>rpsG</t>
  </si>
  <si>
    <t xml:space="preserve"> 30S ribosomal protein S7</t>
  </si>
  <si>
    <t>fusA1</t>
  </si>
  <si>
    <t xml:space="preserve"> translation elongation factor G (EC:3.6.5.3)</t>
  </si>
  <si>
    <t>tuf2</t>
  </si>
  <si>
    <t xml:space="preserve"> translation elongation factor Tu (EC:3.6.5.3)</t>
  </si>
  <si>
    <t>rpsJ</t>
  </si>
  <si>
    <t xml:space="preserve"> 30S ribosomal protein S10</t>
  </si>
  <si>
    <t>rplC</t>
  </si>
  <si>
    <t xml:space="preserve"> 50S ribosomal protein L3</t>
  </si>
  <si>
    <t>rplD</t>
  </si>
  <si>
    <t xml:space="preserve"> 50S ribosomal protein L4</t>
  </si>
  <si>
    <t>rplW</t>
  </si>
  <si>
    <t xml:space="preserve"> 50S ribosomal protein L23</t>
  </si>
  <si>
    <t>rplB</t>
  </si>
  <si>
    <t xml:space="preserve"> 50S ribosomal protein L2</t>
  </si>
  <si>
    <t>rpsS</t>
  </si>
  <si>
    <t xml:space="preserve"> 30S ribosomal protein S19</t>
  </si>
  <si>
    <t>rplV</t>
  </si>
  <si>
    <t xml:space="preserve"> 50S ribosomal protein L22</t>
  </si>
  <si>
    <t>rpsC</t>
  </si>
  <si>
    <t xml:space="preserve"> 30S ribosomal protein S3</t>
  </si>
  <si>
    <t>rplP</t>
  </si>
  <si>
    <t xml:space="preserve"> 50S ribosomal protein L16</t>
  </si>
  <si>
    <t>rpmC</t>
  </si>
  <si>
    <t xml:space="preserve"> 50S ribosomal protein L29</t>
  </si>
  <si>
    <t>rpsQ</t>
  </si>
  <si>
    <t xml:space="preserve"> 30S ribosomal protein S17</t>
  </si>
  <si>
    <t>rplN</t>
  </si>
  <si>
    <t xml:space="preserve"> 50S ribosomal protein L14</t>
  </si>
  <si>
    <t>rplX</t>
  </si>
  <si>
    <t xml:space="preserve"> 50S ribosomal protein L24</t>
  </si>
  <si>
    <t>rplE</t>
  </si>
  <si>
    <t xml:space="preserve"> 50S ribosomal protein L5</t>
  </si>
  <si>
    <t>rpsN</t>
  </si>
  <si>
    <t xml:space="preserve"> 30S ribosomal protein S14</t>
  </si>
  <si>
    <t>rpsH</t>
  </si>
  <si>
    <t xml:space="preserve"> 30S ribosomal protein S8</t>
  </si>
  <si>
    <t>rplF</t>
  </si>
  <si>
    <t xml:space="preserve"> 50S ribosomal protein L6</t>
  </si>
  <si>
    <t>rplR</t>
  </si>
  <si>
    <t xml:space="preserve"> 50S ribosomal protein L18</t>
  </si>
  <si>
    <t>rpsE</t>
  </si>
  <si>
    <t xml:space="preserve"> 30S ribosomal protein S5</t>
  </si>
  <si>
    <t>rpmD</t>
  </si>
  <si>
    <t xml:space="preserve"> 50S ribosomal protein L30</t>
  </si>
  <si>
    <t>HAD superfamily hydrolase (EC:3.1.3.-)</t>
  </si>
  <si>
    <t>rplO</t>
  </si>
  <si>
    <t xml:space="preserve"> 50S ribosomal protein L15</t>
  </si>
  <si>
    <t>secY</t>
  </si>
  <si>
    <t xml:space="preserve"> preprotein translocase subunit SecY</t>
  </si>
  <si>
    <t>adk</t>
  </si>
  <si>
    <t xml:space="preserve"> adenylate kinase (EC:2.7.4.3)</t>
  </si>
  <si>
    <t>rpsM</t>
  </si>
  <si>
    <t xml:space="preserve"> 30S ribosomal protein S13</t>
  </si>
  <si>
    <t>rpsK</t>
  </si>
  <si>
    <t xml:space="preserve"> 30S ribosomal protein S11</t>
  </si>
  <si>
    <t>rpoA</t>
  </si>
  <si>
    <t xml:space="preserve"> DNA-directed RNA polymerase subunit alpha (EC:2.7.7.6)</t>
  </si>
  <si>
    <t>rplQ</t>
  </si>
  <si>
    <t xml:space="preserve"> 50S ribosomal protein L17</t>
  </si>
  <si>
    <t>LuxR family autoinducer-binding transcriptional regulator</t>
  </si>
  <si>
    <t>autoinducer synthesis protein</t>
  </si>
  <si>
    <t>crcB</t>
  </si>
  <si>
    <t xml:space="preserve"> camphor resistance protein CrcB</t>
  </si>
  <si>
    <t>rluC</t>
  </si>
  <si>
    <t xml:space="preserve"> ribosomal large subunit pseudouridine synthase C (EC:5.4.99.12)</t>
  </si>
  <si>
    <t>gph1</t>
  </si>
  <si>
    <t xml:space="preserve"> phosphoglycolate phosphatase (EC:3.1.3.18)</t>
  </si>
  <si>
    <t>ATP12 chaperone protein family</t>
  </si>
  <si>
    <t>bztA</t>
  </si>
  <si>
    <t xml:space="preserve"> glutamate/aspartate ABC transporter periplasmic glutamate/aspartate-binding protein BztA</t>
  </si>
  <si>
    <t>bztC</t>
  </si>
  <si>
    <t xml:space="preserve"> glutamate/aspartate ABC transporter permease BztC</t>
  </si>
  <si>
    <t>bztD</t>
  </si>
  <si>
    <t xml:space="preserve"> glutamate/aspartate ABC transporter ATP-binding protein BztD (EC:3.6.3.21)</t>
  </si>
  <si>
    <t>sixA</t>
  </si>
  <si>
    <t xml:space="preserve"> phosphohistidine phosphatase (EC:3.1.3.-)</t>
  </si>
  <si>
    <t>short-chain dehydrogenase/reductase family oxidoreductase</t>
  </si>
  <si>
    <t>engB</t>
  </si>
  <si>
    <t xml:space="preserve"> GTP-binding protein EngB</t>
  </si>
  <si>
    <t>MOSC domain-containing protein</t>
  </si>
  <si>
    <t xml:space="preserve">diguanylate cyclase/phosphodiesterase </t>
  </si>
  <si>
    <t>diguanylate cyclase/phosphodiesterase (EC:3.1.4.-)</t>
  </si>
  <si>
    <t>asnA</t>
  </si>
  <si>
    <t xml:space="preserve"> asparaginase (EC:3.5.1.1)</t>
  </si>
  <si>
    <t>S1 RNA binding domain-containing protein</t>
  </si>
  <si>
    <t>macB</t>
  </si>
  <si>
    <t xml:space="preserve"> macrolide export ABC transporter ATP-binding/permease MacB (EC:3.6.3.-)</t>
  </si>
  <si>
    <t>macA</t>
  </si>
  <si>
    <t xml:space="preserve"> macrolide export ABC transporter macrolide-specific efflux protein MacA</t>
  </si>
  <si>
    <t>rpmE</t>
  </si>
  <si>
    <t xml:space="preserve"> 50S ribosomal protein L31</t>
  </si>
  <si>
    <t>trmD</t>
  </si>
  <si>
    <t xml:space="preserve"> tRNA (guanine-N1)-methyltransferase (EC:2.1.1.31)</t>
  </si>
  <si>
    <t>rimM</t>
  </si>
  <si>
    <t xml:space="preserve"> 16S rRNA processing protein RimM</t>
  </si>
  <si>
    <t>rpsP</t>
  </si>
  <si>
    <t xml:space="preserve"> 30S ribosomal protein S16</t>
  </si>
  <si>
    <t>aroH</t>
  </si>
  <si>
    <t xml:space="preserve"> hydroxyphenylpyruvate synthase (EC:5.4.99.5)</t>
  </si>
  <si>
    <t xml:space="preserve">GNAT family acetyltransferase </t>
  </si>
  <si>
    <t>ceramide glucosyltransferase (EC:2.4.1.80)</t>
  </si>
  <si>
    <t>ffh</t>
  </si>
  <si>
    <t xml:space="preserve"> signal recognition particle protein</t>
  </si>
  <si>
    <t>mdoG1</t>
  </si>
  <si>
    <t xml:space="preserve"> glucans biosynthesis protein G</t>
  </si>
  <si>
    <t>hemL</t>
  </si>
  <si>
    <t xml:space="preserve"> glutamate-1-semialdehyde 2,1-aminomutase (EC:5.4.3.8)</t>
  </si>
  <si>
    <t>glnA1</t>
  </si>
  <si>
    <t xml:space="preserve"> glutamine synthetase (EC:6.3.1.2)</t>
  </si>
  <si>
    <t xml:space="preserve"> malate dehydrogenase (EC:1.1.1.40)</t>
  </si>
  <si>
    <t>FAD dependent oxidoreductase</t>
  </si>
  <si>
    <t>gshA</t>
  </si>
  <si>
    <t xml:space="preserve"> glutamate--cysteine ligase (EC:6.3.2.2)</t>
  </si>
  <si>
    <t xml:space="preserve">S49 family peptidase </t>
  </si>
  <si>
    <t>S49 family peptidase (EC:3.4.21.-)</t>
  </si>
  <si>
    <t>uvrC</t>
  </si>
  <si>
    <t xml:space="preserve"> UvrABC system protein C</t>
  </si>
  <si>
    <t>pgsA</t>
  </si>
  <si>
    <t xml:space="preserve"> CDP-diacylglycerol--glycerol-3-phosphate 3-phosphatidyltransferase (EC:2.7.8.5)</t>
  </si>
  <si>
    <t>Sua5/YciO/YrdC/YwlC family protein</t>
  </si>
  <si>
    <t>acyl-CoA dehydrogenase domain-containing protein</t>
  </si>
  <si>
    <t>metallo-beta-lactamase</t>
  </si>
  <si>
    <t>COQ9 family ubiquinone biosynthesis protein</t>
  </si>
  <si>
    <t>gabD</t>
  </si>
  <si>
    <t xml:space="preserve"> succinate-semialdehyde dehydrogenase (EC:1.2.1.16)</t>
  </si>
  <si>
    <t>ptsP</t>
  </si>
  <si>
    <t xml:space="preserve"> phosphoenolpyruvate-protein phosphotransferase PtsP (EC:2.7.3.9)</t>
  </si>
  <si>
    <t>panC</t>
  </si>
  <si>
    <t>creA</t>
  </si>
  <si>
    <t xml:space="preserve"> creatinase (EC:3.5.3.3)</t>
  </si>
  <si>
    <t>RND family efflux transporter subunit MFP</t>
  </si>
  <si>
    <t>ppnk</t>
  </si>
  <si>
    <t xml:space="preserve"> NAD(+) kinase (EC:2.7.1.23)</t>
  </si>
  <si>
    <t>prpE</t>
  </si>
  <si>
    <t xml:space="preserve"> propionate--CoA ligase (EC:6.2.1.17)</t>
  </si>
  <si>
    <t>maeB1</t>
  </si>
  <si>
    <t>amino acid ABC transporter periplasmic amino acid-binding protein</t>
  </si>
  <si>
    <t>moeB1</t>
  </si>
  <si>
    <t xml:space="preserve"> molybdenum cofactor biosynthesis protein B</t>
  </si>
  <si>
    <t>dut</t>
  </si>
  <si>
    <t xml:space="preserve"> deoxyuridine 5'-triphosphate nucleotidohydrolase (EC:3.6.1.23)</t>
  </si>
  <si>
    <t>coaBC</t>
  </si>
  <si>
    <t xml:space="preserve"> bifunctional phosphopantothenoylcysteine decarboxylase/phosphopantothenate--cysteine li</t>
  </si>
  <si>
    <t>rpoH1</t>
  </si>
  <si>
    <t xml:space="preserve"> RNA polymerase sigma-32 factor</t>
  </si>
  <si>
    <t xml:space="preserve">tetrapyrrole methylase </t>
  </si>
  <si>
    <t>tetrapyrrole methylase (EC:2.1.1.-)</t>
  </si>
  <si>
    <t>trpS</t>
  </si>
  <si>
    <t xml:space="preserve"> tryptophanyl-tRNA synthetase (EC:6.1.1.2)</t>
  </si>
  <si>
    <t>MATE efflux family protein</t>
  </si>
  <si>
    <t>mcpI</t>
  </si>
  <si>
    <t xml:space="preserve"> methyl-accepting chemotaxis protein McpI</t>
  </si>
  <si>
    <t>gst</t>
  </si>
  <si>
    <t xml:space="preserve"> glutathione S-transferase (EC:2.5.1.18)</t>
  </si>
  <si>
    <t>suhB</t>
  </si>
  <si>
    <t xml:space="preserve"> inositol-1-monophosphatase (EC:3.1.3.25)</t>
  </si>
  <si>
    <t>metF</t>
  </si>
  <si>
    <t xml:space="preserve"> 5,10-methylenetetrahydrofolate reductase (EC:1.5.1.20)</t>
  </si>
  <si>
    <t>thioesterase superfamily protein</t>
  </si>
  <si>
    <t>ldc</t>
  </si>
  <si>
    <t xml:space="preserve"> lysine/ornithine decarboxylase (EC:4.1.1.17 4.1.1.18)</t>
  </si>
  <si>
    <t>glyoxalase/bleomycin resistance protein/dioxygenase</t>
  </si>
  <si>
    <t>signal transduction histidine kinase (EC:2.7.13.3)</t>
  </si>
  <si>
    <t>valS</t>
  </si>
  <si>
    <t xml:space="preserve"> valyl-tRNA synthetase (EC:6.1.1.9)</t>
  </si>
  <si>
    <t xml:space="preserve">UbiA prenyltransferase </t>
  </si>
  <si>
    <t>UbiA prenyltransferase (EC:2.5.1.-)</t>
  </si>
  <si>
    <t>type II and III secretion system protein</t>
  </si>
  <si>
    <t>type II secretion system protein E</t>
  </si>
  <si>
    <t>tpl</t>
  </si>
  <si>
    <t xml:space="preserve"> electron transfer flavoprotein subunit alpha</t>
  </si>
  <si>
    <t>gyaR1</t>
  </si>
  <si>
    <t xml:space="preserve"> ribonuclease G (EC:3.1.4.-)</t>
  </si>
  <si>
    <t xml:space="preserve">dimethylglycine dehydrogenase </t>
  </si>
  <si>
    <t>dimethylglycine dehydrogenase (EC:1.5.99.2)</t>
  </si>
  <si>
    <t xml:space="preserve">carboxymuconolactone decarboxylase </t>
  </si>
  <si>
    <t>carboxymuconolactone decarboxylase (EC:4.1.1.44)</t>
  </si>
  <si>
    <t>carB</t>
  </si>
  <si>
    <t xml:space="preserve"> carbamoyl-phosphate synthase large subunit (EC:6.3.5.5)</t>
  </si>
  <si>
    <t>aspS</t>
  </si>
  <si>
    <t xml:space="preserve"> aspartyl-tRNA synthetase (EC:6.1.1.12)</t>
  </si>
  <si>
    <t>GNAT family acetyltransferase (EC:2.3.1.-)</t>
  </si>
  <si>
    <t>nitroreductase</t>
  </si>
  <si>
    <t>LysR family transcriptional regulator</t>
  </si>
  <si>
    <t>nifA1</t>
  </si>
  <si>
    <t xml:space="preserve"> Nif-specific regulatory protein</t>
  </si>
  <si>
    <t>nifU1</t>
  </si>
  <si>
    <t xml:space="preserve"> nitrogen fixation protein NifU</t>
  </si>
  <si>
    <t>nifK</t>
  </si>
  <si>
    <t xml:space="preserve"> nitrogenase molybdenum-iron protein subunit beta (EC:1.18.6.1)</t>
  </si>
  <si>
    <t>nifD</t>
  </si>
  <si>
    <t xml:space="preserve"> nitrogenase molybdenum-iron protein subunit alpha (EC:1.18.6.1)</t>
  </si>
  <si>
    <t>nifH1</t>
  </si>
  <si>
    <t xml:space="preserve"> nitrogenase iron protein (EC:1.18.6.1)</t>
  </si>
  <si>
    <t>cbbQ</t>
  </si>
  <si>
    <t xml:space="preserve"> CbbQ protein</t>
  </si>
  <si>
    <t>cbbS</t>
  </si>
  <si>
    <t xml:space="preserve"> ribulose bisphosphate carboxylase small subunit (EC:4.1.1.39)</t>
  </si>
  <si>
    <t>cbbL</t>
  </si>
  <si>
    <t xml:space="preserve"> ribulose bisphosphate carboxylase large subunit (EC:4.1.1.39)</t>
  </si>
  <si>
    <t>cbbR1</t>
  </si>
  <si>
    <t xml:space="preserve"> RuBisCO operon transcriptional regulator CbbR</t>
  </si>
  <si>
    <t>anfH</t>
  </si>
  <si>
    <t>nrdJ1</t>
  </si>
  <si>
    <t xml:space="preserve"> ribonucleoside-diphosphate reductase NrdJ (EC:1.17.4.1)</t>
  </si>
  <si>
    <t>mntR</t>
  </si>
  <si>
    <t xml:space="preserve"> transcriptional regulator MntR</t>
  </si>
  <si>
    <t>alpha/beta fold family hydrolase</t>
  </si>
  <si>
    <t>TerC family integral membrane protein</t>
  </si>
  <si>
    <t>cspA1</t>
  </si>
  <si>
    <t xml:space="preserve"> cold shock protein CspA</t>
  </si>
  <si>
    <t>nikR</t>
  </si>
  <si>
    <t xml:space="preserve"> nickel-responsive regulator NikR</t>
  </si>
  <si>
    <t>TetR family transcriptional regulator</t>
  </si>
  <si>
    <t>RND efflux system outer membrane lipoprotein</t>
  </si>
  <si>
    <t>acrB</t>
  </si>
  <si>
    <t xml:space="preserve"> acriflavine resistance protein B</t>
  </si>
  <si>
    <t xml:space="preserve">response regulator receiver modulated diguanylate cyclase/phosphodiesterase </t>
  </si>
  <si>
    <t>response regulator receiver modulated diguanylate cyclase/phosphodiesterase (EC:3.1.4.-)</t>
  </si>
  <si>
    <t xml:space="preserve">signal transduction histidine kinase </t>
  </si>
  <si>
    <t>amino acid ABC transporter permease</t>
  </si>
  <si>
    <t>ice nucleation protein repeat family protein</t>
  </si>
  <si>
    <t>mcpX</t>
  </si>
  <si>
    <t xml:space="preserve"> methyl-accepting chemotaxis protein McpX</t>
  </si>
  <si>
    <t>puhA</t>
  </si>
  <si>
    <t xml:space="preserve"> photosynthetic reaction center subunit H</t>
  </si>
  <si>
    <t>pucC1</t>
  </si>
  <si>
    <t xml:space="preserve"> protein PucC</t>
  </si>
  <si>
    <t>bchM</t>
  </si>
  <si>
    <t xml:space="preserve"> magnesium-protoporphyrin O-methyltransferase (EC:2.1.1.11)</t>
  </si>
  <si>
    <t>bchL</t>
  </si>
  <si>
    <t xml:space="preserve"> light-independent protochlorophyllide reductase iron-sulfur ATP-binding protein (EC:1.18</t>
  </si>
  <si>
    <t>bchH</t>
  </si>
  <si>
    <t xml:space="preserve"> magnesium chelatase H subunit (EC:6.6.1.1)</t>
  </si>
  <si>
    <t>bchB</t>
  </si>
  <si>
    <t xml:space="preserve"> light-independent protochlorophyllide reductase subunit B (EC:1.3.1.33)</t>
  </si>
  <si>
    <t>bchN</t>
  </si>
  <si>
    <t xml:space="preserve"> light-independent protochlorophyllide reductase N subunit (EC:1.3.1.33)</t>
  </si>
  <si>
    <t>bchF</t>
  </si>
  <si>
    <t xml:space="preserve"> 2-vinyl bacteriochlorophyllide hydratase (EC:4.2.1.-)</t>
  </si>
  <si>
    <t>ppaA</t>
  </si>
  <si>
    <t xml:space="preserve"> regulatory protein PpaA</t>
  </si>
  <si>
    <t>ppsR</t>
  </si>
  <si>
    <t xml:space="preserve"> transcriptional regulator PpsR</t>
  </si>
  <si>
    <t>bchE</t>
  </si>
  <si>
    <t xml:space="preserve"> magnesium-protoporphyrin IX monomethyl ester anaerobic oxidative cyclase (EC:1.14.13.81)</t>
  </si>
  <si>
    <t>bchJ</t>
  </si>
  <si>
    <t xml:space="preserve"> bacteriochlorophyll 4-vinyl reductase</t>
  </si>
  <si>
    <t>bchG</t>
  </si>
  <si>
    <t xml:space="preserve"> bacteriochlorophyll synthase (EC:2.5.1.62)</t>
  </si>
  <si>
    <t>PUCC family protein</t>
  </si>
  <si>
    <t>bchP</t>
  </si>
  <si>
    <t xml:space="preserve"> geranylgeranyl reductase (EC:1.3.1.-)</t>
  </si>
  <si>
    <t>idi2</t>
  </si>
  <si>
    <t xml:space="preserve"> isopentenyl-diphosphate delta-isomerase (EC:5.3.3.2)</t>
  </si>
  <si>
    <t>bchO</t>
  </si>
  <si>
    <t xml:space="preserve"> magnesium-chelatase BchO (EC:6.6.1.1)</t>
  </si>
  <si>
    <t>bchD</t>
  </si>
  <si>
    <t xml:space="preserve"> magnesium chelatase ATPase subunit D (EC:6.6.1.1)</t>
  </si>
  <si>
    <t>bchI</t>
  </si>
  <si>
    <t xml:space="preserve"> magnesium chelatase ATPase subunit I (EC:6.6.1.1)</t>
  </si>
  <si>
    <t>crtI</t>
  </si>
  <si>
    <t xml:space="preserve"> phytoene dehydrogenase (EC:1.14.99.-)</t>
  </si>
  <si>
    <t>crtB</t>
  </si>
  <si>
    <t xml:space="preserve"> phytoene synthase (EC:2.5.1.32)</t>
  </si>
  <si>
    <t>crtC</t>
  </si>
  <si>
    <t xml:space="preserve"> hydroxyneurosporene synthase</t>
  </si>
  <si>
    <t>crtD</t>
  </si>
  <si>
    <t xml:space="preserve"> methoxyneurosporene dehydrogenase (EC:1.14.99.-)</t>
  </si>
  <si>
    <t>crtE</t>
  </si>
  <si>
    <t xml:space="preserve"> farnesyltranstransferase (EC:2.5.1.29)</t>
  </si>
  <si>
    <t>crtF</t>
  </si>
  <si>
    <t xml:space="preserve"> hydroxyneurosporene methyltransferase (EC:2.1.1.-)</t>
  </si>
  <si>
    <t>bchC</t>
  </si>
  <si>
    <t xml:space="preserve"> 2-desacetyl-2-hydroxyethyl bacteriochlorophyllide A dehydrogenase</t>
  </si>
  <si>
    <t>bchX</t>
  </si>
  <si>
    <t xml:space="preserve"> chlorophyllide reductase subunit BchX (EC:1.3.1.-)</t>
  </si>
  <si>
    <t>bchY</t>
  </si>
  <si>
    <t xml:space="preserve"> chlorophyllide reductase subunit BchY (EC:1.18.1.-)</t>
  </si>
  <si>
    <t>bchZ</t>
  </si>
  <si>
    <t xml:space="preserve"> chlorophyllide reductase subunit BchZ (EC:1.18.-.-)</t>
  </si>
  <si>
    <t>pufQ</t>
  </si>
  <si>
    <t xml:space="preserve"> cytochrome, subunit PufQ</t>
  </si>
  <si>
    <t>pufB</t>
  </si>
  <si>
    <t>methyl-accepting chemotaxis sensory transducer</t>
  </si>
  <si>
    <t>pufA</t>
  </si>
  <si>
    <t xml:space="preserve"> light-harvesting protein B-870 subunit alpha</t>
  </si>
  <si>
    <t>pufL</t>
  </si>
  <si>
    <t xml:space="preserve"> photosynthetic reaction center subunit L</t>
  </si>
  <si>
    <t>pufM</t>
  </si>
  <si>
    <t xml:space="preserve"> photosynthetic reaction center subunit M</t>
  </si>
  <si>
    <t>pufX</t>
  </si>
  <si>
    <t xml:space="preserve"> intrinsic membrane protein PufX</t>
  </si>
  <si>
    <t>rpoE</t>
  </si>
  <si>
    <t xml:space="preserve"> RNA polymerase sigma-24 factor</t>
  </si>
  <si>
    <t>bsaA1</t>
  </si>
  <si>
    <t xml:space="preserve"> glutathione peroxidase (EC:1.11.1.9)</t>
  </si>
  <si>
    <t xml:space="preserve">deoxyribodipyrimidine photolyase-related protein </t>
  </si>
  <si>
    <t>deoxyribodipyrimidine photolyase-related protein (EC:4.1.99.3)</t>
  </si>
  <si>
    <t>oppC1</t>
  </si>
  <si>
    <t xml:space="preserve"> oligopeptide ABC transporter permease OppC</t>
  </si>
  <si>
    <t>oppB1</t>
  </si>
  <si>
    <t xml:space="preserve"> oligopeptide ABC transporter permease OppB</t>
  </si>
  <si>
    <t>moaA1</t>
  </si>
  <si>
    <t xml:space="preserve"> molybdenum cofactor biosynthesis protein A</t>
  </si>
  <si>
    <t>mdh</t>
  </si>
  <si>
    <t xml:space="preserve"> malate dehydrogenase (EC:1.1.1.37)</t>
  </si>
  <si>
    <t>ArsR family transcriptional regulator</t>
  </si>
  <si>
    <t>atpB</t>
  </si>
  <si>
    <t xml:space="preserve"> ATP synthase F0 subunit A (EC:3.6.3.14)</t>
  </si>
  <si>
    <t xml:space="preserve"> thioredoxin</t>
  </si>
  <si>
    <t>phaR</t>
  </si>
  <si>
    <t xml:space="preserve"> fructose-bisphosphate aldolase (EC:4.1.2.13)</t>
  </si>
  <si>
    <t>dme family transporter</t>
  </si>
  <si>
    <t>mcpB</t>
  </si>
  <si>
    <t xml:space="preserve"> methyl-accepting chemotaxis protein McpB</t>
  </si>
  <si>
    <t>mcpA1</t>
  </si>
  <si>
    <t xml:space="preserve"> methyl-accepting chemotaxis protein McpA</t>
  </si>
  <si>
    <t>hoxW</t>
  </si>
  <si>
    <t xml:space="preserve"> hydrogenase maturation factor HowW (EC:3.4.23.-)</t>
  </si>
  <si>
    <t>hypF</t>
  </si>
  <si>
    <t xml:space="preserve"> hydrogenase maturation protein HypF (EC:2.1.3.-)</t>
  </si>
  <si>
    <t xml:space="preserve">monosacharide ABC transporter ATP-binding protein </t>
  </si>
  <si>
    <t>monosacharide ABC transporter ATP-binding protein (EC:3.6.3.17)</t>
  </si>
  <si>
    <t>xdhA</t>
  </si>
  <si>
    <t xml:space="preserve"> xanthine dehydrogenase small subunit (EC:1.17.1.4)</t>
  </si>
  <si>
    <t>dnaE1</t>
  </si>
  <si>
    <t xml:space="preserve"> DNA polymerase III subunit alpha (EC:2.7.7.7)</t>
  </si>
  <si>
    <t>hisS</t>
  </si>
  <si>
    <t xml:space="preserve"> histidyl-tRNA synthetase (EC:6.1.1.21)</t>
  </si>
  <si>
    <t>hisZ</t>
  </si>
  <si>
    <t xml:space="preserve"> ATP phosphoribosyltransferase regulatory subunit (EC:2.4.2.17)</t>
  </si>
  <si>
    <t>hisG</t>
  </si>
  <si>
    <t xml:space="preserve"> ATP phosphoribosyltransferase catalytic subunit (EC:2.4.2.17)</t>
  </si>
  <si>
    <t>mrdB</t>
  </si>
  <si>
    <t xml:space="preserve"> rod shape-determining protein RodA</t>
  </si>
  <si>
    <t>mreB</t>
  </si>
  <si>
    <t xml:space="preserve"> rod shape-determining protein MreB</t>
  </si>
  <si>
    <t>nhaA</t>
  </si>
  <si>
    <t xml:space="preserve"> Na+/H+ antiporter NhaA</t>
  </si>
  <si>
    <t>heat shock protein DnaJ domain-containing protein</t>
  </si>
  <si>
    <t>ppx</t>
  </si>
  <si>
    <t xml:space="preserve"> exopolyphosphatase (EC:3.6.1.11)</t>
  </si>
  <si>
    <t>ppk</t>
  </si>
  <si>
    <t xml:space="preserve"> polyphosphate kinase (EC:2.7.4.1)</t>
  </si>
  <si>
    <t>hda</t>
  </si>
  <si>
    <t xml:space="preserve"> DnaA-like protein Hda</t>
  </si>
  <si>
    <t>DoxX family protein</t>
  </si>
  <si>
    <t xml:space="preserve">extradiol ring-cleavage dioxygenase subunit B </t>
  </si>
  <si>
    <t>family 2 glycosyl transferase</t>
  </si>
  <si>
    <t>murG</t>
  </si>
  <si>
    <t xml:space="preserve"> undecaprenyldiphospho-muramoylpentapeptide beta-N-acetylglucosaminyltransferase (EC:2.4.</t>
  </si>
  <si>
    <t>murC</t>
  </si>
  <si>
    <t xml:space="preserve"> UDP-N-acetylmuramate--L-alanine ligase (EC:6.3.2.8)</t>
  </si>
  <si>
    <t>ftsA</t>
  </si>
  <si>
    <t xml:space="preserve"> cell division protein FtsA</t>
  </si>
  <si>
    <t>lpxC</t>
  </si>
  <si>
    <t xml:space="preserve"> UDP-3-O-[3-hydroxymyristoyl] N-acetylglucosamine deacetylase (EC:3.5.1.-)</t>
  </si>
  <si>
    <t>dld</t>
  </si>
  <si>
    <t xml:space="preserve"> D-lactate dehydrogenase (EC:1.1.2.4)</t>
  </si>
  <si>
    <t>pepP</t>
  </si>
  <si>
    <t xml:space="preserve"> aminopeptidase P (EC:3.4.11.9)</t>
  </si>
  <si>
    <t>cobT</t>
  </si>
  <si>
    <t xml:space="preserve"> cobaltochelatase subunit CobT (EC:6.6.1.2)</t>
  </si>
  <si>
    <t>cobS</t>
  </si>
  <si>
    <t xml:space="preserve"> cobaltochelatase subunit CobS (EC:6.6.1.2)</t>
  </si>
  <si>
    <t>gatB</t>
  </si>
  <si>
    <t xml:space="preserve"> glutamyl-tRNA(Gln) amidotransferase subunit B (EC:6.3.5.7)</t>
  </si>
  <si>
    <t>dppA</t>
  </si>
  <si>
    <t xml:space="preserve"> dipeptide ABC transporter periplasmic dipeptide-binding protein DppA</t>
  </si>
  <si>
    <t>dppB</t>
  </si>
  <si>
    <t xml:space="preserve"> dipeptide ABC transporter permease DppB</t>
  </si>
  <si>
    <t>dppC</t>
  </si>
  <si>
    <t xml:space="preserve"> dipeptide ABC transporter permease DppC</t>
  </si>
  <si>
    <t>dppD</t>
  </si>
  <si>
    <t>dppF</t>
  </si>
  <si>
    <t xml:space="preserve"> dipeptide ABC transporter ATP-binding protein DppF (EC:3.6.3.-)</t>
  </si>
  <si>
    <t>argS</t>
  </si>
  <si>
    <t xml:space="preserve"> arginyl-tRNA synthetase (EC:6.1.1.19)</t>
  </si>
  <si>
    <t>scpA</t>
  </si>
  <si>
    <t xml:space="preserve"> segregation and condensation protein A</t>
  </si>
  <si>
    <t>scpB</t>
  </si>
  <si>
    <t xml:space="preserve"> segregation and condensation protein B</t>
  </si>
  <si>
    <t>divalent anion:Na+ symporter</t>
  </si>
  <si>
    <t>rplM</t>
  </si>
  <si>
    <t xml:space="preserve"> 50S ribosomal protein L13</t>
  </si>
  <si>
    <t>rpsI</t>
  </si>
  <si>
    <t xml:space="preserve"> 30S ribosomal protein S9</t>
  </si>
  <si>
    <t>fghA</t>
  </si>
  <si>
    <t xml:space="preserve"> S-formylglutathione hydrolase (EC:3.1.2.12)</t>
  </si>
  <si>
    <t>guaD</t>
  </si>
  <si>
    <t>nucleotidyltransferase/DNA polymerase involved in DNA repair (EC:2.7.7.7)</t>
  </si>
  <si>
    <t>mgtE</t>
  </si>
  <si>
    <t xml:space="preserve"> magnesium transporter</t>
  </si>
  <si>
    <t>phnA</t>
  </si>
  <si>
    <t xml:space="preserve"> protein PhnA</t>
  </si>
  <si>
    <t>CHAP domain-containing protein</t>
  </si>
  <si>
    <t>metallophosphoesterase</t>
  </si>
  <si>
    <t>divalent ion symporter</t>
  </si>
  <si>
    <t>NosL family protein</t>
  </si>
  <si>
    <t>proW1</t>
  </si>
  <si>
    <t xml:space="preserve"> glycine betaine/L-proline ABC transporter permease ProW</t>
  </si>
  <si>
    <t>proX1</t>
  </si>
  <si>
    <t xml:space="preserve"> glycine betaine/L-proline ABC transporter periplasmic glycine betaine/L-proline-binding</t>
  </si>
  <si>
    <t>betI</t>
  </si>
  <si>
    <t xml:space="preserve"> transcriptional repressor BetI</t>
  </si>
  <si>
    <t>betB</t>
  </si>
  <si>
    <t xml:space="preserve"> betaine-aldehyde dehydrogenase (EC:1.2.1.8)</t>
  </si>
  <si>
    <t>betA</t>
  </si>
  <si>
    <t xml:space="preserve"> choline dehydrogenase (EC:1.1.99.1)</t>
  </si>
  <si>
    <t>nuclease</t>
  </si>
  <si>
    <t>XRE family transcriptional regulator</t>
  </si>
  <si>
    <t>major facilitator superfamily protein</t>
  </si>
  <si>
    <t>pccB</t>
  </si>
  <si>
    <t xml:space="preserve"> propionyl-CoA carboxylase subunit beta (EC:6.4.1.3)</t>
  </si>
  <si>
    <t>bfr</t>
  </si>
  <si>
    <t xml:space="preserve"> bacterioferritin</t>
  </si>
  <si>
    <t xml:space="preserve">N-acetylmuramoyl-L-alanine amidase </t>
  </si>
  <si>
    <t xml:space="preserve"> lysyl-tRNA synthetase (EC:6.1.1.6)</t>
  </si>
  <si>
    <t xml:space="preserve">U35 family peptidase </t>
  </si>
  <si>
    <t>U35 family peptidase (EC:3.4.-.-)</t>
  </si>
  <si>
    <t>lambda family phage portal protein</t>
  </si>
  <si>
    <t>phage terminase large subunit</t>
  </si>
  <si>
    <t xml:space="preserve">cytosine-N(4)-specific DNA-methyltransferase </t>
  </si>
  <si>
    <t>cytosine-N(4)-specific DNA-methyltransferase (EC:2.1.1.113)</t>
  </si>
  <si>
    <t>ParB domain-containing protein nuclease</t>
  </si>
  <si>
    <t>phage integrase</t>
  </si>
  <si>
    <t>hsdR1</t>
  </si>
  <si>
    <t xml:space="preserve"> type I restriction-modification system RcaSBIP subunit R (EC:3.1.21.3)</t>
  </si>
  <si>
    <t>hsdM1</t>
  </si>
  <si>
    <t xml:space="preserve"> type I restriction-modification system RcaSBIP subunit M (EC:2.1.1.72)</t>
  </si>
  <si>
    <t>hsdS1</t>
  </si>
  <si>
    <t xml:space="preserve"> type I restriction-modification system RcaSBIP subunit S</t>
  </si>
  <si>
    <t>SMC protein, N-terminal domain-containing protein</t>
  </si>
  <si>
    <t>phage tail fiber protein</t>
  </si>
  <si>
    <t>phage tail assembly protein</t>
  </si>
  <si>
    <t>phage head morphogenesis protein</t>
  </si>
  <si>
    <t>integrase catalytic subunit</t>
  </si>
  <si>
    <t>DNA binding protein</t>
  </si>
  <si>
    <t>ugpC</t>
  </si>
  <si>
    <t xml:space="preserve"> sn-glycerol-3-phosphate transport ATP-binding protein UgpC (EC:3.6.3.20)</t>
  </si>
  <si>
    <t>ugpB</t>
  </si>
  <si>
    <t>iron siderophore/cobalamin ABC transporter periplasmic iron siderophore/cobalamin-binding protein</t>
  </si>
  <si>
    <t>iron siderophore/cobalamin ABC transporter periplasmic iron siderophore/cobalamin-binding prot</t>
  </si>
  <si>
    <t>RimK-like ATP-grasp domain-containing protein</t>
  </si>
  <si>
    <t xml:space="preserve">iron siderophore/cobalamin ABC transporter ATP-binding protein </t>
  </si>
  <si>
    <t>iron siderophore/cobalamin ABC transporter ATP-binding protein (EC:3.6.3.-)</t>
  </si>
  <si>
    <t>iron siderophore/cobalamin ABC transporter permease</t>
  </si>
  <si>
    <t>response regulator receiver protein</t>
  </si>
  <si>
    <t>AraC family transcriptional regulator</t>
  </si>
  <si>
    <t>TonB-dependent siderophore receptor</t>
  </si>
  <si>
    <t>fes</t>
  </si>
  <si>
    <t xml:space="preserve"> enterochelin esterase</t>
  </si>
  <si>
    <t>gas vesicle synthesis protein GvpL/GvpF</t>
  </si>
  <si>
    <t>gvpA</t>
  </si>
  <si>
    <t xml:space="preserve"> gas vesicle protein GvpA</t>
  </si>
  <si>
    <t>SH3 domain-containing protein</t>
  </si>
  <si>
    <t xml:space="preserve"> 30S ribosomal protein S1</t>
  </si>
  <si>
    <t xml:space="preserve">group 1 glycosyl transferase </t>
  </si>
  <si>
    <t>ATPase AAA</t>
  </si>
  <si>
    <t>gsiA</t>
  </si>
  <si>
    <t xml:space="preserve"> glutathione import ABC transporter ATP-binding protein GsiA (EC:3.6.3.-)</t>
  </si>
  <si>
    <t>iron(III) ABC transporter periplasmic iron(III)-compound-binding protein</t>
  </si>
  <si>
    <t>PhoH family protein</t>
  </si>
  <si>
    <t>metK</t>
  </si>
  <si>
    <t xml:space="preserve"> methionine adenosyltransferase (EC:2.5.1.6)</t>
  </si>
  <si>
    <t>rpsA</t>
  </si>
  <si>
    <t>ihfB</t>
  </si>
  <si>
    <t xml:space="preserve"> integration host factor subunit beta</t>
  </si>
  <si>
    <t>LuxR family transcriptional regulator</t>
  </si>
  <si>
    <t>znuA</t>
  </si>
  <si>
    <t xml:space="preserve"> zinc ABC transporter periplasmic zinc-binding protein ZnuA</t>
  </si>
  <si>
    <t>Fur family transcriptional regulator</t>
  </si>
  <si>
    <t>znuB</t>
  </si>
  <si>
    <t xml:space="preserve"> zinc ABC transporter permease ZnuB</t>
  </si>
  <si>
    <t>gcvT1</t>
  </si>
  <si>
    <t xml:space="preserve"> glycine cleavage T protein (EC:2.1.2.10)</t>
  </si>
  <si>
    <t>gcvH</t>
  </si>
  <si>
    <t xml:space="preserve"> glycine cleavage system H protein</t>
  </si>
  <si>
    <t>gcvP</t>
  </si>
  <si>
    <t xml:space="preserve"> glycine dehydrogenase (EC:1.4.4.2)</t>
  </si>
  <si>
    <t>hisE</t>
  </si>
  <si>
    <t xml:space="preserve"> phosphoribosyl-ATP pyrophosphohydrolase (EC:3.6.1.31)</t>
  </si>
  <si>
    <t>ccoN</t>
  </si>
  <si>
    <t xml:space="preserve"> cbb3-type cytochrome c oxidase subunit I (EC:1.9.3.1)</t>
  </si>
  <si>
    <t>ccoO</t>
  </si>
  <si>
    <t xml:space="preserve"> cbb3-type cytochrome c oxidase subunit II (EC:1.9.3.1)</t>
  </si>
  <si>
    <t>ccoQ</t>
  </si>
  <si>
    <t xml:space="preserve"> cbb3-type cytochrome c oxidase subunit IV (EC:1.9.3.1)</t>
  </si>
  <si>
    <t>ccoP</t>
  </si>
  <si>
    <t xml:space="preserve"> cbb3-type cytochrome c oxidase subunit III (EC:1.9.3.1)</t>
  </si>
  <si>
    <t>dacC1</t>
  </si>
  <si>
    <t xml:space="preserve"> D-alanyl-D-alanine carboxypeptidase (EC:3.4.16.4)</t>
  </si>
  <si>
    <t>clpS</t>
  </si>
  <si>
    <t xml:space="preserve"> ATP-dependent Clp protease adaptor protein ClpS</t>
  </si>
  <si>
    <t>hemE</t>
  </si>
  <si>
    <t xml:space="preserve"> uroporphyrinogen decarboxylase (EC:4.1.1.37)</t>
  </si>
  <si>
    <t>hemC</t>
  </si>
  <si>
    <t xml:space="preserve"> hydroxymethylbilane synthase (EC:2.5.1.61)</t>
  </si>
  <si>
    <t xml:space="preserve">D-2-hydroxyglutarate dehydrogenase </t>
  </si>
  <si>
    <t>D-2-hydroxyglutarate dehydrogenase (EC:1.1.99.-)</t>
  </si>
  <si>
    <t>copA2</t>
  </si>
  <si>
    <t xml:space="preserve"> copper-transporting P-type ATPase (EC:3.6.3.4)</t>
  </si>
  <si>
    <t>hisH</t>
  </si>
  <si>
    <t xml:space="preserve"> imidazole glycerol phosphate synthase subunit HisH (EC:2.4.2.-)</t>
  </si>
  <si>
    <t>hisB</t>
  </si>
  <si>
    <t xml:space="preserve"> imidazoleglycerol-phosphate dehydratase (EC:4.2.1.19)</t>
  </si>
  <si>
    <t>phnC</t>
  </si>
  <si>
    <t xml:space="preserve"> phosphonate ABC transporter ATP-binding protein PhnC (EC:3.6.3.28)</t>
  </si>
  <si>
    <t>phnD</t>
  </si>
  <si>
    <t xml:space="preserve"> phosphonate ABC transporter periplasmic phosphonate-binding protein PhnD</t>
  </si>
  <si>
    <t>phnE2</t>
  </si>
  <si>
    <t xml:space="preserve"> phosphonate ABC transporter permease PhnE</t>
  </si>
  <si>
    <t>transferase hexapeptide repeat family protein</t>
  </si>
  <si>
    <t>phnF</t>
  </si>
  <si>
    <t xml:space="preserve"> phosphonates metabolism transcriptional regulator PhnF</t>
  </si>
  <si>
    <t>peptidoglycan binding domain-containing protein</t>
  </si>
  <si>
    <t>glyS</t>
  </si>
  <si>
    <t xml:space="preserve"> glycyl-tRNA synthetase subunit beta (EC:6.1.1.14)</t>
  </si>
  <si>
    <t>ppdK</t>
  </si>
  <si>
    <t>cell wall hydrolase, SleB</t>
  </si>
  <si>
    <t>folB</t>
  </si>
  <si>
    <t xml:space="preserve"> dihydroneopterin aldolase (EC:4.1.2.25)</t>
  </si>
  <si>
    <t>ilvC</t>
  </si>
  <si>
    <t xml:space="preserve"> ketol-acid reductoisomerase (EC:1.1.1.86)</t>
  </si>
  <si>
    <t>ureC</t>
  </si>
  <si>
    <t xml:space="preserve"> urease subunit alpha (EC:3.5.1.5)</t>
  </si>
  <si>
    <t>ureE</t>
  </si>
  <si>
    <t xml:space="preserve"> urease accessory protein UreE</t>
  </si>
  <si>
    <t>ureF</t>
  </si>
  <si>
    <t xml:space="preserve"> urease accessory protein UreF</t>
  </si>
  <si>
    <t>ureG</t>
  </si>
  <si>
    <t xml:space="preserve"> urease accessory protein UreG</t>
  </si>
  <si>
    <t>urtB</t>
  </si>
  <si>
    <t xml:space="preserve"> urea ABC transporter urea binding protein UrtB</t>
  </si>
  <si>
    <t>urtA</t>
  </si>
  <si>
    <t xml:space="preserve"> urea ABC transporter permease UrtA</t>
  </si>
  <si>
    <t>urtC</t>
  </si>
  <si>
    <t xml:space="preserve"> urea ABC transporter permease UrtC</t>
  </si>
  <si>
    <t>urtD</t>
  </si>
  <si>
    <t xml:space="preserve"> urea ABC transporter ATP-binding protein UrtD (EC:3.6.3.-)</t>
  </si>
  <si>
    <t>urtE</t>
  </si>
  <si>
    <t xml:space="preserve"> urea ABC transporter ATP-binding protein UrtE (EC:3.6.3.-)</t>
  </si>
  <si>
    <t>UbiH/UbiF/VisC/COQ6 family ubiquinone biosynthesis hydroxylase</t>
  </si>
  <si>
    <t>GntR family transcriptional regulator</t>
  </si>
  <si>
    <t>potA1</t>
  </si>
  <si>
    <t xml:space="preserve"> polyamine ABC transporter ATP binding protein PotA (EC:3.6.3.31)</t>
  </si>
  <si>
    <t>potD1</t>
  </si>
  <si>
    <t xml:space="preserve"> polyamine ABC transporter periplasmic polyamine-binding protein PotD</t>
  </si>
  <si>
    <t>potB1</t>
  </si>
  <si>
    <t xml:space="preserve"> polyamine ABC transporter permease PotB</t>
  </si>
  <si>
    <t>potI1</t>
  </si>
  <si>
    <t xml:space="preserve"> polyamine ABC transporter permease PotI</t>
  </si>
  <si>
    <t xml:space="preserve">TatD-related deoxyribonuclease </t>
  </si>
  <si>
    <t>TatD-related deoxyribonuclease (EC:3.1.21.-)</t>
  </si>
  <si>
    <t>holB</t>
  </si>
  <si>
    <t xml:space="preserve"> DNA polymerase III subunit delta' (EC:2.7.7.7)</t>
  </si>
  <si>
    <t>sporulation domain-containing protein</t>
  </si>
  <si>
    <t>mod</t>
  </si>
  <si>
    <t xml:space="preserve"> type III restriction-modification system RcaSBIIP Mod subunit (EC:2.1.1.72)</t>
  </si>
  <si>
    <t>res</t>
  </si>
  <si>
    <t xml:space="preserve"> type III restriction-modification system RcaSBIIP Res subunit (EC:3.1.21.5)</t>
  </si>
  <si>
    <t>recombinase</t>
  </si>
  <si>
    <t xml:space="preserve">reverse transcriptase </t>
  </si>
  <si>
    <t xml:space="preserve"> peptidoglycan synthetase FtsI (EC:2.4.1.129)</t>
  </si>
  <si>
    <t>Cas1 family CRISPR-associated protein</t>
  </si>
  <si>
    <t xml:space="preserve">RNA-directed DNA polymerase </t>
  </si>
  <si>
    <t>RNA-directed DNA polymerase (EC:2.7.7.49)</t>
  </si>
  <si>
    <t>relaxase/mobilization nuclease domain-containing protein</t>
  </si>
  <si>
    <t>two component LuxR family transcriptional regulator</t>
  </si>
  <si>
    <t>mcrB</t>
  </si>
  <si>
    <t xml:space="preserve"> McrBC restriction endonuclease system subunit McrB (EC:3.1.21.-)</t>
  </si>
  <si>
    <t>kinetochore Spc7 domain-containing protein</t>
  </si>
  <si>
    <t>OmpA/MotB domain-containing protein</t>
  </si>
  <si>
    <t xml:space="preserve">Cas3 family CRISPR-associated helicase </t>
  </si>
  <si>
    <t>Cas3 family CRISPR-associated helicase (EC:3.6.1.-)</t>
  </si>
  <si>
    <t>Cas5 family CRISPR-associated protein</t>
  </si>
  <si>
    <t>Cas2 family CRISPR-associated protein</t>
  </si>
  <si>
    <t>pirin domain-containing protein</t>
  </si>
  <si>
    <t>GNAT family acetyltransferase</t>
  </si>
  <si>
    <t>hsdR2</t>
  </si>
  <si>
    <t xml:space="preserve"> type I restriction-modification system RcaSBIIIP subunit R (EC:3.1.21.3)</t>
  </si>
  <si>
    <t>hsdM2</t>
  </si>
  <si>
    <t xml:space="preserve"> type I restriction-modification system RcaSBIIIP subunit M (EC:2.1.1.72)</t>
  </si>
  <si>
    <t>hsdS2</t>
  </si>
  <si>
    <t xml:space="preserve"> type I restriction-modification system RcaSBIIIP subunit S</t>
  </si>
  <si>
    <t>exonuclease</t>
  </si>
  <si>
    <t>cheY1</t>
  </si>
  <si>
    <t xml:space="preserve"> transcription antitermination protein NusG</t>
  </si>
  <si>
    <t>cheA1</t>
  </si>
  <si>
    <t xml:space="preserve"> chemotaxis protein CheA (EC:2.7.13.3)</t>
  </si>
  <si>
    <t>cheW1</t>
  </si>
  <si>
    <t xml:space="preserve"> chemotaxis protein CheW</t>
  </si>
  <si>
    <t xml:space="preserve"> light-harvesting protein B-870 subunit beta</t>
  </si>
  <si>
    <t>chemotaxis protein CheW</t>
  </si>
  <si>
    <t>cheR2</t>
  </si>
  <si>
    <t xml:space="preserve"> chemotaxis protein methyltransferase CheR (EC:2.1.1.80)</t>
  </si>
  <si>
    <t xml:space="preserve">adenylate/guanylate cyclase/CHASE2 sensor domain-containing protein </t>
  </si>
  <si>
    <t>adenylate/guanylate cyclase/CHASE2 sensor domain-containing protein (EC:4.6.1.-)</t>
  </si>
  <si>
    <t>MORN repeat family protein</t>
  </si>
  <si>
    <t xml:space="preserve"> ribosomal large subunit pseudouridine synthase D (EC:5.4.99.12)</t>
  </si>
  <si>
    <t>nadE</t>
  </si>
  <si>
    <t xml:space="preserve"> NAD(+) synthase (glutamine-hydrolyzing) (EC:6.3.5.1)</t>
  </si>
  <si>
    <t>antibiotic biosynthesis monooxygenase</t>
  </si>
  <si>
    <t>dctQ1</t>
  </si>
  <si>
    <t xml:space="preserve"> TRAP C4-dicarboxylate transport system permease subunit DctQ</t>
  </si>
  <si>
    <t>dctM1</t>
  </si>
  <si>
    <t xml:space="preserve"> TRAP C4-dicarboxylate transport system permease subunit DctM</t>
  </si>
  <si>
    <t>dctP1</t>
  </si>
  <si>
    <t xml:space="preserve"> TRAP C4-dicarboxylate transport system permease subunit DctP</t>
  </si>
  <si>
    <t>glnA2</t>
  </si>
  <si>
    <t>uvrB</t>
  </si>
  <si>
    <t xml:space="preserve"> UvrABC system protein B</t>
  </si>
  <si>
    <t>pentapeptide repeat family protein</t>
  </si>
  <si>
    <t>exaA1</t>
  </si>
  <si>
    <t xml:space="preserve">phage lysozyme </t>
  </si>
  <si>
    <t>phage lysozyme (EC:3.2.1.17)</t>
  </si>
  <si>
    <t xml:space="preserve">serine/threonine-protein kinase </t>
  </si>
  <si>
    <t>serine/threonine-protein kinase (EC:2.7.11.1)</t>
  </si>
  <si>
    <t>fldA</t>
  </si>
  <si>
    <t xml:space="preserve"> flavodoxin</t>
  </si>
  <si>
    <t xml:space="preserve">ABC transporter ATP-binding/permease </t>
  </si>
  <si>
    <t>ABC transporter ATP-binding/permease (EC:3.6.3.-)</t>
  </si>
  <si>
    <t>fepC1</t>
  </si>
  <si>
    <t>fepC2</t>
  </si>
  <si>
    <t xml:space="preserve"> ferric enterobactin transport ATP-binding protein FepC (EC:3.6.3.34)</t>
  </si>
  <si>
    <t>fepB2</t>
  </si>
  <si>
    <t xml:space="preserve"> ferric enterobactin-binding periplasmic protein FepB</t>
  </si>
  <si>
    <t>tonB-dependent receptor</t>
  </si>
  <si>
    <t xml:space="preserve">M20 family peptidase </t>
  </si>
  <si>
    <t>M20 family peptidase (EC:3.4.24.-)</t>
  </si>
  <si>
    <t>hemA</t>
  </si>
  <si>
    <t xml:space="preserve"> 5-aminolevulinate synthase (EC:2.3.1.37)</t>
  </si>
  <si>
    <t>acriflavin resistance protein family</t>
  </si>
  <si>
    <t>corA</t>
  </si>
  <si>
    <t xml:space="preserve"> magnesium/cobalt transport protein CorA</t>
  </si>
  <si>
    <t>MarC family membrane protein</t>
  </si>
  <si>
    <t xml:space="preserve"> peptidyl-prolyl cis-trans isomerase D (EC:5.2.1.8)</t>
  </si>
  <si>
    <t>tatC</t>
  </si>
  <si>
    <t xml:space="preserve"> Sec-independent protein translocase TatC</t>
  </si>
  <si>
    <t xml:space="preserve"> 2-isopropylmalate synthase (EC:2.3.3.13)</t>
  </si>
  <si>
    <t>glutamate synthase domain-containing protein</t>
  </si>
  <si>
    <t>endoribonuclease L-PSP family protein</t>
  </si>
  <si>
    <t>transmembrane pair family protein</t>
  </si>
  <si>
    <t>murF</t>
  </si>
  <si>
    <t xml:space="preserve"> UDP-N-acetylmuramoyl-tripeptide--D-alanyl-D-alanine ligase (EC:6.3.2.10)</t>
  </si>
  <si>
    <t>mraY</t>
  </si>
  <si>
    <t xml:space="preserve"> phospho-N-acetylmuramoyl-pentapeptide-transferase (EC:2.7.8.13)</t>
  </si>
  <si>
    <t>DNA alkylation repair enzyme family protein</t>
  </si>
  <si>
    <t>glmS</t>
  </si>
  <si>
    <t xml:space="preserve"> glutamine--fructose-6-phosphate transaminase (EC:2.6.1.16)</t>
  </si>
  <si>
    <t>ivdH</t>
  </si>
  <si>
    <t xml:space="preserve"> isovaleryl-CoA dehydrogenase (EC:1.3.99.10)</t>
  </si>
  <si>
    <t>mccB</t>
  </si>
  <si>
    <t xml:space="preserve"> methylcrotonoyl-CoA carboxylase subunit beta (EC:6.4.1.4)</t>
  </si>
  <si>
    <t>mccA</t>
  </si>
  <si>
    <t xml:space="preserve"> methylcrotonoyl-CoA carboxylase subunit alpha (EC:6.4.1.4)</t>
  </si>
  <si>
    <t xml:space="preserve">glutathione S-transferase </t>
  </si>
  <si>
    <t>glutathione S-transferase (EC:2.5.1.18)</t>
  </si>
  <si>
    <t>hmgL</t>
  </si>
  <si>
    <t xml:space="preserve"> hydroxymethylglutaryl-CoA lyase (EC:4.1.3.4)</t>
  </si>
  <si>
    <t>menB</t>
  </si>
  <si>
    <t xml:space="preserve"> naphthoate synthase (EC:4.1.3.36)</t>
  </si>
  <si>
    <t>nuoD</t>
  </si>
  <si>
    <t xml:space="preserve"> NADH-quinone oxidoreductase subunit D (EC:1.6.99.5)</t>
  </si>
  <si>
    <t>nuoE</t>
  </si>
  <si>
    <t xml:space="preserve"> transcriptional regulator ChvI</t>
  </si>
  <si>
    <t>nuoG</t>
  </si>
  <si>
    <t xml:space="preserve"> NADH-quinone oxidoreductase subunit G (EC:1.6.99.5)</t>
  </si>
  <si>
    <t>nuoI</t>
  </si>
  <si>
    <t xml:space="preserve"> NADH-quinone oxidoreductase subunit I (EC:1.6.99.5)</t>
  </si>
  <si>
    <t>pcaC</t>
  </si>
  <si>
    <t xml:space="preserve"> 4-carboxymuconolactone decarboxylase (EC:4.1.1.44)</t>
  </si>
  <si>
    <t>nuoK</t>
  </si>
  <si>
    <t xml:space="preserve"> NADH-quinone oxidoreductase subunit K (EC:1.6.99.5)</t>
  </si>
  <si>
    <t>nuoL</t>
  </si>
  <si>
    <t xml:space="preserve"> NADH-quinone oxidoreductase subunit L (EC:1.6.99.5)</t>
  </si>
  <si>
    <t>nuoM</t>
  </si>
  <si>
    <t xml:space="preserve"> NADH-quinone oxidoreductase subunit M (EC:1.6.99.5)</t>
  </si>
  <si>
    <t>nuoN</t>
  </si>
  <si>
    <t xml:space="preserve"> NADH-quinone oxidoreductase subunit N (EC:1.6.99.5)</t>
  </si>
  <si>
    <t>coaX</t>
  </si>
  <si>
    <t>ABC transporter ATP-binding protein/permease (EC:3.6.3.-)</t>
  </si>
  <si>
    <t>ilvH</t>
  </si>
  <si>
    <t xml:space="preserve"> acetolactate synthase small subunit (EC:2.2.1.6)</t>
  </si>
  <si>
    <t>ilvI</t>
  </si>
  <si>
    <t xml:space="preserve"> acetolactate synthase large subunit (EC:2.2.1.6)</t>
  </si>
  <si>
    <t>dctQ2</t>
  </si>
  <si>
    <t>dctM2</t>
  </si>
  <si>
    <t>AMP-dependent synthetase and ligase</t>
  </si>
  <si>
    <t xml:space="preserve">M23 family peptidase </t>
  </si>
  <si>
    <t>M23 family peptidase (EC:3.4.24.-)</t>
  </si>
  <si>
    <t>bcp</t>
  </si>
  <si>
    <t xml:space="preserve"> peroxiredoxin (EC:1.11.1.15)</t>
  </si>
  <si>
    <t xml:space="preserve"> zinc ABC transporter ATP-binding protein ZnuC (EC:3.6.3.-)</t>
  </si>
  <si>
    <t>lpdA2</t>
  </si>
  <si>
    <t xml:space="preserve"> dihydrolipoyl dehydrogenase (EC:1.8.1.4)</t>
  </si>
  <si>
    <t>uvrA</t>
  </si>
  <si>
    <t xml:space="preserve"> UvrABC system protein A</t>
  </si>
  <si>
    <t>Crp/Fnr family transcriptional regulator</t>
  </si>
  <si>
    <t>mmsB</t>
  </si>
  <si>
    <t xml:space="preserve"> 3-hydroxyisobutyrate dehydrogenase (EC:1.1.1.31)</t>
  </si>
  <si>
    <t xml:space="preserve">3-hydroxyisobutyryl-CoA hydrolase </t>
  </si>
  <si>
    <t>3-hydroxyisobutyryl-CoA hydrolase (EC:3.1.2.4)</t>
  </si>
  <si>
    <t xml:space="preserve">isobutyryl-CoA dehydrogenase </t>
  </si>
  <si>
    <t>isobutyryl-CoA dehydrogenase (EC:1.3.99.-)</t>
  </si>
  <si>
    <t>mmsA</t>
  </si>
  <si>
    <t xml:space="preserve"> methylmalonate-semialdehyde dehydrogenase (EC:1.2.1.27)</t>
  </si>
  <si>
    <t>cvpA</t>
  </si>
  <si>
    <t xml:space="preserve"> colicin V production protein</t>
  </si>
  <si>
    <t xml:space="preserve"> monovalent cation/proton antiporter subunit F</t>
  </si>
  <si>
    <t>GSCFA family protein</t>
  </si>
  <si>
    <t>cobA1</t>
  </si>
  <si>
    <t xml:space="preserve"> uroporphyrinogen-III C-methyltransferase (EC:2.1.1.107)</t>
  </si>
  <si>
    <t>AsnC/Lrp family transcriptional regulator</t>
  </si>
  <si>
    <t>tpiA</t>
  </si>
  <si>
    <t xml:space="preserve"> triose-phosphate isomerase (EC:5.3.1.1)</t>
  </si>
  <si>
    <t>iscA</t>
  </si>
  <si>
    <t xml:space="preserve"> iron-sulfur cluster assembly accessory protein</t>
  </si>
  <si>
    <t>nemA</t>
  </si>
  <si>
    <t>FeS assembly SUF system protein</t>
  </si>
  <si>
    <t>cxp</t>
  </si>
  <si>
    <t xml:space="preserve"> thermostable carboxypeptidase 1 (EC:3.4.17.19)</t>
  </si>
  <si>
    <t xml:space="preserve">M48 family peptidase </t>
  </si>
  <si>
    <t>M48 family peptidase (EC:3.4.24.-)</t>
  </si>
  <si>
    <t>metH4</t>
  </si>
  <si>
    <t xml:space="preserve"> methionine synthase subunit B (EC:2.1.1.13)</t>
  </si>
  <si>
    <t>methylenetetrahydrofolate reductase</t>
  </si>
  <si>
    <t>gppA</t>
  </si>
  <si>
    <t xml:space="preserve"> guanosine-5'-triphosphate,3'-diphosphate pyrophosphatase (EC:3.6.1.40)</t>
  </si>
  <si>
    <t>rrmJ</t>
  </si>
  <si>
    <t xml:space="preserve"> ribosomal RNA large subunit methyltransferase J (EC:2.1.1.-)</t>
  </si>
  <si>
    <t>Fis family transcriptional regulator</t>
  </si>
  <si>
    <t>aldB</t>
  </si>
  <si>
    <t xml:space="preserve"> aldehyde dehydrogenase (EC:1.2.1.4)</t>
  </si>
  <si>
    <t>mcpC</t>
  </si>
  <si>
    <t xml:space="preserve"> methyl-accepting chemotaxis protein McpC</t>
  </si>
  <si>
    <t>uppS</t>
  </si>
  <si>
    <t xml:space="preserve"> di-trans,poly-cis-decaprenylcistransferase (EC:2.5.1.31)</t>
  </si>
  <si>
    <t>dxr</t>
  </si>
  <si>
    <t xml:space="preserve"> 1-deoxy-D-xylulose-5-phosphate reductoisomerase (EC:1.1.1.267)</t>
  </si>
  <si>
    <t xml:space="preserve">M50 family peptidase </t>
  </si>
  <si>
    <t>M50 family peptidase (EC:3.4.24.-)</t>
  </si>
  <si>
    <t>lpxA</t>
  </si>
  <si>
    <t xml:space="preserve"> acyl-ACP--UDP-N-acetylglucosamine O-acyltransferase (EC:2.3.1.129)</t>
  </si>
  <si>
    <t>lpxB</t>
  </si>
  <si>
    <t xml:space="preserve"> lipid-A-disaccharide synthase (EC:2.4.1.182)</t>
  </si>
  <si>
    <t>FMN-binding domain-containing protein</t>
  </si>
  <si>
    <t>exaA2</t>
  </si>
  <si>
    <t xml:space="preserve"> quinoprotein ethanol dehydrogenase (EC:1.1.99.8)</t>
  </si>
  <si>
    <t>trmU</t>
  </si>
  <si>
    <t xml:space="preserve"> tRNA (5-methylaminomethyl-2-thiouridylate)-methyltransferase (EC:2.1.1.61)</t>
  </si>
  <si>
    <t>ctrA</t>
  </si>
  <si>
    <t xml:space="preserve"> cell cycle transcriptional regulator CtrA</t>
  </si>
  <si>
    <t>ligA</t>
  </si>
  <si>
    <t xml:space="preserve"> DNA ligase (EC:6.5.1.2)</t>
  </si>
  <si>
    <t>recG</t>
  </si>
  <si>
    <t xml:space="preserve"> ATP-dependent DNA helicase RecG (EC:3.6.1.-)</t>
  </si>
  <si>
    <t xml:space="preserve">carbohydrate kinase </t>
  </si>
  <si>
    <t>carbohydrate kinase (EC:2.7.1.-)</t>
  </si>
  <si>
    <t>glnB1</t>
  </si>
  <si>
    <t xml:space="preserve"> nitrogen regulatory protein P-II</t>
  </si>
  <si>
    <t>aminodeoxychorismate lyase</t>
  </si>
  <si>
    <t>terminase-like family protein</t>
  </si>
  <si>
    <t>HK97 family phage portal protein</t>
  </si>
  <si>
    <t>cysE1</t>
  </si>
  <si>
    <t xml:space="preserve"> serine O-acetyltransferase (EC:2.3.1.30)</t>
  </si>
  <si>
    <t xml:space="preserve">phospholipid/glycerol acyltransferase </t>
  </si>
  <si>
    <t>pdhC</t>
  </si>
  <si>
    <t xml:space="preserve"> pyruvate dehydrogenase complex E2 component dihydrolipoyllysine-residue acetyltransferas</t>
  </si>
  <si>
    <t>pdhB</t>
  </si>
  <si>
    <t xml:space="preserve"> pyruvate dehydrogenase complex E1 component pyruvate dehydrogenase (acetyl-transferring)</t>
  </si>
  <si>
    <t>pdhA</t>
  </si>
  <si>
    <t>rihA</t>
  </si>
  <si>
    <t xml:space="preserve"> pyrimidine-specific ribonucleoside hydrolase RihA (EC:3.2.2.3)</t>
  </si>
  <si>
    <t>TfoX domain-containing protein</t>
  </si>
  <si>
    <t>ccpA</t>
  </si>
  <si>
    <t xml:space="preserve"> cytochrome-c peroxidase (EC:1.11.1.5)</t>
  </si>
  <si>
    <t>mcpH</t>
  </si>
  <si>
    <t xml:space="preserve"> methyl-accepting chemotaxis protein McpH</t>
  </si>
  <si>
    <t>pyrD1</t>
  </si>
  <si>
    <t xml:space="preserve"> dihydroorotate oxidase (EC:1.3.3.1)</t>
  </si>
  <si>
    <t>nifJ</t>
  </si>
  <si>
    <t xml:space="preserve"> pyruvate-flavodoxin oxidoreductase (EC:1.2.7.-)</t>
  </si>
  <si>
    <t xml:space="preserve">U32 family peptidase </t>
  </si>
  <si>
    <t>U32 family peptidase (EC:3.4.-.-)</t>
  </si>
  <si>
    <t>ubiD</t>
  </si>
  <si>
    <t xml:space="preserve"> 3-octaprenyl-4-hydroxybenzoate carboxy-lyase (EC:4.1.1.-)</t>
  </si>
  <si>
    <t>ubiX</t>
  </si>
  <si>
    <t>NnrS family protein</t>
  </si>
  <si>
    <t>MiaB family RNA modification enzyme</t>
  </si>
  <si>
    <t>acyltransferase</t>
  </si>
  <si>
    <t>class I aminotransferase</t>
  </si>
  <si>
    <t>amiC</t>
  </si>
  <si>
    <t xml:space="preserve"> DNA polymerase IV (EC:2.7.7.7)</t>
  </si>
  <si>
    <t>actP1</t>
  </si>
  <si>
    <t xml:space="preserve"> cation/acetate symporter ActP</t>
  </si>
  <si>
    <t>recA</t>
  </si>
  <si>
    <t xml:space="preserve"> RecA protein</t>
  </si>
  <si>
    <t>alaS</t>
  </si>
  <si>
    <t xml:space="preserve"> alanyl-tRNA synthetase (EC:6.1.1.7)</t>
  </si>
  <si>
    <t>mcpA2</t>
  </si>
  <si>
    <t>cheB2</t>
  </si>
  <si>
    <t xml:space="preserve"> chemotaxis response regulator protein-glutamate methylesterase CheB (EC:3.1.1.61)</t>
  </si>
  <si>
    <t>cheY2</t>
  </si>
  <si>
    <t>cheR3</t>
  </si>
  <si>
    <t>cheA2</t>
  </si>
  <si>
    <t>cheY3</t>
  </si>
  <si>
    <t>cheX</t>
  </si>
  <si>
    <t xml:space="preserve"> chemotaxis protein CheX</t>
  </si>
  <si>
    <t>bglA</t>
  </si>
  <si>
    <t xml:space="preserve"> beta-glucosidase A (EC:3.2.1.21)</t>
  </si>
  <si>
    <t xml:space="preserve">trimethylamine methyltransferase </t>
  </si>
  <si>
    <t>trimethylamine methyltransferase (EC:2.1.1.-)</t>
  </si>
  <si>
    <t>M20 family peptidase (EC:3.4.17.-)</t>
  </si>
  <si>
    <t>secD</t>
  </si>
  <si>
    <t xml:space="preserve"> protein-export membrane protein SecD</t>
  </si>
  <si>
    <t>secF</t>
  </si>
  <si>
    <t xml:space="preserve"> protein-export membrane protein SecF</t>
  </si>
  <si>
    <t>amt</t>
  </si>
  <si>
    <t xml:space="preserve"> ammonium transporter</t>
  </si>
  <si>
    <t>ispDF</t>
  </si>
  <si>
    <t xml:space="preserve"> bifunctional 2-C-methyl-D-erythritol 4-phosphate cytidylyltransferase/2-C-methyl-D-eryt</t>
  </si>
  <si>
    <t>dusB</t>
  </si>
  <si>
    <t>ntrB</t>
  </si>
  <si>
    <t xml:space="preserve"> nitrogen regulation protein NtrB (EC:2.7.13.3)</t>
  </si>
  <si>
    <t>ntrY</t>
  </si>
  <si>
    <t xml:space="preserve"> nitrogen regulation protein NtrY (EC:2.7.13.3)</t>
  </si>
  <si>
    <t>ntrX</t>
  </si>
  <si>
    <t xml:space="preserve"> nitrogen assimilation regulatory protein NtrX</t>
  </si>
  <si>
    <t>hfq</t>
  </si>
  <si>
    <t xml:space="preserve"> RNA chaperone Hfq</t>
  </si>
  <si>
    <t>hflX</t>
  </si>
  <si>
    <t xml:space="preserve"> GTP-binding proten HflX</t>
  </si>
  <si>
    <t>rpsB</t>
  </si>
  <si>
    <t xml:space="preserve"> 30S ribosomal protein S2</t>
  </si>
  <si>
    <t>HAD superfamily hydrolase</t>
  </si>
  <si>
    <t>gph3</t>
  </si>
  <si>
    <t>cbbM</t>
  </si>
  <si>
    <t>fba</t>
  </si>
  <si>
    <t>gap1</t>
  </si>
  <si>
    <t xml:space="preserve"> glyceraldehyde-3-phosphate dehydrogenase (EC:1.2.1.12)</t>
  </si>
  <si>
    <t>tkt1</t>
  </si>
  <si>
    <t xml:space="preserve"> transketolase (EC:2.2.1.1)</t>
  </si>
  <si>
    <t>cbbP</t>
  </si>
  <si>
    <t xml:space="preserve"> phosphoribulokinase (EC:2.7.1.19)</t>
  </si>
  <si>
    <t>fbp</t>
  </si>
  <si>
    <t xml:space="preserve"> fructose-bisphosphatase (EC:3.1.3.11)</t>
  </si>
  <si>
    <t>cbbR2</t>
  </si>
  <si>
    <t>glgX</t>
  </si>
  <si>
    <t>HxlR family transcriptional regulator</t>
  </si>
  <si>
    <t>glgB</t>
  </si>
  <si>
    <t xml:space="preserve"> 1,4-alpha-glucan branching protein (EC:2.4.1.18)</t>
  </si>
  <si>
    <t>glgP</t>
  </si>
  <si>
    <t xml:space="preserve"> phosphorylase (EC:2.4.1.1)</t>
  </si>
  <si>
    <t xml:space="preserve">family 13 glycosyl hydrolase </t>
  </si>
  <si>
    <t>family 13 glycosyl hydrolase (EC:3.2.1.-)</t>
  </si>
  <si>
    <t>livK1</t>
  </si>
  <si>
    <t xml:space="preserve"> branched-chain amino acid ABC transporter periplasmic branched-chain amino acid-binding</t>
  </si>
  <si>
    <t>livG1</t>
  </si>
  <si>
    <t xml:space="preserve"> branched-chain amino acid ABC transporter ATP-binding protein LivG (EC:3.6.3.22)</t>
  </si>
  <si>
    <t>livF1</t>
  </si>
  <si>
    <t xml:space="preserve"> branched-chain amino acid ABC transporter ATP-binding protein LivF (EC:3.6.3.22)</t>
  </si>
  <si>
    <t>livH1</t>
  </si>
  <si>
    <t xml:space="preserve"> branched-chain amino acid ABC transporter permease LivH</t>
  </si>
  <si>
    <t>livM1</t>
  </si>
  <si>
    <t xml:space="preserve"> branched-chain amino acid ABC transporter permease LivM</t>
  </si>
  <si>
    <t>guaA1</t>
  </si>
  <si>
    <t xml:space="preserve"> GMP synthase (EC:6.3.5.2)</t>
  </si>
  <si>
    <t>fabF2</t>
  </si>
  <si>
    <t xml:space="preserve"> 3-oxoacyl-ACP synthase II (EC:2.3.1.179)</t>
  </si>
  <si>
    <t>lpxD</t>
  </si>
  <si>
    <t xml:space="preserve"> UDP-3-O-[3-hydroxymyristoyl] glucosamine N-acyltransferase (EC:2.3.1.-)</t>
  </si>
  <si>
    <t>peptidoglycan-binding domain 1 protein</t>
  </si>
  <si>
    <t>sufC</t>
  </si>
  <si>
    <t xml:space="preserve"> FeS assembly ATPase SufC (EC:3.6.3.-)</t>
  </si>
  <si>
    <t>sufB</t>
  </si>
  <si>
    <t xml:space="preserve"> FeS assembly protein SufB</t>
  </si>
  <si>
    <t>iscS</t>
  </si>
  <si>
    <t xml:space="preserve"> cysteine desulfurase (EC:2.8.1.7)</t>
  </si>
  <si>
    <t>metal dependent phosphohydrolase</t>
  </si>
  <si>
    <t>typA</t>
  </si>
  <si>
    <t xml:space="preserve"> GTP-binding protein TypA/BipA</t>
  </si>
  <si>
    <t>potG1</t>
  </si>
  <si>
    <t xml:space="preserve"> polyamine ABC transporter ATP-binding protein PotG (EC:3.6.3.31)</t>
  </si>
  <si>
    <t>potH1</t>
  </si>
  <si>
    <t xml:space="preserve"> polyamine ABC transporter permease PotH</t>
  </si>
  <si>
    <t xml:space="preserve">hemolysin-type calcium-binding repeat family protein </t>
  </si>
  <si>
    <t>hemolysin-type calcium-binding repeat family protein (EC:4.6.1.1)</t>
  </si>
  <si>
    <t>plsX</t>
  </si>
  <si>
    <t xml:space="preserve"> fatty acid/phospholipid synthesis protein PlsX</t>
  </si>
  <si>
    <t>fabH2</t>
  </si>
  <si>
    <t xml:space="preserve"> 3-oxoacyl-ACP synthase III (EC:2.3.1.180)</t>
  </si>
  <si>
    <t>ihfA</t>
  </si>
  <si>
    <t xml:space="preserve"> integration host factor subunit alpha</t>
  </si>
  <si>
    <t>guaB</t>
  </si>
  <si>
    <t xml:space="preserve"> inosine-5'-monophosphate dehydrogenase (EC:1.1.1.205)</t>
  </si>
  <si>
    <t>membrane protein involved in aromatic hydrocarbon degradation</t>
  </si>
  <si>
    <t>metA</t>
  </si>
  <si>
    <t xml:space="preserve"> homoserine O-succinyltransferase (EC:2.3.1.46)</t>
  </si>
  <si>
    <t xml:space="preserve"> dipeptide ABC transporter ATP-binding protein DppD (EC:3.6.3.-)</t>
  </si>
  <si>
    <t>rnhA1</t>
  </si>
  <si>
    <t xml:space="preserve"> ribonuclease H (EC:3.1.26.4)</t>
  </si>
  <si>
    <t>hsdS3</t>
  </si>
  <si>
    <t xml:space="preserve"> type I restriction-modification system RcaSBIV subunit S</t>
  </si>
  <si>
    <t>hsdM3</t>
  </si>
  <si>
    <t xml:space="preserve"> type I restriction-modification system RcaSBIV subunit M (EC:2.1.1.72)</t>
  </si>
  <si>
    <t>resolvase</t>
  </si>
  <si>
    <t xml:space="preserve">family 4 glycosyl transferase </t>
  </si>
  <si>
    <t>family 4 glycosyl transferase (EC:2.7.8.-)</t>
  </si>
  <si>
    <t>polysaccharide pyruvyl transferase</t>
  </si>
  <si>
    <t>lipopolysaccharide biosynthesis family protein</t>
  </si>
  <si>
    <t xml:space="preserve">undecaprenyl-phosphate galactosephosphotransferase </t>
  </si>
  <si>
    <t>undecaprenyl-phosphate galactosephosphotransferase (EC:2.7.8.6)</t>
  </si>
  <si>
    <t>polysaccharide biosynthesis/export family protein</t>
  </si>
  <si>
    <t>wzc</t>
  </si>
  <si>
    <t xml:space="preserve"> tyrosine-protein kinase Wzc (EC:2.7.10.2)</t>
  </si>
  <si>
    <t>gid</t>
  </si>
  <si>
    <t xml:space="preserve"> glucose-inhibited division protein A</t>
  </si>
  <si>
    <t>gyrA</t>
  </si>
  <si>
    <t xml:space="preserve"> DNA gyrase subunit A (EC:5.99.1.3)</t>
  </si>
  <si>
    <t>zinc peptidase</t>
  </si>
  <si>
    <t>HK97 family phage major capsid protein</t>
  </si>
  <si>
    <t>phage membrane protein</t>
  </si>
  <si>
    <t>tig</t>
  </si>
  <si>
    <t xml:space="preserve"> trigger factor (EC:5.2.1.8)</t>
  </si>
  <si>
    <t>rplI</t>
  </si>
  <si>
    <t xml:space="preserve"> 50S ribosomal protein L9</t>
  </si>
  <si>
    <t>rpsR</t>
  </si>
  <si>
    <t xml:space="preserve"> 30S ribosomal protein S18</t>
  </si>
  <si>
    <t>rpsF</t>
  </si>
  <si>
    <t xml:space="preserve"> 30S ribosomal protein S6</t>
  </si>
  <si>
    <t>aldH1</t>
  </si>
  <si>
    <t xml:space="preserve"> aldehyde dehydrogenase (EC:1.2.1.3)</t>
  </si>
  <si>
    <t xml:space="preserve">fumarylacetoacetate hydrolase </t>
  </si>
  <si>
    <t>fumarylacetoacetate hydrolase (EC:3.7.1.2)</t>
  </si>
  <si>
    <t>rbsA</t>
  </si>
  <si>
    <t xml:space="preserve"> ribose ABC transporter ATP-binding protein (EC:3.6.3.17)</t>
  </si>
  <si>
    <t>rbsC</t>
  </si>
  <si>
    <t xml:space="preserve"> ribose ABC transporter permease (EC:3.6.3.17)</t>
  </si>
  <si>
    <t>rbsB</t>
  </si>
  <si>
    <t xml:space="preserve"> ribose ABC transporter periplasmic ribose-binding protein (EC:3.6.3.17)</t>
  </si>
  <si>
    <t xml:space="preserve">HAD superfamily hydrolase </t>
  </si>
  <si>
    <t>DeoR family transcriptional regulator</t>
  </si>
  <si>
    <t>allA</t>
  </si>
  <si>
    <t xml:space="preserve"> ureidoglycolate hydrolase (EC:3.5.3.19)</t>
  </si>
  <si>
    <t>cobZ</t>
  </si>
  <si>
    <t xml:space="preserve"> precorrin 3B synthase CobZ (EC:1.14.13.83)</t>
  </si>
  <si>
    <t>cbiQ2</t>
  </si>
  <si>
    <t xml:space="preserve"> cobalt ABC transporter permease CbiQ (EC:3.6.3.-)</t>
  </si>
  <si>
    <t>CbiM family cobalamin biosynthesis protein</t>
  </si>
  <si>
    <t>cobF</t>
  </si>
  <si>
    <t xml:space="preserve"> precorrin-6A synthase (EC:2.1.1.152)</t>
  </si>
  <si>
    <t>cobA2</t>
  </si>
  <si>
    <t>cobM</t>
  </si>
  <si>
    <t xml:space="preserve"> precorrin-4 C11-methyltransferase (EC:2.1.1.133)</t>
  </si>
  <si>
    <t>cobJ</t>
  </si>
  <si>
    <t xml:space="preserve"> precorrin-3B C17-methyltransferase (EC:2.1.1.131)</t>
  </si>
  <si>
    <t>cobI</t>
  </si>
  <si>
    <t xml:space="preserve"> precorrin-2 C20-methyltransferase (EC:2.1.1.130)</t>
  </si>
  <si>
    <t>cobH</t>
  </si>
  <si>
    <t xml:space="preserve"> precorrin-8X methylmutase (EC:5.4.1.2)</t>
  </si>
  <si>
    <t>cobN</t>
  </si>
  <si>
    <t xml:space="preserve"> cobaltochelatase subunit CobN (EC:6.6.1.2)</t>
  </si>
  <si>
    <t>cobW</t>
  </si>
  <si>
    <t xml:space="preserve"> cobalamin biosynthesis protein CobW</t>
  </si>
  <si>
    <t xml:space="preserve">phosphoglycerate mutase </t>
  </si>
  <si>
    <t>phosphoglycerate mutase (EC:5.4.2.-)</t>
  </si>
  <si>
    <t>cobP</t>
  </si>
  <si>
    <t xml:space="preserve"> bifunctional cobinamide kinase/cobinamide phosphate guanyltransferase CobP (EC:2.7.1.156</t>
  </si>
  <si>
    <t>cobU</t>
  </si>
  <si>
    <t xml:space="preserve">secretion ATP-binding protein, HlyB family </t>
  </si>
  <si>
    <t>secretion ATP-binding protein, HlyB family (EC:3.6.3.-)</t>
  </si>
  <si>
    <t xml:space="preserve">type 11 family methyltransferase </t>
  </si>
  <si>
    <t>type 11 family methyltransferase (EC:2.1.1.-)</t>
  </si>
  <si>
    <t>nonfunctional major facilitator superfamily protein</t>
  </si>
  <si>
    <t>parE</t>
  </si>
  <si>
    <t xml:space="preserve"> DNA topoisomerase IV subunit B (EC:5.99.1.2)</t>
  </si>
  <si>
    <t>IS3/IS911 family transposase</t>
  </si>
  <si>
    <t>NACHT domain-containing protein</t>
  </si>
  <si>
    <t>arcA</t>
  </si>
  <si>
    <t xml:space="preserve"> arginase (EC:3.5.3.1)</t>
  </si>
  <si>
    <t>methyl-accepting chemotaxis protein</t>
  </si>
  <si>
    <t>cat</t>
  </si>
  <si>
    <t xml:space="preserve"> chloramphenicol acetyltransferase (EC:2.3.1.28)</t>
  </si>
  <si>
    <t xml:space="preserve">ABC transporter ATP-binding/periplasmic substrate-binding protein </t>
  </si>
  <si>
    <t>ABC transporter ATP-binding/periplasmic substrate-binding protein (EC:3.6.3.-)</t>
  </si>
  <si>
    <t>phaG</t>
  </si>
  <si>
    <t xml:space="preserve"> monovalent cation/proton antiporter subunit G</t>
  </si>
  <si>
    <t>phaF</t>
  </si>
  <si>
    <t>phospholipid/glycerol acyltransferase (EC:2.3.1.-)</t>
  </si>
  <si>
    <t>phaD</t>
  </si>
  <si>
    <t xml:space="preserve"> monovalent cation/proton antiporter subunit D</t>
  </si>
  <si>
    <t>phaC</t>
  </si>
  <si>
    <t xml:space="preserve"> monovalent cation/proton antiporter subunit C</t>
  </si>
  <si>
    <t>phaAB</t>
  </si>
  <si>
    <t xml:space="preserve"> monovalent cation/proton antiporter subunit A/B</t>
  </si>
  <si>
    <t>folD1</t>
  </si>
  <si>
    <t xml:space="preserve"> bifunctional protein FolD (EC:1.5.1.5 3.5.4.9)</t>
  </si>
  <si>
    <t>BadM/Rrf2 family transcriptional regulator</t>
  </si>
  <si>
    <t xml:space="preserve">lipid A biosynthesis acyltransferase </t>
  </si>
  <si>
    <t>lipid A biosynthesis acyltransferase (EC:2.3.1.-)</t>
  </si>
  <si>
    <t>TM2 domain-containing protein</t>
  </si>
  <si>
    <t>fliG</t>
  </si>
  <si>
    <t xml:space="preserve"> flagellar motor switch protein FliG</t>
  </si>
  <si>
    <t>gap3</t>
  </si>
  <si>
    <t>N-acetylmuramoyl-L-alanine amidase (EC:3.5.1.28)</t>
  </si>
  <si>
    <t>ccdA</t>
  </si>
  <si>
    <t xml:space="preserve"> isocitrate dehydrogenase (EC:1.1.1.42)</t>
  </si>
  <si>
    <t>tusA</t>
  </si>
  <si>
    <t xml:space="preserve"> sulfurtransferase TusA (EC:2.8.1.-)</t>
  </si>
  <si>
    <t>rne</t>
  </si>
  <si>
    <t xml:space="preserve"> ribonuclease E (EC:3.1.4.-)</t>
  </si>
  <si>
    <t>metH3</t>
  </si>
  <si>
    <t xml:space="preserve"> methionine synthase subunit A (EC:2.1.1.13)</t>
  </si>
  <si>
    <t>AzlC protein family</t>
  </si>
  <si>
    <t>potI3</t>
  </si>
  <si>
    <t>potF</t>
  </si>
  <si>
    <t xml:space="preserve"> polyamine ABC transporter periplasmic polyamine-binding protein PotF</t>
  </si>
  <si>
    <t>zntA2</t>
  </si>
  <si>
    <t xml:space="preserve"> heavy metal translocating P-type ATPase (EC:3.6.3.3 3.6.3.4 3.6.3.5)</t>
  </si>
  <si>
    <t xml:space="preserve">phospholipase/carboxylesterase </t>
  </si>
  <si>
    <t>phospholipase/carboxylesterase (EC:3.1.-.-)</t>
  </si>
  <si>
    <t>two component AraC family transcriptional regulator</t>
  </si>
  <si>
    <t xml:space="preserve">histidine kinase </t>
  </si>
  <si>
    <t>histidine kinase (EC:2.7.13.3)</t>
  </si>
  <si>
    <t>pflA1</t>
  </si>
  <si>
    <t xml:space="preserve"> [pyruvate formate-lyase]-activating enzyme (EC:1.97.1.4)</t>
  </si>
  <si>
    <t>adhE</t>
  </si>
  <si>
    <t xml:space="preserve"> aldehyde-alcohol dehydrogenase (EC:1.1.1.1 1.2.1.10)</t>
  </si>
  <si>
    <t>eutN</t>
  </si>
  <si>
    <t xml:space="preserve"> ethanolamine utilization protein EutN</t>
  </si>
  <si>
    <t>eutJ</t>
  </si>
  <si>
    <t xml:space="preserve"> ethanolamine utilization protein EutJ</t>
  </si>
  <si>
    <t>pduL</t>
  </si>
  <si>
    <t xml:space="preserve"> propanediol utilization protein PduL</t>
  </si>
  <si>
    <t>pduA1</t>
  </si>
  <si>
    <t xml:space="preserve"> propanediol utilization protein PduA</t>
  </si>
  <si>
    <t>pduB</t>
  </si>
  <si>
    <t xml:space="preserve"> formate C-acetyltransferase (EC:2.3.1.54)</t>
  </si>
  <si>
    <t>pduA2</t>
  </si>
  <si>
    <t>adh2</t>
  </si>
  <si>
    <t xml:space="preserve"> aldehyde-alcohol dehydrogenase 2 (EC:1.1.1.1 1.2.1.10)</t>
  </si>
  <si>
    <t>pflD</t>
  </si>
  <si>
    <t xml:space="preserve"> propanediol utilization protein PduB</t>
  </si>
  <si>
    <t>ThiJ/PfpI family protein</t>
  </si>
  <si>
    <t>ackA2</t>
  </si>
  <si>
    <t xml:space="preserve"> acetate kinase (EC:2.7.2.1)</t>
  </si>
  <si>
    <t>ABC transporter substrate-binding protein</t>
  </si>
  <si>
    <t>nifH2</t>
  </si>
  <si>
    <t>xsc</t>
  </si>
  <si>
    <t xml:space="preserve"> sulfoacetaldehyde acetyltransferase (EC:2.3.3.15)</t>
  </si>
  <si>
    <t>tauC</t>
  </si>
  <si>
    <t>sensor histidine kinase (EC:2.7.13.3)</t>
  </si>
  <si>
    <t>cysE2</t>
  </si>
  <si>
    <t xml:space="preserve">rhodanese domain-containing protein </t>
  </si>
  <si>
    <t>rhodanese domain-containing protein (EC:2.8.1.-)</t>
  </si>
  <si>
    <t>aldo/keto reductase family oxidoreductase</t>
  </si>
  <si>
    <t>kdpA</t>
  </si>
  <si>
    <t xml:space="preserve"> potassium-transporting ATPase subunit A (EC:3.6.3.12)</t>
  </si>
  <si>
    <t>kdpB</t>
  </si>
  <si>
    <t xml:space="preserve"> potassium-transporting ATPase subunit B (EC:3.6.3.12)</t>
  </si>
  <si>
    <t>kdpE</t>
  </si>
  <si>
    <t xml:space="preserve"> KDP operon transcriptional regulatory protein KdpE</t>
  </si>
  <si>
    <t xml:space="preserve">DegT/DnrJ/EryC1/StrS family aminotransferase </t>
  </si>
  <si>
    <t>DegT/DnrJ/EryC1/StrS family aminotransferase (EC:2.6.1.-)</t>
  </si>
  <si>
    <t>potB3</t>
  </si>
  <si>
    <t>potD3</t>
  </si>
  <si>
    <t>potA3</t>
  </si>
  <si>
    <t xml:space="preserve"> polyamine ABC transporter ATP-binding protein PotA (EC:3.6.3.31)</t>
  </si>
  <si>
    <t xml:space="preserve"> phenylalanyl-tRNA synthetase subunit alpha (EC:6.1.1.20)</t>
  </si>
  <si>
    <t>oppA2</t>
  </si>
  <si>
    <t xml:space="preserve"> oligopeptide ABC transporter periplasmic oligopeptide-binding protein OppA</t>
  </si>
  <si>
    <t>oppB2</t>
  </si>
  <si>
    <t>rpmA</t>
  </si>
  <si>
    <t xml:space="preserve"> 50S ribosomal protein L27</t>
  </si>
  <si>
    <t>rplU</t>
  </si>
  <si>
    <t xml:space="preserve"> 50S ribosomal protein L21</t>
  </si>
  <si>
    <t>engA</t>
  </si>
  <si>
    <t xml:space="preserve"> GTP-binding protein EngA</t>
  </si>
  <si>
    <t>rarD</t>
  </si>
  <si>
    <t xml:space="preserve"> RarD protein</t>
  </si>
  <si>
    <t>tnaA</t>
  </si>
  <si>
    <t xml:space="preserve"> tryptophanase (EC:4.1.99.1)</t>
  </si>
  <si>
    <t>soxG</t>
  </si>
  <si>
    <t xml:space="preserve"> sarcosine oxidase subunit gamma (EC:1.5.3.1)</t>
  </si>
  <si>
    <t>soxA</t>
  </si>
  <si>
    <t xml:space="preserve"> sarcosine oxidase subunit alpha (EC:1.5.3.1)</t>
  </si>
  <si>
    <t>soxB</t>
  </si>
  <si>
    <t xml:space="preserve"> sarcosine oxidase subunit beta (EC:1.5.3.1)</t>
  </si>
  <si>
    <t>cycH</t>
  </si>
  <si>
    <t xml:space="preserve"> cytochrome c-type biogenesis protein CycH</t>
  </si>
  <si>
    <t>prfC</t>
  </si>
  <si>
    <t xml:space="preserve"> peptide chain release factor 3</t>
  </si>
  <si>
    <t>HesB/YadR/YfhF family protein</t>
  </si>
  <si>
    <t>HNH nuclease</t>
  </si>
  <si>
    <t>LysE family transporter</t>
  </si>
  <si>
    <t>ppiD</t>
  </si>
  <si>
    <t>trpE</t>
  </si>
  <si>
    <t xml:space="preserve"> anthranilate synthase component I (EC:4.1.3.27)</t>
  </si>
  <si>
    <t>trpG</t>
  </si>
  <si>
    <t xml:space="preserve"> anthranilate synthase component II (EC:4.1.3.27)</t>
  </si>
  <si>
    <t>trpC</t>
  </si>
  <si>
    <t xml:space="preserve"> biotin synthase (EC:2.8.1.6)</t>
  </si>
  <si>
    <t xml:space="preserve"> undecaprenyl-diphosphatase (EC:3.6.1.27)</t>
  </si>
  <si>
    <t>gltA</t>
  </si>
  <si>
    <t xml:space="preserve"> citrate (Si)-synthase (EC:2.3.3.1)</t>
  </si>
  <si>
    <t>mdoG2</t>
  </si>
  <si>
    <t>calcium-binding protein</t>
  </si>
  <si>
    <t>CobW/HypB/UreG family cobalamin biosynthesis protein</t>
  </si>
  <si>
    <t>ftsI</t>
  </si>
  <si>
    <t>reverse transcriptase (EC:2.7.7.49)</t>
  </si>
  <si>
    <t>mraW</t>
  </si>
  <si>
    <t xml:space="preserve"> S-adenosyl-methyltransferase MraW (EC:2.1.1.-)</t>
  </si>
  <si>
    <t>mraZ</t>
  </si>
  <si>
    <t xml:space="preserve"> protein MraZ</t>
  </si>
  <si>
    <t>ispZ</t>
  </si>
  <si>
    <t xml:space="preserve"> intracellular septation protein A</t>
  </si>
  <si>
    <t>ftsY</t>
  </si>
  <si>
    <t xml:space="preserve"> cell division protein FtsY</t>
  </si>
  <si>
    <t>hflK</t>
  </si>
  <si>
    <t xml:space="preserve"> HflK protein</t>
  </si>
  <si>
    <t>hflC</t>
  </si>
  <si>
    <t xml:space="preserve"> HflC protein (EC:3.4.-.-)</t>
  </si>
  <si>
    <t>purU</t>
  </si>
  <si>
    <t xml:space="preserve"> formyltetrahydrofolate deformylase (EC:3.5.1.10)</t>
  </si>
  <si>
    <t>pgi</t>
  </si>
  <si>
    <t xml:space="preserve"> glucose-6-phosphate isomerase (EC:5.3.1.9)</t>
  </si>
  <si>
    <t>pgl</t>
  </si>
  <si>
    <t xml:space="preserve"> 6-phosphogluconolactonase (EC:3.1.1.31)</t>
  </si>
  <si>
    <t>zwf</t>
  </si>
  <si>
    <t xml:space="preserve"> glucose-6-phosphate 1-dehydrogenase (EC:1.1.1.49)</t>
  </si>
  <si>
    <t>eda</t>
  </si>
  <si>
    <t xml:space="preserve"> KHG/KDPG aldolase (EC:4.1.2.14 4.1.3.16)</t>
  </si>
  <si>
    <t>ate</t>
  </si>
  <si>
    <t xml:space="preserve"> arginyl-tRNA--protein transferase (EC:2.3.2.8)</t>
  </si>
  <si>
    <t>dctP2</t>
  </si>
  <si>
    <t xml:space="preserve">dihydroneopterin aldolase </t>
  </si>
  <si>
    <t>dihydroneopterin aldolase (EC:4.1.2.25)</t>
  </si>
  <si>
    <t>nahG</t>
  </si>
  <si>
    <t xml:space="preserve"> salicylate hydroxylase (EC:1.14.13.1)</t>
  </si>
  <si>
    <t>livH2</t>
  </si>
  <si>
    <t>livG2</t>
  </si>
  <si>
    <t>livF2</t>
  </si>
  <si>
    <t>hyuE</t>
  </si>
  <si>
    <t xml:space="preserve"> hydantoin racemase (EC:5.1.99.-)</t>
  </si>
  <si>
    <t>aldH2</t>
  </si>
  <si>
    <t>potC3</t>
  </si>
  <si>
    <t xml:space="preserve"> polyamine ABC transporter permease PotC</t>
  </si>
  <si>
    <t>potA4</t>
  </si>
  <si>
    <t>potD4</t>
  </si>
  <si>
    <t>Fis family sigma54 specific transcriptional regulator</t>
  </si>
  <si>
    <t>PAS domain-containing protein</t>
  </si>
  <si>
    <t>cspA2</t>
  </si>
  <si>
    <t xml:space="preserve">thioesterase superfamily protein </t>
  </si>
  <si>
    <t xml:space="preserve"> phosphatidylcholine synthase (EC:2.7.8.24)</t>
  </si>
  <si>
    <t>bsaA2</t>
  </si>
  <si>
    <t>TonB-dependent receptor plug domain-containing protein</t>
  </si>
  <si>
    <t>polA</t>
  </si>
  <si>
    <t xml:space="preserve"> DNA polymerase I (EC:2.7.7.7)</t>
  </si>
  <si>
    <t>nth</t>
  </si>
  <si>
    <t xml:space="preserve"> endonuclease III (EC:4.2.99.18)</t>
  </si>
  <si>
    <t>PspA/IM30 family protein</t>
  </si>
  <si>
    <t>OmpA family protein</t>
  </si>
  <si>
    <t>DeoC/LacD family aldolase (EC:4.1.2.-)</t>
  </si>
  <si>
    <t xml:space="preserve">GTPase, EngC family </t>
  </si>
  <si>
    <t>GTPase, EngC family (EC:3.6.1.-)</t>
  </si>
  <si>
    <t>group 1 glycosyl transferase (EC:2.4.-.-)</t>
  </si>
  <si>
    <t>cycY</t>
  </si>
  <si>
    <t xml:space="preserve"> cytochrome c</t>
  </si>
  <si>
    <t>rluB</t>
  </si>
  <si>
    <t xml:space="preserve"> ribosomal large subunit pseudouridine synthase B (EC:5.4.99.12)</t>
  </si>
  <si>
    <t>cscK</t>
  </si>
  <si>
    <t xml:space="preserve"> fructokinase (EC:2.7.1.4)</t>
  </si>
  <si>
    <t>dtd</t>
  </si>
  <si>
    <t xml:space="preserve"> D-tyrosyl-tRNA(Tyr) deacylase (EC:3.1.-.-)</t>
  </si>
  <si>
    <t>rhlE</t>
  </si>
  <si>
    <t xml:space="preserve"> ATP-dependent RNA helicase RhlE (EC:3.6.1.-)</t>
  </si>
  <si>
    <t>tdk</t>
  </si>
  <si>
    <t xml:space="preserve"> thymidine kinase (EC:2.7.1.21)</t>
  </si>
  <si>
    <t>trxC</t>
  </si>
  <si>
    <t xml:space="preserve"> thioredoxin (EC:1.8.1.8)</t>
  </si>
  <si>
    <t xml:space="preserve">type 12 family methyltransferase </t>
  </si>
  <si>
    <t>type 12 family methyltransferase (EC:2.1.1.-)</t>
  </si>
  <si>
    <t>integrin alpha repeat/hemolysin-type calcium-binding repeat family protein</t>
  </si>
  <si>
    <t>pyrimidine ABC transporter periplasmic pyrimidine-binding protein</t>
  </si>
  <si>
    <t>pyrimidine ABC transporter permease</t>
  </si>
  <si>
    <t xml:space="preserve">pyrimidine ABC transporter ATP-binding protein </t>
  </si>
  <si>
    <t>pyrimidine ABC transporter ATP-binding protein (EC:3.6.3.-)</t>
  </si>
  <si>
    <t>dht</t>
  </si>
  <si>
    <t xml:space="preserve"> dihydropyrimidinase (EC:3.5.2.2)</t>
  </si>
  <si>
    <t>amaB</t>
  </si>
  <si>
    <t xml:space="preserve"> N-carbamoyl-L-amino acid amidohydrolase (EC:3.5.1.87)</t>
  </si>
  <si>
    <t xml:space="preserve">dihydropyrimidine dehydrogenase </t>
  </si>
  <si>
    <t>dihydropyrimidine dehydrogenase (EC:1.3.1.2)</t>
  </si>
  <si>
    <t>pucB</t>
  </si>
  <si>
    <t xml:space="preserve"> light-harvesting protein B-800/850 subunit beta</t>
  </si>
  <si>
    <t>pucA</t>
  </si>
  <si>
    <t xml:space="preserve"> light-harvesting protein B-800/850 subunit alpha</t>
  </si>
  <si>
    <t>pucC2</t>
  </si>
  <si>
    <t>cysT</t>
  </si>
  <si>
    <t xml:space="preserve"> sulfate ABC transporter permease CysT</t>
  </si>
  <si>
    <t>trpB2</t>
  </si>
  <si>
    <t xml:space="preserve"> tryptophan synthase subunit beta (EC:4.2.1.20)</t>
  </si>
  <si>
    <t>fruA</t>
  </si>
  <si>
    <t xml:space="preserve"> PTS system fructose-specific transporter subunit EIIBC (EC:2.7.1.69)</t>
  </si>
  <si>
    <t>fruK</t>
  </si>
  <si>
    <t xml:space="preserve"> 1-phosphofructokinase (EC:2.7.1.56)</t>
  </si>
  <si>
    <t>fruB</t>
  </si>
  <si>
    <t xml:space="preserve"> multiphosphoryl transfer protein (EC:2.7.1.- 2.7.3.9)</t>
  </si>
  <si>
    <t xml:space="preserve">sensor histidine kinase/response regulator receiver protein </t>
  </si>
  <si>
    <t xml:space="preserve"> NADH-quinone oxidoreductase subunit H (EC:1.6.99.5)</t>
  </si>
  <si>
    <t>winged helix family two component transcriptional regulator</t>
  </si>
  <si>
    <t>rng</t>
  </si>
  <si>
    <t xml:space="preserve"> glyoxylate reductase (EC:1.1.1.26)</t>
  </si>
  <si>
    <t>maf</t>
  </si>
  <si>
    <t xml:space="preserve"> septum formation protein Maf</t>
  </si>
  <si>
    <t>infA</t>
  </si>
  <si>
    <t>ECF family RNA polymerase sigma factor</t>
  </si>
  <si>
    <t>NmrA family protein</t>
  </si>
  <si>
    <t>hisD</t>
  </si>
  <si>
    <t xml:space="preserve"> histidinol dehydrogenase (EC:1.1.1.23)</t>
  </si>
  <si>
    <t>murA</t>
  </si>
  <si>
    <t xml:space="preserve"> UDP-N-acetylglucosamine 1-carboxyvinyltransferase (EC:2.5.1.7)</t>
  </si>
  <si>
    <t xml:space="preserve"> nicotinate-nucleotide--dimethylbenzimidazole phosphoribosyltransferase (EC:2.4.2.21)</t>
  </si>
  <si>
    <t>BRO family protein</t>
  </si>
  <si>
    <t>Fe(III) ABC transporter permease</t>
  </si>
  <si>
    <t>lon</t>
  </si>
  <si>
    <t xml:space="preserve"> flagellar protein FlgJ</t>
  </si>
  <si>
    <t>ndh</t>
  </si>
  <si>
    <t xml:space="preserve"> NADH dehydrogenase, cyclic nucleotide-regulated (EC:1.6.99.3)</t>
  </si>
  <si>
    <t>surface presentation of antigens protein family</t>
  </si>
  <si>
    <t xml:space="preserve">beta-alanine--pyruvate transaminase </t>
  </si>
  <si>
    <t>beta-alanine--pyruvate transaminase (EC:2.6.1.18)</t>
  </si>
  <si>
    <t>aat</t>
  </si>
  <si>
    <t xml:space="preserve"> leucyl/phenylalanyl-tRNA--protein transferase (EC:2.3.2.6)</t>
  </si>
  <si>
    <t>TOBE domain-containing protein</t>
  </si>
  <si>
    <t>clpX</t>
  </si>
  <si>
    <t xml:space="preserve"> ATP-dependent Clp protease ATP-binding subunit ClpX (EC:3.4.21.92)</t>
  </si>
  <si>
    <t>mcpA3</t>
  </si>
  <si>
    <t xml:space="preserve">chitin deacetylase </t>
  </si>
  <si>
    <t>chitin deacetylase (EC:3.5.1.41)</t>
  </si>
  <si>
    <t>ushA</t>
  </si>
  <si>
    <t xml:space="preserve"> 5'-nucleotidase (EC:3.1.3.5)</t>
  </si>
  <si>
    <t>acsA2</t>
  </si>
  <si>
    <t xml:space="preserve"> acetate--CoA ligase (EC:6.2.1.1)</t>
  </si>
  <si>
    <t>sulP</t>
  </si>
  <si>
    <t xml:space="preserve"> sulphate transporter</t>
  </si>
  <si>
    <t>lysS</t>
  </si>
  <si>
    <t>dacB</t>
  </si>
  <si>
    <t xml:space="preserve"> penicillin-binding protein 4 (EC:3.4.16.4 3.4.21.-)</t>
  </si>
  <si>
    <t>calcium-binding EF-hand domain-containing protein</t>
  </si>
  <si>
    <t>lipocalin family protein</t>
  </si>
  <si>
    <t>type II secretion system protein</t>
  </si>
  <si>
    <t>frc</t>
  </si>
  <si>
    <t xml:space="preserve"> formyl-CoA transferase (EC:2.8.3.16)</t>
  </si>
  <si>
    <t>putA</t>
  </si>
  <si>
    <t xml:space="preserve"> bifunctional protein PutA (EC:1.5.1.12 1.5.99.8)</t>
  </si>
  <si>
    <t>RbsD/FucU transport protein family</t>
  </si>
  <si>
    <t>tktB</t>
  </si>
  <si>
    <t xml:space="preserve"> transketolase, C-terminal subunit (EC:2.2.1.1)</t>
  </si>
  <si>
    <t>monosacharide ABC transporter periplasmic monosacharide-binding protein</t>
  </si>
  <si>
    <t>monosacharide ABC transporter ATP-binding protein (EC:3.6.3.-)</t>
  </si>
  <si>
    <t>monosacharide ABC transporter permease</t>
  </si>
  <si>
    <t>class II aldolase/adducin N-terminal domain-containing protein/short-chain dehydrogenase/reductase f</t>
  </si>
  <si>
    <t>class II aldolase/adducin N-terminal domain-containing protein/short-chain dehydrogenase/reduc</t>
  </si>
  <si>
    <t>mtnA</t>
  </si>
  <si>
    <t xml:space="preserve"> methylthioribose-1-phosphate isomerase (EC:5.3.1.23)</t>
  </si>
  <si>
    <t>fabI2</t>
  </si>
  <si>
    <t xml:space="preserve"> enoyl-ACP reductase (EC:1.3.1.9)</t>
  </si>
  <si>
    <t>fabB</t>
  </si>
  <si>
    <t xml:space="preserve"> 3-oxoacyl-ACP synthase I (EC:2.3.1.41)</t>
  </si>
  <si>
    <t>aspC2</t>
  </si>
  <si>
    <t xml:space="preserve"> aspartate aminotransferase (EC:2.6.1.1)</t>
  </si>
  <si>
    <t>pyridine nucleotide-disulfide oxidoreductase</t>
  </si>
  <si>
    <t>cytochrome b561 family protein</t>
  </si>
  <si>
    <t>cytochrome c'</t>
  </si>
  <si>
    <t>prfA</t>
  </si>
  <si>
    <t xml:space="preserve"> peptide chain release factor 1</t>
  </si>
  <si>
    <t>thiP</t>
  </si>
  <si>
    <t xml:space="preserve"> thiamine ABC transporter permease</t>
  </si>
  <si>
    <t>thiQ</t>
  </si>
  <si>
    <t xml:space="preserve"> thiamine ABC transporter ATP-binding protein (EC:3.6.3.-)</t>
  </si>
  <si>
    <t>pepA3</t>
  </si>
  <si>
    <t xml:space="preserve"> leucyl aminopeptidase (EC:3.4.11.1)</t>
  </si>
  <si>
    <t xml:space="preserve">cytosine-specific DNA-methyltransferase </t>
  </si>
  <si>
    <t>recD</t>
  </si>
  <si>
    <t xml:space="preserve"> exodeoxyribonuclease V (EC:3.1.11.5)</t>
  </si>
  <si>
    <t>virulence-associated protein E</t>
  </si>
  <si>
    <t>rpmG</t>
  </si>
  <si>
    <t xml:space="preserve"> adenylosuccinate synthetase (EC:6.3.4.4)</t>
  </si>
  <si>
    <t xml:space="preserve">N-acetylmuramoyl-L-alanine amidase, family 2 </t>
  </si>
  <si>
    <t>N-acetylmuramoyl-L-alanine amidase, family 2 (EC:3.5.1.28)</t>
  </si>
  <si>
    <t xml:space="preserve"> prolyl aminopeptidase (EC:3.4.11.5)</t>
  </si>
  <si>
    <t>recR</t>
  </si>
  <si>
    <t>S58 family peptidase (EC:3.4.11.-)</t>
  </si>
  <si>
    <t>TfoX N-terminal domain-containing protein</t>
  </si>
  <si>
    <t>4Fe-4S ferredoxin, iron-sulfur cluster binding protein</t>
  </si>
  <si>
    <t>ilvE1</t>
  </si>
  <si>
    <t xml:space="preserve"> branched-chain-amino-acid transaminase (EC:2.6.1.42)</t>
  </si>
  <si>
    <t>hisP</t>
  </si>
  <si>
    <t xml:space="preserve"> polar amino acid ABC transporter ATP-binding protein HisP (EC:3.6.3.21)</t>
  </si>
  <si>
    <t>hisJ</t>
  </si>
  <si>
    <t xml:space="preserve"> polar amino acid ABC transporter periplasmic polar amino acid-binding protein HisJ</t>
  </si>
  <si>
    <t>hisQ</t>
  </si>
  <si>
    <t xml:space="preserve"> polar amino acid ABC transporter permease HisQ</t>
  </si>
  <si>
    <t>hisM</t>
  </si>
  <si>
    <t xml:space="preserve"> polar amino acid ABC transporter permease HisM</t>
  </si>
  <si>
    <t>glnA4</t>
  </si>
  <si>
    <t xml:space="preserve"> glutamine synthetase-4 (EC:6.3.1.2)</t>
  </si>
  <si>
    <t>CoA-binding domain-containing protein</t>
  </si>
  <si>
    <t xml:space="preserve">TrmH family RNA methyltransferase </t>
  </si>
  <si>
    <t>TrmH family RNA methyltransferase (EC:2.1.1.-)</t>
  </si>
  <si>
    <t>kefC1</t>
  </si>
  <si>
    <t xml:space="preserve"> glutathione-regulated potassium-efflux system protein KefC</t>
  </si>
  <si>
    <t>CarD family transcriptional regulator</t>
  </si>
  <si>
    <t>hslR</t>
  </si>
  <si>
    <t xml:space="preserve"> heat shock protein</t>
  </si>
  <si>
    <t xml:space="preserve">helicase domain-containing protein </t>
  </si>
  <si>
    <t>helicase domain-containing protein (EC:3.6.1.-)</t>
  </si>
  <si>
    <t>sterol-binding domain-containing protein</t>
  </si>
  <si>
    <t>pldB</t>
  </si>
  <si>
    <t xml:space="preserve"> nitrogenase molybdenum-iron biosynthesis protein NifE</t>
  </si>
  <si>
    <t xml:space="preserve">T1 family peptidase </t>
  </si>
  <si>
    <t>T1 family peptidase (EC:3.4.25.-)</t>
  </si>
  <si>
    <t>pepF</t>
  </si>
  <si>
    <t xml:space="preserve"> oligoendopeptidase F (EC:3.4.24.-)</t>
  </si>
  <si>
    <t xml:space="preserve">membrane dipeptidase </t>
  </si>
  <si>
    <t>membrane dipeptidase (EC:3.4.13.19)</t>
  </si>
  <si>
    <t>rpoH2</t>
  </si>
  <si>
    <t>gfo</t>
  </si>
  <si>
    <t xml:space="preserve"> glucose--fructose oxidoreductase (EC:1.1.99.28)</t>
  </si>
  <si>
    <t>lrp</t>
  </si>
  <si>
    <t xml:space="preserve"> leucine-responsive regulatory protein</t>
  </si>
  <si>
    <t>ibpA</t>
  </si>
  <si>
    <t xml:space="preserve"> small heat shock protein IbpA</t>
  </si>
  <si>
    <t>fumC</t>
  </si>
  <si>
    <t xml:space="preserve"> fumarate hydratase (EC:4.2.1.2)</t>
  </si>
  <si>
    <t xml:space="preserve">PTS system, IIA component </t>
  </si>
  <si>
    <t>PTS system, IIA component (EC:2.7.1.69)</t>
  </si>
  <si>
    <t>P-loop family ATPase</t>
  </si>
  <si>
    <t>chvG</t>
  </si>
  <si>
    <t xml:space="preserve"> sensor histidine kinase ChvG (EC:2.7.13.3)</t>
  </si>
  <si>
    <t>chvI</t>
  </si>
  <si>
    <t>rnr</t>
  </si>
  <si>
    <t xml:space="preserve"> ribonuclease R (EC:3.1.13.1)</t>
  </si>
  <si>
    <t>mobA</t>
  </si>
  <si>
    <t xml:space="preserve"> molybdopterin-guanine dinucleotide biosynthesis protein A</t>
  </si>
  <si>
    <t>moaC2</t>
  </si>
  <si>
    <t xml:space="preserve"> molybdenum cofactor biosynthesis protein C</t>
  </si>
  <si>
    <t>moeB2</t>
  </si>
  <si>
    <t>moaD1</t>
  </si>
  <si>
    <t xml:space="preserve"> molybdenum cofactor biosynthesis protein D</t>
  </si>
  <si>
    <t>moaA2</t>
  </si>
  <si>
    <t>torA</t>
  </si>
  <si>
    <t xml:space="preserve"> trimethylamine-N-oxide reductase (EC:1.7.2.3)</t>
  </si>
  <si>
    <t>torD</t>
  </si>
  <si>
    <t xml:space="preserve"> chaperone protein TorD</t>
  </si>
  <si>
    <t>torC</t>
  </si>
  <si>
    <t xml:space="preserve"> trimethylamine-N-oxide reductase c-type cytochrome TorC (EC:1.7.2.3)</t>
  </si>
  <si>
    <t>dorS</t>
  </si>
  <si>
    <t xml:space="preserve"> DMSO/TMAO-sensor hybrid histidine kinase (EC:2.7.13.3)</t>
  </si>
  <si>
    <t>acsA3</t>
  </si>
  <si>
    <t xml:space="preserve">S1/S6 family peptidase </t>
  </si>
  <si>
    <t>S1/S6 family peptidase (EC:3.4.21.-)</t>
  </si>
  <si>
    <t>glcF</t>
  </si>
  <si>
    <t xml:space="preserve"> glycolate dehydrogenase, iron-sulfur subunit (EC:1.1.99.14)</t>
  </si>
  <si>
    <t>glcE</t>
  </si>
  <si>
    <t xml:space="preserve"> glycolate dehydrogenase, subunit GlcE (EC:1.1.99.14)</t>
  </si>
  <si>
    <t>glcD</t>
  </si>
  <si>
    <t xml:space="preserve"> glycolate dehydrogenase, subunit GlcD (EC:1.1.99.14)</t>
  </si>
  <si>
    <t>kdsA</t>
  </si>
  <si>
    <t xml:space="preserve"> 3-deoxy-8-phosphooctulonate synthase (EC:2.5.1.55)</t>
  </si>
  <si>
    <t>cytosine-specific DNA-methyltransferase (EC:2.1.1.37)</t>
  </si>
  <si>
    <t>cspA3</t>
  </si>
  <si>
    <t>mdtE</t>
  </si>
  <si>
    <t xml:space="preserve"> multidrug resistance protein MdtE (EC:3.6.3.44)</t>
  </si>
  <si>
    <t>phage virion morphogenesis protein</t>
  </si>
  <si>
    <t xml:space="preserve"> tRNA-dihydrouridine synthase B (EC:1.-.-.-)</t>
  </si>
  <si>
    <t>mechanosensitive ion channel family protein</t>
  </si>
  <si>
    <t>nudF</t>
  </si>
  <si>
    <t xml:space="preserve"> ADP-ribose pyrophosphatase (EC:3.6.1.13)</t>
  </si>
  <si>
    <t>phrB</t>
  </si>
  <si>
    <t xml:space="preserve"> deoxyribodipyrimidine photo-lyase (EC:4.1.99.3)</t>
  </si>
  <si>
    <t>potD5</t>
  </si>
  <si>
    <t xml:space="preserve"> polyamine ABC transporter periplasmic polyamine-binding protein</t>
  </si>
  <si>
    <t>family 25 glycosyl transferase</t>
  </si>
  <si>
    <t>rhamnan synthesis protein F family</t>
  </si>
  <si>
    <t>webC</t>
  </si>
  <si>
    <t xml:space="preserve"> UDP-N-acetylglucosamine 2-epimerase (EC:5.1.3.14)</t>
  </si>
  <si>
    <t>gloB</t>
  </si>
  <si>
    <t xml:space="preserve"> hydroxyacylglutathione hydrolase (EC:3.1.2.6)</t>
  </si>
  <si>
    <t>clpA</t>
  </si>
  <si>
    <t>rpsD</t>
  </si>
  <si>
    <t xml:space="preserve"> 30S ribosomal protein S4</t>
  </si>
  <si>
    <t>hisC1</t>
  </si>
  <si>
    <t xml:space="preserve"> histidinol-phosphate aminotransferase (EC:2.6.1.9)</t>
  </si>
  <si>
    <t>tyrA</t>
  </si>
  <si>
    <t xml:space="preserve"> prephenate dehydrogenase (EC:1.3.1.12)</t>
  </si>
  <si>
    <t>YbaK/EbsC family protein</t>
  </si>
  <si>
    <t>exoD</t>
  </si>
  <si>
    <t xml:space="preserve"> exopolysaccharide synthesis protein ExoD</t>
  </si>
  <si>
    <t>apbE</t>
  </si>
  <si>
    <t xml:space="preserve"> thiamine biosynthesis lipoprotein ApbE</t>
  </si>
  <si>
    <t>cysJ</t>
  </si>
  <si>
    <t xml:space="preserve"> sulfite reductase (NADPH) flavoprotein subunit alpha (EC:1.8.1.2)</t>
  </si>
  <si>
    <t>kefC2</t>
  </si>
  <si>
    <t>draT</t>
  </si>
  <si>
    <t xml:space="preserve"> NAD(+)--dinitrogen-reductase ADP-D-ribosyltransferase (EC:2.4.2.37)</t>
  </si>
  <si>
    <t>draG</t>
  </si>
  <si>
    <t>dctM3</t>
  </si>
  <si>
    <t>dctQ3</t>
  </si>
  <si>
    <t>dctP3</t>
  </si>
  <si>
    <t>dctS3</t>
  </si>
  <si>
    <t xml:space="preserve"> C4-dicarboxylate transport sensor protein DctS (EC:2.7.13.3)</t>
  </si>
  <si>
    <t>radical SAM family protein</t>
  </si>
  <si>
    <t>YiaA/B two helix domain-containing family protein</t>
  </si>
  <si>
    <t>lldD</t>
  </si>
  <si>
    <t xml:space="preserve"> L-lactate dehydrogenase (EC:1.1.2.3)</t>
  </si>
  <si>
    <t>rplY</t>
  </si>
  <si>
    <t xml:space="preserve"> 50S ribosomal protein L25</t>
  </si>
  <si>
    <t>pth</t>
  </si>
  <si>
    <t xml:space="preserve"> aminoacyl-tRNA hydrolase (EC:3.1.1.29)</t>
  </si>
  <si>
    <t>dnaG</t>
  </si>
  <si>
    <t xml:space="preserve"> DNA primase (EC:2.7.7.-)</t>
  </si>
  <si>
    <t>efeU</t>
  </si>
  <si>
    <t xml:space="preserve"> ferrous iron permease EfeU</t>
  </si>
  <si>
    <t xml:space="preserve">dyp-type peroxidase </t>
  </si>
  <si>
    <t>dyp-type peroxidase (EC:1.11.1.-)</t>
  </si>
  <si>
    <t xml:space="preserve">cache sensor protein </t>
  </si>
  <si>
    <t>cache sensor protein (EC:2.7.13.3)</t>
  </si>
  <si>
    <t xml:space="preserve"> anthranilate phosphoribosyltransferase (EC:2.4.2.18)</t>
  </si>
  <si>
    <t xml:space="preserve"> capsule polysaccharide export ATP-binding protein KpsT (EC:3.6.3.38)</t>
  </si>
  <si>
    <t>ribAB</t>
  </si>
  <si>
    <t xml:space="preserve"> 3,4-dihydroxy-2-butanone 4-phosphate synthase/GTP cyclohydrolase II (EC:3.5.4.25 4.1.99</t>
  </si>
  <si>
    <t>cydB</t>
  </si>
  <si>
    <t xml:space="preserve"> cytochrome d ubiquinol oxidase subunit II (EC:1.10.3.-)</t>
  </si>
  <si>
    <t>cydA</t>
  </si>
  <si>
    <t xml:space="preserve"> cytochrome d ubiquinol oxidase subunit I (EC:1.10.3.-)</t>
  </si>
  <si>
    <t>apt</t>
  </si>
  <si>
    <t xml:space="preserve"> adenine phosphoribosyltransferase (EC:2.4.2.7)</t>
  </si>
  <si>
    <t>tldD</t>
  </si>
  <si>
    <t xml:space="preserve"> protein TldD</t>
  </si>
  <si>
    <t>topA</t>
  </si>
  <si>
    <t xml:space="preserve"> DNA topoisomerase I (EC:5.99.1.2)</t>
  </si>
  <si>
    <t>scoB</t>
  </si>
  <si>
    <t xml:space="preserve"> succinyl-CoA:3-ketoacid-CoA transferase subunit B (EC:2.8.3.5)</t>
  </si>
  <si>
    <t>serine--glyoxylate aminotransferase/alanine--glyoxylate aminotransferase/serine--pyruvate aminotrans</t>
  </si>
  <si>
    <t>serine--glyoxylate aminotransferase/alanine--glyoxylate aminotransferase/serine--pyruvate amin</t>
  </si>
  <si>
    <t>TolC family type I secretion outer membrane protein</t>
  </si>
  <si>
    <t xml:space="preserve">inositol monophosphatase </t>
  </si>
  <si>
    <t>inositol monophosphatase (EC:3.1.3.-)</t>
  </si>
  <si>
    <t>ion transport 2 family protein</t>
  </si>
  <si>
    <t>FRG domain-containing protein</t>
  </si>
  <si>
    <t>heavy metal transport/detoxification protein family</t>
  </si>
  <si>
    <t>npdA</t>
  </si>
  <si>
    <t xml:space="preserve"> NAD-dependent deacetylase (EC:3.5.1.-)</t>
  </si>
  <si>
    <t>hrpB</t>
  </si>
  <si>
    <t xml:space="preserve"> ATP-dependent RNA helicase HrpB (EC:3.6.1.-)</t>
  </si>
  <si>
    <t>entB</t>
  </si>
  <si>
    <t xml:space="preserve"> isochorismatase (EC:3.3.2.1)</t>
  </si>
  <si>
    <t>paaG</t>
  </si>
  <si>
    <t xml:space="preserve"> enoyl-CoA hydratase (EC:4.2.1.17)</t>
  </si>
  <si>
    <t xml:space="preserve">ABC transporter ATP-binding protein/permease </t>
  </si>
  <si>
    <t xml:space="preserve"> pantothenate kinase (EC:2.7.1.33)</t>
  </si>
  <si>
    <t>fadD</t>
  </si>
  <si>
    <t xml:space="preserve"> long-chain-fatty-acid--CoA ligase (EC:6.2.1.3)</t>
  </si>
  <si>
    <t>cspD</t>
  </si>
  <si>
    <t xml:space="preserve"> cold shock-like protein CspD</t>
  </si>
  <si>
    <t xml:space="preserve">S54 family peptidase </t>
  </si>
  <si>
    <t>S54 family peptidase (EC:3.4.21.-)</t>
  </si>
  <si>
    <t>pheT</t>
  </si>
  <si>
    <t xml:space="preserve"> phenylalanyl-tRNA synthetase subunit beta (EC:6.1.1.20)</t>
  </si>
  <si>
    <t>pheS</t>
  </si>
  <si>
    <t>rplT</t>
  </si>
  <si>
    <t xml:space="preserve"> 50S ribosomal protein L20</t>
  </si>
  <si>
    <t>rpmI</t>
  </si>
  <si>
    <t xml:space="preserve"> 50S ribosomal protein L35</t>
  </si>
  <si>
    <t>pykA2</t>
  </si>
  <si>
    <t xml:space="preserve"> pyruvate kinase (EC:2.7.1.40)</t>
  </si>
  <si>
    <t xml:space="preserve">n-formylglutamate amidohydrolase </t>
  </si>
  <si>
    <t>n-formylglutamate amidohydrolase (EC:3.5.1.68)</t>
  </si>
  <si>
    <t>citE2</t>
  </si>
  <si>
    <t xml:space="preserve"> citrate lyase subunit beta (EC:4.1.3.34 4.1.3.6)</t>
  </si>
  <si>
    <t>dsbE</t>
  </si>
  <si>
    <t xml:space="preserve"> thiol:disulfide interchange protein</t>
  </si>
  <si>
    <t>EAL domain-containing protein</t>
  </si>
  <si>
    <t>AlgR/AgrA/LytR family transcriptional regulator</t>
  </si>
  <si>
    <t>ftsH</t>
  </si>
  <si>
    <t xml:space="preserve"> cell division protease FtsH (EC:3.4.24.-)</t>
  </si>
  <si>
    <t>tolA</t>
  </si>
  <si>
    <t xml:space="preserve"> TolA protein</t>
  </si>
  <si>
    <t xml:space="preserve"> ribonuclease D (EC:3.1.13.5)</t>
  </si>
  <si>
    <t>talC</t>
  </si>
  <si>
    <t xml:space="preserve"> NAD(P)H dehydrogenase (quinone) (EC:1.6.5.2)</t>
  </si>
  <si>
    <t>prmA</t>
  </si>
  <si>
    <t xml:space="preserve"> ribosomal protein L11 methyltransferase (EC:2.1.1.-)</t>
  </si>
  <si>
    <t>ruvA</t>
  </si>
  <si>
    <t xml:space="preserve"> holliday junction DNA helicase RuvA (EC:3.6.1.-)</t>
  </si>
  <si>
    <t xml:space="preserve">sugar transferase </t>
  </si>
  <si>
    <t>sugar transferase (EC:2.7.8.6)</t>
  </si>
  <si>
    <t>universal stress family protein</t>
  </si>
  <si>
    <t>NifU domain-containing protein</t>
  </si>
  <si>
    <t xml:space="preserve">M22 family peptidase </t>
  </si>
  <si>
    <t>M22 family peptidase (EC:3.4.24.57)</t>
  </si>
  <si>
    <t>rimI</t>
  </si>
  <si>
    <t xml:space="preserve"> ribosomal-protein-alanine N-acetyltransferase (EC:2.3.1.128)</t>
  </si>
  <si>
    <t>mutB</t>
  </si>
  <si>
    <t xml:space="preserve"> methylmalonyl-CoA mutase large subunit (EC:5.4.99.2)</t>
  </si>
  <si>
    <t>ccrA</t>
  </si>
  <si>
    <t xml:space="preserve"> crotonyl-CoA reductase</t>
  </si>
  <si>
    <t>ROK family protein</t>
  </si>
  <si>
    <t>extradiol ring-cleavage dioxygenase subunit B (EC:1.13.-.-)</t>
  </si>
  <si>
    <t xml:space="preserve">ceramide glucosyltransferase </t>
  </si>
  <si>
    <t>cydC</t>
  </si>
  <si>
    <t xml:space="preserve"> cysteine ABC transporter ATP-binding protein/permease CydC (EC:3.6.3.-)</t>
  </si>
  <si>
    <t>msrA1</t>
  </si>
  <si>
    <t>cytochrome c biogenesis protein transmembrane region</t>
  </si>
  <si>
    <t>msrB1</t>
  </si>
  <si>
    <t xml:space="preserve"> peptide-methionine (R)-S-oxide reductase (EC:1.8.4.12)</t>
  </si>
  <si>
    <t>nifE</t>
  </si>
  <si>
    <t xml:space="preserve"> lysophospholipase L2 (EC:3.1.1.5)</t>
  </si>
  <si>
    <t xml:space="preserve">peroxiredoxin </t>
  </si>
  <si>
    <t>rnfF</t>
  </si>
  <si>
    <t xml:space="preserve"> nitrogen fixation protein RnfF</t>
  </si>
  <si>
    <t>dapE</t>
  </si>
  <si>
    <t xml:space="preserve"> succinyl-diaminopimelate desuccinylase (EC:3.5.1.18)</t>
  </si>
  <si>
    <t xml:space="preserve">acyl-CoA dehydrogenase, medium-chain specific </t>
  </si>
  <si>
    <t>acyl-CoA dehydrogenase, medium-chain specific (EC:1.3.99.3)</t>
  </si>
  <si>
    <t>era</t>
  </si>
  <si>
    <t xml:space="preserve"> GTP-binding protein Era</t>
  </si>
  <si>
    <t>rnc</t>
  </si>
  <si>
    <t xml:space="preserve"> ribonuclease III (EC:3.1.26.3)</t>
  </si>
  <si>
    <t>lepB</t>
  </si>
  <si>
    <t xml:space="preserve"> signal peptidase I (EC:3.4.21.89)</t>
  </si>
  <si>
    <t>acpS</t>
  </si>
  <si>
    <t>spoT</t>
  </si>
  <si>
    <t xml:space="preserve"> GTP diphosphokinase/guanosine-3',5'-bis(diphosphate) 3'-pyrophosphohydrolase (EC:2.7.6.5</t>
  </si>
  <si>
    <t>rpoZ</t>
  </si>
  <si>
    <t xml:space="preserve"> DNA-directed RNA polymerase omega subunit (EC:2.7.7.6)</t>
  </si>
  <si>
    <t xml:space="preserve"> ATP-dependent Clp protease ATP-binding subunit ClpA</t>
  </si>
  <si>
    <t>GAF domain-containing protein</t>
  </si>
  <si>
    <t>rsbV</t>
  </si>
  <si>
    <t xml:space="preserve"> anti-sigma-factor antagonist</t>
  </si>
  <si>
    <t>rsbW</t>
  </si>
  <si>
    <t xml:space="preserve"> anti-sigma regulatory factor (EC:2.7.11.1)</t>
  </si>
  <si>
    <t xml:space="preserve"> light-harvesting protein B-800/850 subunit gamma</t>
  </si>
  <si>
    <t>lolA</t>
  </si>
  <si>
    <t xml:space="preserve"> outer membrane lipoprotein carrier protein LolA</t>
  </si>
  <si>
    <t>ftsK</t>
  </si>
  <si>
    <t xml:space="preserve"> cell division protein FtsK</t>
  </si>
  <si>
    <t xml:space="preserve">amidase </t>
  </si>
  <si>
    <t>amidase (EC:6.3.5.-)</t>
  </si>
  <si>
    <t xml:space="preserve">S16 family peptidase </t>
  </si>
  <si>
    <t>S16 family peptidase (EC:3.4.21.-)</t>
  </si>
  <si>
    <t>aceB</t>
  </si>
  <si>
    <t xml:space="preserve"> malate synthase (EC:2.3.3.9)</t>
  </si>
  <si>
    <t>aceA</t>
  </si>
  <si>
    <t xml:space="preserve"> isocitrate lyase (EC:4.1.3.1)</t>
  </si>
  <si>
    <t xml:space="preserve"> NADH-quinone oxidoreductase subunit E (EC:1.6.99.5)</t>
  </si>
  <si>
    <t>nrdD</t>
  </si>
  <si>
    <t xml:space="preserve"> anaerobic ribonucleoside-triphosphate reductase (EC:1.17.4.2)</t>
  </si>
  <si>
    <t xml:space="preserve">anaerobic ribonucleoside-triphosphate reductase activating protein </t>
  </si>
  <si>
    <t>anaerobic ribonucleoside-triphosphate reductase activating protein (EC:1.97.1.4)</t>
  </si>
  <si>
    <t>metH2</t>
  </si>
  <si>
    <t>TonB-dependent receptor</t>
  </si>
  <si>
    <t>bioB</t>
  </si>
  <si>
    <t xml:space="preserve"> indole-3-glycerol phosphate synthase (EC:4.1.1.48)</t>
  </si>
  <si>
    <t>emrA</t>
  </si>
  <si>
    <t xml:space="preserve"> multidrug resistance protein A (EC:3.6.3.44)</t>
  </si>
  <si>
    <t>toluene tolerance family protein</t>
  </si>
  <si>
    <t>VacJ family lipoprotein</t>
  </si>
  <si>
    <t>fmt</t>
  </si>
  <si>
    <t xml:space="preserve"> methionyl-tRNA formyltransferase (EC:2.1.2.9)</t>
  </si>
  <si>
    <t>def1</t>
  </si>
  <si>
    <t xml:space="preserve"> peptide deformylase (EC:3.5.1.88)</t>
  </si>
  <si>
    <t>def2</t>
  </si>
  <si>
    <t>band 7 protein family</t>
  </si>
  <si>
    <t>clpB</t>
  </si>
  <si>
    <t xml:space="preserve"> primosomal protein N` (EC:3.6.1.-)</t>
  </si>
  <si>
    <t>rpmJ</t>
  </si>
  <si>
    <t xml:space="preserve"> 50S ribosomal protein L36</t>
  </si>
  <si>
    <t>peroxiredoxin (EC:1.11.1.15)</t>
  </si>
  <si>
    <t>smc</t>
  </si>
  <si>
    <t xml:space="preserve"> chromosome partition protein Smc</t>
  </si>
  <si>
    <t>rnhA2</t>
  </si>
  <si>
    <t>sensor histidine kinase/response regulator receiver protein (EC:2.7.13.3)</t>
  </si>
  <si>
    <t>livG3</t>
  </si>
  <si>
    <t>livH3</t>
  </si>
  <si>
    <t>livM3</t>
  </si>
  <si>
    <t>livK2</t>
  </si>
  <si>
    <t xml:space="preserve"> branched-chain amino acid ABC transporter periplasmic branched-chain amino acid binding</t>
  </si>
  <si>
    <t>livF3</t>
  </si>
  <si>
    <t>paaK</t>
  </si>
  <si>
    <t xml:space="preserve"> phenylacetate--CoA ligase (EC:6.2.1.30)</t>
  </si>
  <si>
    <t>map</t>
  </si>
  <si>
    <t xml:space="preserve"> methionine aminopeptidase (EC:3.4.11.18)</t>
  </si>
  <si>
    <t>fadH</t>
  </si>
  <si>
    <t xml:space="preserve"> 2,4-dienoyl-CoA reductase (EC:1.3.1.34)</t>
  </si>
  <si>
    <t>serC</t>
  </si>
  <si>
    <t xml:space="preserve"> phosphoserine aminotransferase (EC:2.6.1.52)</t>
  </si>
  <si>
    <t>serA</t>
  </si>
  <si>
    <t xml:space="preserve"> phosphoglycerate dehydrogenase (EC:1.1.1.95)</t>
  </si>
  <si>
    <t xml:space="preserve">serine/threonine-protein phosphatase </t>
  </si>
  <si>
    <t>serine/threonine-protein phosphatase (EC:3.1.3.16)</t>
  </si>
  <si>
    <t>pbpC</t>
  </si>
  <si>
    <t xml:space="preserve"> penicillin-binding protein 1C (EC:2.4.2.-)</t>
  </si>
  <si>
    <t>mepA</t>
  </si>
  <si>
    <t xml:space="preserve"> penicillin-insensitive murein endopeptidase MepA (EC:3.4.24.-)</t>
  </si>
  <si>
    <t>dxs2</t>
  </si>
  <si>
    <t xml:space="preserve"> 1-deoxy-D-xylulose-5-phosphate synthase (EC:2.2.1.7)</t>
  </si>
  <si>
    <t>pncA</t>
  </si>
  <si>
    <t xml:space="preserve"> pyrazinamidase/nicotinamidase (EC:3.5.1.- 3.5.1.19)</t>
  </si>
  <si>
    <t>pncB</t>
  </si>
  <si>
    <t xml:space="preserve"> nicotinate phosphoribosyltransferase (EC:2.4.2.11)</t>
  </si>
  <si>
    <t>phosphate transporter</t>
  </si>
  <si>
    <t>msrB2</t>
  </si>
  <si>
    <t>fliN</t>
  </si>
  <si>
    <t xml:space="preserve"> flagellar motor switch protein FliN</t>
  </si>
  <si>
    <t>fliH</t>
  </si>
  <si>
    <t xml:space="preserve"> flagellar biosynthesis/type III secretory pathway protein FliH</t>
  </si>
  <si>
    <t>fliF</t>
  </si>
  <si>
    <t xml:space="preserve"> flagellar M-ring protein FliF</t>
  </si>
  <si>
    <t>fliL1</t>
  </si>
  <si>
    <t xml:space="preserve"> flagellar basal body-associated protein FliL</t>
  </si>
  <si>
    <t>motA</t>
  </si>
  <si>
    <t xml:space="preserve"> chemotaxis protein MotA</t>
  </si>
  <si>
    <t>hemN3</t>
  </si>
  <si>
    <t xml:space="preserve"> N-ethylmaleimide reductase</t>
  </si>
  <si>
    <t>endoribonuclease, L-PSP family</t>
  </si>
  <si>
    <t xml:space="preserve">nucleoside-triphosphatase </t>
  </si>
  <si>
    <t>nucleoside-triphosphatase (EC:3.6.1.15)</t>
  </si>
  <si>
    <t>rph</t>
  </si>
  <si>
    <t xml:space="preserve"> ribonuclease PH (EC:2.7.7.56)</t>
  </si>
  <si>
    <t>grpE</t>
  </si>
  <si>
    <t>peptide ABC transporter periplasmic peptide-binding protein</t>
  </si>
  <si>
    <t>maeB2</t>
  </si>
  <si>
    <t>rbsK</t>
  </si>
  <si>
    <t xml:space="preserve"> ribokinase (EC:2.7.1.15)</t>
  </si>
  <si>
    <t>phoB</t>
  </si>
  <si>
    <t xml:space="preserve"> phosphate regulon transcriptional regulatory protein PhoB</t>
  </si>
  <si>
    <t>phoU</t>
  </si>
  <si>
    <t xml:space="preserve"> phosphate transport system regulatory protein PhoU</t>
  </si>
  <si>
    <t>pstA</t>
  </si>
  <si>
    <t xml:space="preserve"> phosphate ABC transporter permease PstA</t>
  </si>
  <si>
    <t>pstC</t>
  </si>
  <si>
    <t xml:space="preserve"> phosphate ABC transporter permease PstC</t>
  </si>
  <si>
    <t>cbiX</t>
  </si>
  <si>
    <t xml:space="preserve"> cobalamin biosynthesis protein CbiX</t>
  </si>
  <si>
    <t>HemY domain-containing protein</t>
  </si>
  <si>
    <t>fliL2</t>
  </si>
  <si>
    <t>flgH</t>
  </si>
  <si>
    <t xml:space="preserve"> flagellar L-ring protein FlgH</t>
  </si>
  <si>
    <t>flgA</t>
  </si>
  <si>
    <t xml:space="preserve"> flagella basal body P-ring formation protein FlgA</t>
  </si>
  <si>
    <t>flgG</t>
  </si>
  <si>
    <t xml:space="preserve"> flagellar basal-body rod protein FlgG</t>
  </si>
  <si>
    <t>flgF</t>
  </si>
  <si>
    <t xml:space="preserve"> flagellar basal-body rod protein FlgF</t>
  </si>
  <si>
    <t>fliQ</t>
  </si>
  <si>
    <t xml:space="preserve"> flagellar biosynthetic protein FliQ</t>
  </si>
  <si>
    <t>fliE</t>
  </si>
  <si>
    <t xml:space="preserve"> flagellar hook-basal body complex protein FliE</t>
  </si>
  <si>
    <t>flgC</t>
  </si>
  <si>
    <t xml:space="preserve"> flagellar basal-body rod protein FlgC</t>
  </si>
  <si>
    <t>flgB</t>
  </si>
  <si>
    <t xml:space="preserve"> flagellar basal-body rod protein</t>
  </si>
  <si>
    <t>fliI</t>
  </si>
  <si>
    <t xml:space="preserve"> flagellar protein export ATPase FliI (EC:3.6.3.14)</t>
  </si>
  <si>
    <t>flagellar protein</t>
  </si>
  <si>
    <t>flbT</t>
  </si>
  <si>
    <t xml:space="preserve"> flagellin synthesis repressor protein FlbT</t>
  </si>
  <si>
    <t>flagellar FlaF family protein</t>
  </si>
  <si>
    <t>flaA</t>
  </si>
  <si>
    <t xml:space="preserve"> flagellin protein</t>
  </si>
  <si>
    <t>flgJ</t>
  </si>
  <si>
    <t xml:space="preserve"> ATP-dependent protease La (EC:3.4.21.53)</t>
  </si>
  <si>
    <t>flgD</t>
  </si>
  <si>
    <t xml:space="preserve"> flagellar hook capping protein</t>
  </si>
  <si>
    <t>ubiB</t>
  </si>
  <si>
    <t xml:space="preserve"> ubiquinone biosynthesis protein UbiB (EC:1.14.13.-)</t>
  </si>
  <si>
    <t>ubiE</t>
  </si>
  <si>
    <t xml:space="preserve"> ubiquinone/menaquinone biosynthesis methyltransferase UbiE (EC:2.1.1.-)</t>
  </si>
  <si>
    <t>paaF</t>
  </si>
  <si>
    <t>dxs1</t>
  </si>
  <si>
    <t>glnA5</t>
  </si>
  <si>
    <t xml:space="preserve"> phosphate ABC transporter ATP-binding protein (EC:3.6.3.27)</t>
  </si>
  <si>
    <t>Note that this tab shows expression changes under dark semi-aerobic growth conditions.</t>
  </si>
  <si>
    <t>Note that this tab shows expression changes under lit anaerobic photosynthetic growth conditions.</t>
  </si>
  <si>
    <t xml:space="preserve">Table S3 shows  expression changes for all genes in the AerR null strain that are below a  p&lt;0.01 threshold  relative to expression levels observed in the parent wild type strain. </t>
  </si>
  <si>
    <t xml:space="preserve">Supplementary File 3 shows  expression changes for all genes in the AerR null strain that are below a  p&lt;0.01 threshold  relative to expression levels observed in the parent wild type strain.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9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rgb="FF000000"/>
      <name val="等线"/>
      <family val="3"/>
      <charset val="134"/>
    </font>
    <font>
      <sz val="12"/>
      <color rgb="FFFF0000"/>
      <name val="等线"/>
      <family val="3"/>
      <charset val="134"/>
    </font>
    <font>
      <sz val="12"/>
      <color theme="1"/>
      <name val="Calibri"/>
      <family val="3"/>
      <charset val="134"/>
      <scheme val="minor"/>
    </font>
    <font>
      <i/>
      <sz val="12"/>
      <color theme="1"/>
      <name val="Calibri"/>
      <family val="3"/>
      <charset val="134"/>
      <scheme val="minor"/>
    </font>
    <font>
      <i/>
      <sz val="11"/>
      <color theme="1"/>
      <name val="Calibri"/>
      <family val="3"/>
      <charset val="134"/>
      <scheme val="minor"/>
    </font>
    <font>
      <sz val="12"/>
      <color rgb="FFFF0000"/>
      <name val="Calibri"/>
      <family val="3"/>
      <charset val="134"/>
      <scheme val="minor"/>
    </font>
    <font>
      <b/>
      <sz val="14"/>
      <color theme="1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/>
    <xf numFmtId="11" fontId="3" fillId="0" borderId="0" xfId="0" applyNumberFormat="1" applyFont="1" applyAlignment="1"/>
    <xf numFmtId="164" fontId="3" fillId="0" borderId="0" xfId="0" applyNumberFormat="1" applyFont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4" fillId="0" borderId="0" xfId="0" applyFont="1" applyAlignment="1"/>
    <xf numFmtId="11" fontId="7" fillId="0" borderId="0" xfId="0" applyNumberFormat="1" applyFont="1" applyAlignment="1"/>
    <xf numFmtId="0" fontId="7" fillId="0" borderId="0" xfId="0" applyFont="1" applyAlignment="1"/>
    <xf numFmtId="0" fontId="8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BA474-39F7-4CC3-9F81-1E11F166237E}">
  <dimension ref="A1:E27"/>
  <sheetViews>
    <sheetView tabSelected="1" workbookViewId="0"/>
  </sheetViews>
  <sheetFormatPr baseColWidth="10" defaultColWidth="8.83203125" defaultRowHeight="15"/>
  <cols>
    <col min="1" max="1" width="15.6640625" customWidth="1"/>
    <col min="2" max="2" width="9.1640625" bestFit="1" customWidth="1"/>
    <col min="3" max="3" width="9.5" bestFit="1" customWidth="1"/>
    <col min="4" max="4" width="9" style="7"/>
  </cols>
  <sheetData>
    <row r="1" spans="1:5" ht="19">
      <c r="A1" s="11" t="s">
        <v>3494</v>
      </c>
    </row>
    <row r="2" spans="1:5" ht="19">
      <c r="A2" s="11" t="s">
        <v>3491</v>
      </c>
    </row>
    <row r="4" spans="1:5" ht="16">
      <c r="A4" s="1" t="s">
        <v>1587</v>
      </c>
      <c r="B4" s="1" t="s">
        <v>1588</v>
      </c>
      <c r="C4" s="1" t="s">
        <v>1589</v>
      </c>
      <c r="D4" s="5" t="s">
        <v>1590</v>
      </c>
      <c r="E4" s="5" t="s">
        <v>1591</v>
      </c>
    </row>
    <row r="5" spans="1:5" ht="16">
      <c r="A5" s="8" t="s">
        <v>6</v>
      </c>
      <c r="B5" s="8">
        <v>-1.034438814</v>
      </c>
      <c r="C5" s="9">
        <v>2.5899999999999999E-11</v>
      </c>
      <c r="D5" s="6" t="s">
        <v>1637</v>
      </c>
      <c r="E5" s="5" t="s">
        <v>1637</v>
      </c>
    </row>
    <row r="6" spans="1:5" ht="16">
      <c r="A6" s="8" t="s">
        <v>20</v>
      </c>
      <c r="B6" s="8">
        <v>-0.73930722100000001</v>
      </c>
      <c r="C6" s="10">
        <v>6.7115569999999999E-3</v>
      </c>
      <c r="D6" s="6" t="s">
        <v>1637</v>
      </c>
      <c r="E6" s="5" t="s">
        <v>1637</v>
      </c>
    </row>
    <row r="7" spans="1:5" ht="16">
      <c r="A7" s="8" t="s">
        <v>16</v>
      </c>
      <c r="B7" s="8">
        <v>-0.62444562299999995</v>
      </c>
      <c r="C7" s="10">
        <v>1.7859779999999999E-3</v>
      </c>
      <c r="D7" s="6" t="s">
        <v>2038</v>
      </c>
      <c r="E7" s="5" t="s">
        <v>2039</v>
      </c>
    </row>
    <row r="8" spans="1:5" ht="16">
      <c r="A8" s="8" t="s">
        <v>21</v>
      </c>
      <c r="B8" s="8">
        <v>-0.61425978199999998</v>
      </c>
      <c r="C8" s="10">
        <v>6.7961389999999997E-3</v>
      </c>
      <c r="D8" s="6" t="s">
        <v>2040</v>
      </c>
      <c r="E8" s="5" t="s">
        <v>2041</v>
      </c>
    </row>
    <row r="9" spans="1:5" ht="16">
      <c r="A9" s="8" t="s">
        <v>13</v>
      </c>
      <c r="B9" s="8">
        <v>-0.42621052100000001</v>
      </c>
      <c r="C9" s="9">
        <v>4.2700000000000001E-5</v>
      </c>
      <c r="D9" s="6" t="s">
        <v>2046</v>
      </c>
      <c r="E9" s="5" t="s">
        <v>2047</v>
      </c>
    </row>
    <row r="10" spans="1:5" ht="16">
      <c r="A10" s="8" t="s">
        <v>17</v>
      </c>
      <c r="B10" s="8">
        <v>-0.57053107199999997</v>
      </c>
      <c r="C10" s="10">
        <v>2.0864799999999999E-3</v>
      </c>
      <c r="D10" s="6" t="s">
        <v>2069</v>
      </c>
      <c r="E10" s="5" t="s">
        <v>2070</v>
      </c>
    </row>
    <row r="11" spans="1:5" ht="16">
      <c r="A11" s="8" t="s">
        <v>0</v>
      </c>
      <c r="B11" s="8">
        <v>-1.8506307769999999</v>
      </c>
      <c r="C11" s="9">
        <v>3.6799999999999997E-30</v>
      </c>
      <c r="D11" s="6" t="s">
        <v>2077</v>
      </c>
      <c r="E11" s="5" t="s">
        <v>2078</v>
      </c>
    </row>
    <row r="12" spans="1:5" ht="16">
      <c r="A12" s="8" t="s">
        <v>3</v>
      </c>
      <c r="B12" s="8">
        <v>-1.4547378200000001</v>
      </c>
      <c r="C12" s="9">
        <v>3.11E-18</v>
      </c>
      <c r="D12" s="6" t="s">
        <v>2079</v>
      </c>
      <c r="E12" s="5" t="s">
        <v>2080</v>
      </c>
    </row>
    <row r="13" spans="1:5" ht="16">
      <c r="A13" s="8" t="s">
        <v>1</v>
      </c>
      <c r="B13" s="8">
        <v>-1.4908108849999999</v>
      </c>
      <c r="C13" s="9">
        <v>1.06E-20</v>
      </c>
      <c r="D13" s="6" t="s">
        <v>2081</v>
      </c>
      <c r="E13" s="5" t="s">
        <v>2082</v>
      </c>
    </row>
    <row r="14" spans="1:5" ht="16">
      <c r="A14" s="8" t="s">
        <v>2</v>
      </c>
      <c r="B14" s="8">
        <v>-1.4152147909999999</v>
      </c>
      <c r="C14" s="9">
        <v>4.5399999999999995E-19</v>
      </c>
      <c r="D14" s="6" t="s">
        <v>2083</v>
      </c>
      <c r="E14" s="5" t="s">
        <v>2084</v>
      </c>
    </row>
    <row r="15" spans="1:5" ht="16">
      <c r="A15" s="8" t="s">
        <v>5</v>
      </c>
      <c r="B15" s="8">
        <v>-1.215011348</v>
      </c>
      <c r="C15" s="9">
        <v>9.1500000000000004E-12</v>
      </c>
      <c r="D15" s="6" t="s">
        <v>2085</v>
      </c>
      <c r="E15" s="5" t="s">
        <v>2086</v>
      </c>
    </row>
    <row r="16" spans="1:5" ht="16">
      <c r="A16" s="8" t="s">
        <v>11</v>
      </c>
      <c r="B16" s="8">
        <v>-1.1885782840000001</v>
      </c>
      <c r="C16" s="9">
        <v>4.1700000000000003E-9</v>
      </c>
      <c r="D16" s="6" t="s">
        <v>2087</v>
      </c>
      <c r="E16" s="5" t="s">
        <v>2088</v>
      </c>
    </row>
    <row r="17" spans="1:5" ht="16">
      <c r="A17" s="8" t="s">
        <v>8</v>
      </c>
      <c r="B17" s="8">
        <v>-1.255233059</v>
      </c>
      <c r="C17" s="9">
        <v>1.56E-10</v>
      </c>
      <c r="D17" s="6" t="s">
        <v>2089</v>
      </c>
      <c r="E17" s="5" t="s">
        <v>2090</v>
      </c>
    </row>
    <row r="18" spans="1:5" ht="16">
      <c r="A18" s="8" t="s">
        <v>10</v>
      </c>
      <c r="B18" s="8">
        <v>-1.1801683380000001</v>
      </c>
      <c r="C18" s="9">
        <v>1.33E-9</v>
      </c>
      <c r="D18" s="6" t="s">
        <v>2091</v>
      </c>
      <c r="E18" s="5" t="s">
        <v>2092</v>
      </c>
    </row>
    <row r="19" spans="1:5" ht="16">
      <c r="A19" s="8" t="s">
        <v>7</v>
      </c>
      <c r="B19" s="8">
        <v>-1.226021491</v>
      </c>
      <c r="C19" s="9">
        <v>1.0300000000000001E-10</v>
      </c>
      <c r="D19" s="6" t="s">
        <v>2093</v>
      </c>
      <c r="E19" s="5" t="s">
        <v>2094</v>
      </c>
    </row>
    <row r="20" spans="1:5" ht="16">
      <c r="A20" s="8" t="s">
        <v>9</v>
      </c>
      <c r="B20" s="8">
        <v>-1.1803343500000001</v>
      </c>
      <c r="C20" s="9">
        <v>3.15E-10</v>
      </c>
      <c r="D20" s="6" t="s">
        <v>2095</v>
      </c>
      <c r="E20" s="5" t="s">
        <v>2096</v>
      </c>
    </row>
    <row r="21" spans="1:5" ht="16">
      <c r="A21" s="8" t="s">
        <v>4</v>
      </c>
      <c r="B21" s="8">
        <v>-1.180893328</v>
      </c>
      <c r="C21" s="9">
        <v>2.8799999999999998E-13</v>
      </c>
      <c r="D21" s="6" t="s">
        <v>3488</v>
      </c>
      <c r="E21" s="5" t="s">
        <v>3414</v>
      </c>
    </row>
    <row r="22" spans="1:5" ht="16">
      <c r="A22" s="8" t="s">
        <v>14</v>
      </c>
      <c r="B22" s="8">
        <v>0.69482546199999995</v>
      </c>
      <c r="C22" s="9">
        <v>4.4199999999999997E-5</v>
      </c>
      <c r="D22" s="6" t="s">
        <v>1637</v>
      </c>
      <c r="E22" s="5" t="s">
        <v>2704</v>
      </c>
    </row>
    <row r="23" spans="1:5" ht="16">
      <c r="A23" s="8" t="s">
        <v>12</v>
      </c>
      <c r="B23" s="8">
        <v>0.76529254099999999</v>
      </c>
      <c r="C23" s="9">
        <v>2.12E-6</v>
      </c>
      <c r="D23" s="6" t="s">
        <v>2705</v>
      </c>
      <c r="E23" s="5" t="s">
        <v>2706</v>
      </c>
    </row>
    <row r="24" spans="1:5" ht="16">
      <c r="A24" s="8" t="s">
        <v>18</v>
      </c>
      <c r="B24" s="8">
        <v>0.58994172099999997</v>
      </c>
      <c r="C24" s="10">
        <v>5.4399820000000003E-3</v>
      </c>
      <c r="D24" s="6" t="s">
        <v>1637</v>
      </c>
      <c r="E24" s="5" t="s">
        <v>1637</v>
      </c>
    </row>
    <row r="25" spans="1:5" ht="16">
      <c r="A25" s="8" t="s">
        <v>22</v>
      </c>
      <c r="B25" s="8">
        <v>-0.33511900100000003</v>
      </c>
      <c r="C25" s="10">
        <v>8.4316589999999993E-3</v>
      </c>
      <c r="D25" s="6" t="s">
        <v>3489</v>
      </c>
      <c r="E25" s="5" t="s">
        <v>3490</v>
      </c>
    </row>
    <row r="26" spans="1:5" ht="16">
      <c r="A26" s="8" t="s">
        <v>15</v>
      </c>
      <c r="B26" s="8">
        <v>-0.486352389</v>
      </c>
      <c r="C26" s="9">
        <v>6.6199999999999996E-5</v>
      </c>
      <c r="D26" s="6" t="s">
        <v>1914</v>
      </c>
      <c r="E26" s="5" t="s">
        <v>1914</v>
      </c>
    </row>
    <row r="27" spans="1:5" ht="16">
      <c r="A27" s="8" t="s">
        <v>19</v>
      </c>
      <c r="B27" s="8">
        <v>-0.714241393</v>
      </c>
      <c r="C27" s="10">
        <v>5.4399820000000003E-3</v>
      </c>
      <c r="D27" s="6" t="s">
        <v>1637</v>
      </c>
      <c r="E27" s="5" t="s">
        <v>1637</v>
      </c>
    </row>
  </sheetData>
  <autoFilter ref="A4:E4" xr:uid="{87BAFA02-C93C-4338-8A6B-0A305508C974}">
    <sortState ref="A5:E27">
      <sortCondition ref="A4"/>
    </sortState>
  </autoFilter>
  <phoneticPr fontId="1" type="noConversion"/>
  <conditionalFormatting sqref="B5:B2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">
    <cfRule type="colorScale" priority="2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B1048576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05F45-79D7-49CC-98AA-F1F728730BE1}">
  <dimension ref="A1:E1586"/>
  <sheetViews>
    <sheetView workbookViewId="0"/>
  </sheetViews>
  <sheetFormatPr baseColWidth="10" defaultColWidth="8.83203125" defaultRowHeight="15"/>
  <cols>
    <col min="1" max="1" width="18.83203125" customWidth="1"/>
    <col min="2" max="2" width="10" customWidth="1"/>
    <col min="3" max="3" width="9.5" bestFit="1" customWidth="1"/>
    <col min="4" max="4" width="9" style="7"/>
  </cols>
  <sheetData>
    <row r="1" spans="1:5" ht="19">
      <c r="A1" s="11" t="s">
        <v>3493</v>
      </c>
    </row>
    <row r="2" spans="1:5" ht="19">
      <c r="A2" s="11" t="s">
        <v>3492</v>
      </c>
    </row>
    <row r="4" spans="1:5" ht="16">
      <c r="A4" s="1" t="s">
        <v>1587</v>
      </c>
      <c r="B4" s="1" t="s">
        <v>1588</v>
      </c>
      <c r="C4" s="1" t="s">
        <v>1589</v>
      </c>
      <c r="D4" s="5" t="s">
        <v>1590</v>
      </c>
      <c r="E4" s="5" t="s">
        <v>1591</v>
      </c>
    </row>
    <row r="5" spans="1:5" ht="16">
      <c r="A5" s="1" t="s">
        <v>671</v>
      </c>
      <c r="B5" s="1">
        <v>-0.417948229</v>
      </c>
      <c r="C5" s="3">
        <v>2.0549184597654099E-7</v>
      </c>
      <c r="D5" s="7" t="s">
        <v>1592</v>
      </c>
      <c r="E5" t="s">
        <v>1593</v>
      </c>
    </row>
    <row r="6" spans="1:5" ht="16">
      <c r="A6" s="1" t="s">
        <v>544</v>
      </c>
      <c r="B6" s="1">
        <v>-0.42666276400000003</v>
      </c>
      <c r="C6" s="3">
        <v>3.9080993669603098E-9</v>
      </c>
      <c r="D6" s="7" t="s">
        <v>1594</v>
      </c>
      <c r="E6" t="s">
        <v>1595</v>
      </c>
    </row>
    <row r="7" spans="1:5" ht="16">
      <c r="A7" s="1" t="s">
        <v>1072</v>
      </c>
      <c r="B7" s="1">
        <v>-0.461361717</v>
      </c>
      <c r="C7" s="2">
        <v>1.9705994216005399E-4</v>
      </c>
      <c r="D7" s="7" t="s">
        <v>1596</v>
      </c>
      <c r="E7" t="s">
        <v>1597</v>
      </c>
    </row>
    <row r="8" spans="1:5" ht="16">
      <c r="A8" s="1" t="s">
        <v>589</v>
      </c>
      <c r="B8" s="1">
        <v>-0.436232483</v>
      </c>
      <c r="C8" s="3">
        <v>2.2690511023357199E-8</v>
      </c>
      <c r="D8" s="7" t="s">
        <v>1598</v>
      </c>
      <c r="E8" t="s">
        <v>1599</v>
      </c>
    </row>
    <row r="9" spans="1:5" ht="16">
      <c r="A9" s="1" t="s">
        <v>496</v>
      </c>
      <c r="B9" s="1">
        <v>-0.59877522100000002</v>
      </c>
      <c r="C9" s="3">
        <v>7.7447100352443401E-10</v>
      </c>
      <c r="D9" s="7" t="s">
        <v>1600</v>
      </c>
      <c r="E9" t="s">
        <v>1601</v>
      </c>
    </row>
    <row r="10" spans="1:5" ht="16">
      <c r="A10" s="1" t="s">
        <v>102</v>
      </c>
      <c r="B10" s="1">
        <v>-0.93224089600000004</v>
      </c>
      <c r="C10" s="4">
        <v>6.2881562786898699E-41</v>
      </c>
      <c r="D10" s="7" t="s">
        <v>1602</v>
      </c>
      <c r="E10" t="s">
        <v>1603</v>
      </c>
    </row>
    <row r="11" spans="1:5" ht="16">
      <c r="A11" s="1" t="s">
        <v>107</v>
      </c>
      <c r="B11" s="1">
        <v>-1.0127558169999999</v>
      </c>
      <c r="C11" s="4">
        <v>1.3485953400050599E-38</v>
      </c>
      <c r="D11" s="7" t="s">
        <v>1604</v>
      </c>
      <c r="E11" t="s">
        <v>1605</v>
      </c>
    </row>
    <row r="12" spans="1:5" ht="16">
      <c r="A12" s="1" t="s">
        <v>77</v>
      </c>
      <c r="B12" s="1">
        <v>-1.2065817759999999</v>
      </c>
      <c r="C12" s="4">
        <v>1.5945781271299E-51</v>
      </c>
      <c r="D12" s="7" t="s">
        <v>1606</v>
      </c>
      <c r="E12" t="s">
        <v>1607</v>
      </c>
    </row>
    <row r="13" spans="1:5" ht="16">
      <c r="A13" s="1" t="s">
        <v>90</v>
      </c>
      <c r="B13" s="1">
        <v>-1.2030103590000001</v>
      </c>
      <c r="C13" s="4">
        <v>1.01826333508746E-44</v>
      </c>
      <c r="D13" s="7" t="s">
        <v>1608</v>
      </c>
      <c r="E13" t="s">
        <v>1609</v>
      </c>
    </row>
    <row r="14" spans="1:5" ht="16">
      <c r="A14" s="1" t="s">
        <v>340</v>
      </c>
      <c r="B14" s="1">
        <v>-0.77761057899999997</v>
      </c>
      <c r="C14" s="4">
        <v>1.45023551039802E-13</v>
      </c>
      <c r="D14" s="7" t="s">
        <v>1610</v>
      </c>
      <c r="E14" t="s">
        <v>1610</v>
      </c>
    </row>
    <row r="15" spans="1:5" ht="16">
      <c r="A15" s="1" t="s">
        <v>148</v>
      </c>
      <c r="B15" s="1">
        <v>-0.79762847000000003</v>
      </c>
      <c r="C15" s="4">
        <v>3.1108138602693599E-28</v>
      </c>
      <c r="D15" s="7" t="s">
        <v>1611</v>
      </c>
      <c r="E15" t="s">
        <v>1612</v>
      </c>
    </row>
    <row r="16" spans="1:5" ht="16">
      <c r="A16" s="1" t="s">
        <v>125</v>
      </c>
      <c r="B16" s="1">
        <v>-0.91003983700000002</v>
      </c>
      <c r="C16" s="4">
        <v>6.3635397318988903E-32</v>
      </c>
      <c r="D16" s="7" t="s">
        <v>1613</v>
      </c>
      <c r="E16" t="s">
        <v>1614</v>
      </c>
    </row>
    <row r="17" spans="1:5" ht="16">
      <c r="A17" s="1" t="s">
        <v>118</v>
      </c>
      <c r="B17" s="1">
        <v>-1.0464798989999999</v>
      </c>
      <c r="C17" s="4">
        <v>2.6621101035946599E-34</v>
      </c>
      <c r="D17" s="7" t="s">
        <v>1615</v>
      </c>
      <c r="E17" t="s">
        <v>1616</v>
      </c>
    </row>
    <row r="18" spans="1:5" ht="16">
      <c r="A18" s="1" t="s">
        <v>116</v>
      </c>
      <c r="B18" s="1">
        <v>-1.0276238660000001</v>
      </c>
      <c r="C18" s="4">
        <v>4.0919388812361599E-36</v>
      </c>
      <c r="D18" s="7" t="s">
        <v>1617</v>
      </c>
      <c r="E18" t="s">
        <v>1618</v>
      </c>
    </row>
    <row r="19" spans="1:5" ht="16">
      <c r="A19" s="1" t="s">
        <v>87</v>
      </c>
      <c r="B19" s="1">
        <v>-1.1981197210000001</v>
      </c>
      <c r="C19" s="4">
        <v>5.1863374808956997E-45</v>
      </c>
      <c r="D19" s="7" t="s">
        <v>1619</v>
      </c>
      <c r="E19" t="s">
        <v>1620</v>
      </c>
    </row>
    <row r="20" spans="1:5" ht="16">
      <c r="A20" s="1" t="s">
        <v>287</v>
      </c>
      <c r="B20" s="1">
        <v>-0.71509720799999998</v>
      </c>
      <c r="C20" s="4">
        <v>2.5446928784457999E-15</v>
      </c>
      <c r="D20" s="7" t="s">
        <v>1621</v>
      </c>
      <c r="E20" t="s">
        <v>1622</v>
      </c>
    </row>
    <row r="21" spans="1:5" ht="16">
      <c r="A21" s="1" t="s">
        <v>251</v>
      </c>
      <c r="B21" s="1">
        <v>-0.645067065</v>
      </c>
      <c r="C21" s="4">
        <v>1.1573651634729901E-17</v>
      </c>
      <c r="D21" s="7" t="s">
        <v>1623</v>
      </c>
      <c r="E21" t="s">
        <v>1623</v>
      </c>
    </row>
    <row r="22" spans="1:5" ht="16">
      <c r="A22" s="1" t="s">
        <v>636</v>
      </c>
      <c r="B22" s="1">
        <v>0.46443011499999998</v>
      </c>
      <c r="C22" s="3">
        <v>8.3003081293864497E-8</v>
      </c>
      <c r="D22" s="7" t="s">
        <v>1624</v>
      </c>
      <c r="E22" t="s">
        <v>1624</v>
      </c>
    </row>
    <row r="23" spans="1:5" ht="16">
      <c r="A23" s="1" t="s">
        <v>329</v>
      </c>
      <c r="B23" s="1">
        <v>-0.73396737000000001</v>
      </c>
      <c r="C23" s="4">
        <v>6.3075796044034803E-14</v>
      </c>
      <c r="D23" s="7" t="s">
        <v>1625</v>
      </c>
      <c r="E23" t="s">
        <v>1626</v>
      </c>
    </row>
    <row r="24" spans="1:5" ht="16">
      <c r="A24" s="1" t="s">
        <v>920</v>
      </c>
      <c r="B24" s="1">
        <v>0.36733412799999998</v>
      </c>
      <c r="C24" s="3">
        <v>2.4693682272680398E-5</v>
      </c>
      <c r="D24" s="7" t="s">
        <v>1627</v>
      </c>
      <c r="E24" t="s">
        <v>1627</v>
      </c>
    </row>
    <row r="25" spans="1:5" ht="16">
      <c r="A25" s="1" t="s">
        <v>1172</v>
      </c>
      <c r="B25" s="1">
        <v>0.31191752</v>
      </c>
      <c r="C25" s="2">
        <v>5.6098684121343395E-4</v>
      </c>
      <c r="D25" s="7" t="s">
        <v>1628</v>
      </c>
      <c r="E25" t="s">
        <v>1628</v>
      </c>
    </row>
    <row r="26" spans="1:5" ht="16">
      <c r="A26" s="1" t="s">
        <v>762</v>
      </c>
      <c r="B26" s="1">
        <v>0.40247645500000001</v>
      </c>
      <c r="C26" s="3">
        <v>1.1798460294058699E-6</v>
      </c>
      <c r="D26" s="7" t="s">
        <v>1629</v>
      </c>
      <c r="E26" t="s">
        <v>1630</v>
      </c>
    </row>
    <row r="27" spans="1:5" ht="16">
      <c r="A27" s="1" t="s">
        <v>1060</v>
      </c>
      <c r="B27" s="1">
        <v>0.31750519599999999</v>
      </c>
      <c r="C27" s="2">
        <v>1.55779131041006E-4</v>
      </c>
      <c r="D27" s="7" t="s">
        <v>1631</v>
      </c>
      <c r="E27" t="s">
        <v>1632</v>
      </c>
    </row>
    <row r="28" spans="1:5" ht="16">
      <c r="A28" s="1" t="s">
        <v>1249</v>
      </c>
      <c r="B28" s="1">
        <v>-0.28107181999999997</v>
      </c>
      <c r="C28" s="2">
        <v>1.1278795234761899E-3</v>
      </c>
      <c r="D28" s="7" t="s">
        <v>1633</v>
      </c>
      <c r="E28" t="s">
        <v>1634</v>
      </c>
    </row>
    <row r="29" spans="1:5" ht="16">
      <c r="A29" s="1" t="s">
        <v>1296</v>
      </c>
      <c r="B29" s="1">
        <v>-0.31049458299999999</v>
      </c>
      <c r="C29" s="2">
        <v>1.5762574017485001E-3</v>
      </c>
      <c r="D29" s="7" t="s">
        <v>1635</v>
      </c>
      <c r="E29" t="s">
        <v>1636</v>
      </c>
    </row>
    <row r="30" spans="1:5" ht="16">
      <c r="A30" s="1" t="s">
        <v>1049</v>
      </c>
      <c r="B30" s="1">
        <v>-0.43919889600000001</v>
      </c>
      <c r="C30" s="2">
        <v>1.4232675670240001E-4</v>
      </c>
      <c r="D30" s="7" t="s">
        <v>1637</v>
      </c>
      <c r="E30" t="s">
        <v>1637</v>
      </c>
    </row>
    <row r="31" spans="1:5" ht="16">
      <c r="A31" s="1" t="s">
        <v>454</v>
      </c>
      <c r="B31" s="1">
        <v>-0.478579119</v>
      </c>
      <c r="C31" s="3">
        <v>1.51284512696631E-10</v>
      </c>
      <c r="D31" s="7" t="s">
        <v>1638</v>
      </c>
      <c r="E31" t="s">
        <v>1638</v>
      </c>
    </row>
    <row r="32" spans="1:5" ht="16">
      <c r="A32" s="1" t="s">
        <v>1040</v>
      </c>
      <c r="B32" s="1">
        <v>-0.50261440000000002</v>
      </c>
      <c r="C32" s="2">
        <v>1.18922934930486E-4</v>
      </c>
      <c r="D32" s="7" t="s">
        <v>1639</v>
      </c>
      <c r="E32" t="s">
        <v>1640</v>
      </c>
    </row>
    <row r="33" spans="1:5" ht="16">
      <c r="A33" s="1" t="s">
        <v>1556</v>
      </c>
      <c r="B33" s="1">
        <v>0.31648068000000001</v>
      </c>
      <c r="C33" s="2">
        <v>8.6512863874146397E-3</v>
      </c>
      <c r="D33" s="7" t="s">
        <v>1637</v>
      </c>
      <c r="E33" t="s">
        <v>1637</v>
      </c>
    </row>
    <row r="34" spans="1:5" ht="16">
      <c r="A34" s="1" t="s">
        <v>1335</v>
      </c>
      <c r="B34" s="1">
        <v>0.41208457300000001</v>
      </c>
      <c r="C34" s="2">
        <v>2.2429909081184301E-3</v>
      </c>
      <c r="D34" s="7" t="s">
        <v>1641</v>
      </c>
      <c r="E34" t="s">
        <v>1641</v>
      </c>
    </row>
    <row r="35" spans="1:5" ht="16">
      <c r="A35" s="1" t="s">
        <v>1400</v>
      </c>
      <c r="B35" s="1">
        <v>-0.28465852800000002</v>
      </c>
      <c r="C35" s="2">
        <v>3.1367399577685701E-3</v>
      </c>
      <c r="D35" s="7" t="s">
        <v>1642</v>
      </c>
      <c r="E35" t="s">
        <v>1643</v>
      </c>
    </row>
    <row r="36" spans="1:5" ht="16">
      <c r="A36" s="1" t="s">
        <v>911</v>
      </c>
      <c r="B36" s="1">
        <v>-0.38574953899999997</v>
      </c>
      <c r="C36" s="3">
        <v>1.9642202386385899E-5</v>
      </c>
      <c r="D36" s="7" t="s">
        <v>1644</v>
      </c>
      <c r="E36" t="s">
        <v>1644</v>
      </c>
    </row>
    <row r="37" spans="1:5" ht="16">
      <c r="A37" s="1" t="s">
        <v>170</v>
      </c>
      <c r="B37" s="1">
        <v>-0.83020364599999996</v>
      </c>
      <c r="C37" s="4">
        <v>6.4781744645151604E-25</v>
      </c>
      <c r="D37" s="7" t="s">
        <v>1645</v>
      </c>
      <c r="E37" t="s">
        <v>1646</v>
      </c>
    </row>
    <row r="38" spans="1:5" ht="16">
      <c r="A38" s="1" t="s">
        <v>290</v>
      </c>
      <c r="B38" s="1">
        <v>-0.92559872300000001</v>
      </c>
      <c r="C38" s="4">
        <v>3.0360202625218301E-15</v>
      </c>
      <c r="D38" s="7" t="s">
        <v>1647</v>
      </c>
      <c r="E38" t="s">
        <v>1648</v>
      </c>
    </row>
    <row r="39" spans="1:5" ht="16">
      <c r="A39" s="1" t="s">
        <v>690</v>
      </c>
      <c r="B39" s="1">
        <v>-0.45500495899999999</v>
      </c>
      <c r="C39" s="3">
        <v>2.80966914161356E-7</v>
      </c>
      <c r="D39" s="7" t="s">
        <v>1649</v>
      </c>
      <c r="E39" t="s">
        <v>1650</v>
      </c>
    </row>
    <row r="40" spans="1:5" ht="16">
      <c r="A40" s="1" t="s">
        <v>1173</v>
      </c>
      <c r="B40" s="1">
        <v>-0.33084021800000002</v>
      </c>
      <c r="C40" s="2">
        <v>5.7005797514206498E-4</v>
      </c>
      <c r="D40" s="7" t="s">
        <v>1637</v>
      </c>
      <c r="E40" t="s">
        <v>1651</v>
      </c>
    </row>
    <row r="41" spans="1:5" ht="16">
      <c r="A41" s="1" t="s">
        <v>916</v>
      </c>
      <c r="B41" s="1">
        <v>-0.39915896000000001</v>
      </c>
      <c r="C41" s="3">
        <v>2.30843279027565E-5</v>
      </c>
      <c r="D41" s="7" t="s">
        <v>1652</v>
      </c>
      <c r="E41" t="s">
        <v>1653</v>
      </c>
    </row>
    <row r="42" spans="1:5" ht="16">
      <c r="A42" s="1" t="s">
        <v>1397</v>
      </c>
      <c r="B42" s="1">
        <v>-0.30000579300000002</v>
      </c>
      <c r="C42" s="2">
        <v>3.0200681992732601E-3</v>
      </c>
      <c r="D42" s="7" t="s">
        <v>1654</v>
      </c>
      <c r="E42" t="s">
        <v>1655</v>
      </c>
    </row>
    <row r="43" spans="1:5" ht="16">
      <c r="A43" s="1" t="s">
        <v>405</v>
      </c>
      <c r="B43" s="1">
        <v>-0.73194523300000003</v>
      </c>
      <c r="C43" s="3">
        <v>1.4626406211975099E-11</v>
      </c>
      <c r="D43" s="7" t="s">
        <v>1656</v>
      </c>
      <c r="E43" t="s">
        <v>1657</v>
      </c>
    </row>
    <row r="44" spans="1:5" ht="16">
      <c r="A44" s="1" t="s">
        <v>685</v>
      </c>
      <c r="B44" s="1">
        <v>-0.41287026999999998</v>
      </c>
      <c r="C44" s="3">
        <v>2.5340774011082399E-7</v>
      </c>
      <c r="D44" s="7" t="s">
        <v>1658</v>
      </c>
      <c r="E44" t="s">
        <v>1659</v>
      </c>
    </row>
    <row r="45" spans="1:5" ht="16">
      <c r="A45" s="1" t="s">
        <v>412</v>
      </c>
      <c r="B45" s="1">
        <v>-0.57346267200000001</v>
      </c>
      <c r="C45" s="3">
        <v>1.72681714336861E-11</v>
      </c>
      <c r="D45" s="7" t="s">
        <v>1660</v>
      </c>
      <c r="E45" t="s">
        <v>1661</v>
      </c>
    </row>
    <row r="46" spans="1:5" ht="16">
      <c r="A46" s="1" t="s">
        <v>1415</v>
      </c>
      <c r="B46" s="1">
        <v>-0.23345243199999999</v>
      </c>
      <c r="C46" s="2">
        <v>3.5048157207185899E-3</v>
      </c>
      <c r="D46" s="7" t="s">
        <v>1662</v>
      </c>
      <c r="E46" t="s">
        <v>1663</v>
      </c>
    </row>
    <row r="47" spans="1:5" ht="16">
      <c r="A47" s="1" t="s">
        <v>1170</v>
      </c>
      <c r="B47" s="1">
        <v>0.37893733200000002</v>
      </c>
      <c r="C47" s="2">
        <v>5.4888919704409404E-4</v>
      </c>
      <c r="D47" s="7" t="s">
        <v>1637</v>
      </c>
      <c r="E47" t="s">
        <v>1664</v>
      </c>
    </row>
    <row r="48" spans="1:5" ht="16">
      <c r="A48" s="1" t="s">
        <v>797</v>
      </c>
      <c r="B48" s="1">
        <v>-0.54319546500000004</v>
      </c>
      <c r="C48" s="3">
        <v>2.6373677712817998E-6</v>
      </c>
      <c r="D48" s="7" t="s">
        <v>1637</v>
      </c>
      <c r="E48" t="s">
        <v>1637</v>
      </c>
    </row>
    <row r="49" spans="1:5" ht="16">
      <c r="A49" s="1" t="s">
        <v>1383</v>
      </c>
      <c r="B49" s="1">
        <v>-0.26034199499999999</v>
      </c>
      <c r="C49" s="2">
        <v>2.7969022443197602E-3</v>
      </c>
      <c r="D49" s="7" t="s">
        <v>1665</v>
      </c>
      <c r="E49" t="s">
        <v>1666</v>
      </c>
    </row>
    <row r="50" spans="1:5" ht="16">
      <c r="A50" s="1" t="s">
        <v>770</v>
      </c>
      <c r="B50" s="1">
        <v>-0.42992093799999997</v>
      </c>
      <c r="C50" s="3">
        <v>1.28873764087726E-6</v>
      </c>
      <c r="D50" s="7" t="s">
        <v>1667</v>
      </c>
      <c r="E50" t="s">
        <v>1668</v>
      </c>
    </row>
    <row r="51" spans="1:5" ht="16">
      <c r="A51" s="1" t="s">
        <v>425</v>
      </c>
      <c r="B51" s="1">
        <v>-0.59774930800000003</v>
      </c>
      <c r="C51" s="3">
        <v>3.45969330873031E-11</v>
      </c>
      <c r="D51" s="7" t="s">
        <v>1637</v>
      </c>
      <c r="E51" t="s">
        <v>1637</v>
      </c>
    </row>
    <row r="52" spans="1:5" ht="16">
      <c r="A52" s="1" t="s">
        <v>1010</v>
      </c>
      <c r="B52" s="1">
        <v>-0.39205125099999999</v>
      </c>
      <c r="C52" s="3">
        <v>8.7292825967950303E-5</v>
      </c>
      <c r="D52" s="7" t="s">
        <v>1637</v>
      </c>
      <c r="E52" t="s">
        <v>1637</v>
      </c>
    </row>
    <row r="53" spans="1:5" ht="16">
      <c r="A53" s="1" t="s">
        <v>1059</v>
      </c>
      <c r="B53" s="1">
        <v>0.48808126800000001</v>
      </c>
      <c r="C53" s="2">
        <v>1.5481789672994401E-4</v>
      </c>
      <c r="D53" s="7" t="s">
        <v>1669</v>
      </c>
      <c r="E53" t="s">
        <v>1669</v>
      </c>
    </row>
    <row r="54" spans="1:5" ht="16">
      <c r="A54" s="1" t="s">
        <v>1291</v>
      </c>
      <c r="B54" s="1">
        <v>0.82049543400000002</v>
      </c>
      <c r="C54" s="2">
        <v>1.5318270290813E-3</v>
      </c>
      <c r="D54" s="7" t="s">
        <v>1670</v>
      </c>
      <c r="E54" t="s">
        <v>1671</v>
      </c>
    </row>
    <row r="55" spans="1:5" ht="16">
      <c r="A55" s="1" t="s">
        <v>1528</v>
      </c>
      <c r="B55" s="1">
        <v>0.85998827099999997</v>
      </c>
      <c r="C55" s="2">
        <v>7.4293630025247196E-3</v>
      </c>
      <c r="D55" s="7" t="s">
        <v>1672</v>
      </c>
      <c r="E55" t="s">
        <v>1673</v>
      </c>
    </row>
    <row r="56" spans="1:5" ht="16">
      <c r="A56" s="1" t="s">
        <v>677</v>
      </c>
      <c r="B56" s="1">
        <v>0.54174590499999997</v>
      </c>
      <c r="C56" s="3">
        <v>2.2339747357547201E-7</v>
      </c>
      <c r="D56" s="7" t="s">
        <v>1674</v>
      </c>
      <c r="E56" t="s">
        <v>1675</v>
      </c>
    </row>
    <row r="57" spans="1:5" ht="16">
      <c r="A57" s="1" t="s">
        <v>1346</v>
      </c>
      <c r="B57" s="1">
        <v>-0.81918220399999997</v>
      </c>
      <c r="C57" s="2">
        <v>2.3835976241708902E-3</v>
      </c>
      <c r="D57" s="7" t="s">
        <v>1676</v>
      </c>
      <c r="E57" t="s">
        <v>1677</v>
      </c>
    </row>
    <row r="58" spans="1:5" ht="16">
      <c r="A58" s="1" t="s">
        <v>1230</v>
      </c>
      <c r="B58" s="1">
        <v>-0.72405070400000004</v>
      </c>
      <c r="C58" s="2">
        <v>8.6348098174583797E-4</v>
      </c>
      <c r="D58" s="7" t="s">
        <v>1676</v>
      </c>
      <c r="E58" t="s">
        <v>1677</v>
      </c>
    </row>
    <row r="59" spans="1:5" ht="16">
      <c r="A59" s="1" t="s">
        <v>806</v>
      </c>
      <c r="B59" s="1">
        <v>-0.86075178600000002</v>
      </c>
      <c r="C59" s="3">
        <v>3.2694910041526902E-6</v>
      </c>
      <c r="D59" s="7" t="s">
        <v>1678</v>
      </c>
      <c r="E59" t="s">
        <v>1678</v>
      </c>
    </row>
    <row r="60" spans="1:5" ht="16">
      <c r="A60" s="1" t="s">
        <v>498</v>
      </c>
      <c r="B60" s="1">
        <v>-0.74315941799999996</v>
      </c>
      <c r="C60" s="3">
        <v>9.1299589843351605E-10</v>
      </c>
      <c r="D60" s="7" t="s">
        <v>1679</v>
      </c>
      <c r="E60" t="s">
        <v>1679</v>
      </c>
    </row>
    <row r="61" spans="1:5" ht="16">
      <c r="A61" s="1" t="s">
        <v>1344</v>
      </c>
      <c r="B61" s="1">
        <v>0.78601518999999997</v>
      </c>
      <c r="C61" s="2">
        <v>2.32202229634695E-3</v>
      </c>
      <c r="D61" s="7" t="s">
        <v>1680</v>
      </c>
      <c r="E61" t="s">
        <v>1681</v>
      </c>
    </row>
    <row r="62" spans="1:5" ht="16">
      <c r="A62" s="1" t="s">
        <v>1182</v>
      </c>
      <c r="B62" s="1">
        <v>0.65628143400000005</v>
      </c>
      <c r="C62" s="2">
        <v>6.0226373487461495E-4</v>
      </c>
      <c r="D62" s="7" t="s">
        <v>1682</v>
      </c>
      <c r="E62" t="s">
        <v>1681</v>
      </c>
    </row>
    <row r="63" spans="1:5" ht="16">
      <c r="A63" s="1" t="s">
        <v>988</v>
      </c>
      <c r="B63" s="1">
        <v>0.54906590600000005</v>
      </c>
      <c r="C63" s="3">
        <v>6.8035335086334895E-5</v>
      </c>
      <c r="D63" s="7" t="s">
        <v>1683</v>
      </c>
      <c r="E63" t="s">
        <v>1684</v>
      </c>
    </row>
    <row r="64" spans="1:5" ht="16">
      <c r="A64" s="1" t="s">
        <v>1332</v>
      </c>
      <c r="B64" s="1">
        <v>-0.24786493500000001</v>
      </c>
      <c r="C64" s="2">
        <v>2.1481429892982501E-3</v>
      </c>
      <c r="D64" s="7" t="s">
        <v>1685</v>
      </c>
      <c r="E64" t="s">
        <v>1686</v>
      </c>
    </row>
    <row r="65" spans="1:5" ht="16">
      <c r="A65" s="1" t="s">
        <v>1360</v>
      </c>
      <c r="B65" s="1">
        <v>0.357899468</v>
      </c>
      <c r="C65" s="2">
        <v>2.53100069152835E-3</v>
      </c>
      <c r="D65" s="7" t="s">
        <v>1637</v>
      </c>
      <c r="E65" t="s">
        <v>1637</v>
      </c>
    </row>
    <row r="66" spans="1:5" ht="16">
      <c r="A66" s="1" t="s">
        <v>1575</v>
      </c>
      <c r="B66" s="1">
        <v>0.199704033</v>
      </c>
      <c r="C66" s="2">
        <v>9.4804360948999092E-3</v>
      </c>
      <c r="D66" s="7" t="s">
        <v>1687</v>
      </c>
      <c r="E66" t="s">
        <v>1688</v>
      </c>
    </row>
    <row r="67" spans="1:5" ht="16">
      <c r="A67" s="1" t="s">
        <v>857</v>
      </c>
      <c r="B67" s="1">
        <v>0.37400213100000002</v>
      </c>
      <c r="C67" s="3">
        <v>8.7340399927000507E-6</v>
      </c>
      <c r="D67" s="7" t="s">
        <v>1689</v>
      </c>
      <c r="E67" t="s">
        <v>1690</v>
      </c>
    </row>
    <row r="68" spans="1:5" ht="16">
      <c r="A68" s="1" t="s">
        <v>1467</v>
      </c>
      <c r="B68" s="1">
        <v>-0.31616823900000002</v>
      </c>
      <c r="C68" s="2">
        <v>5.3338992605403198E-3</v>
      </c>
      <c r="D68" s="7" t="s">
        <v>1691</v>
      </c>
      <c r="E68" t="s">
        <v>1692</v>
      </c>
    </row>
    <row r="69" spans="1:5" ht="16">
      <c r="A69" s="1" t="s">
        <v>729</v>
      </c>
      <c r="B69" s="1">
        <v>-0.41808983199999999</v>
      </c>
      <c r="C69" s="3">
        <v>5.9336346829367399E-7</v>
      </c>
      <c r="D69" s="7" t="s">
        <v>1693</v>
      </c>
      <c r="E69" t="s">
        <v>1693</v>
      </c>
    </row>
    <row r="70" spans="1:5" ht="16">
      <c r="A70" s="1" t="s">
        <v>1008</v>
      </c>
      <c r="B70" s="1">
        <v>0.377482549</v>
      </c>
      <c r="C70" s="3">
        <v>8.6484896312185002E-5</v>
      </c>
      <c r="D70" s="7" t="s">
        <v>1694</v>
      </c>
      <c r="E70" t="s">
        <v>1695</v>
      </c>
    </row>
    <row r="71" spans="1:5" ht="16">
      <c r="A71" s="1" t="s">
        <v>197</v>
      </c>
      <c r="B71" s="1">
        <v>0.71691974400000003</v>
      </c>
      <c r="C71" s="4">
        <v>7.5148607477898903E-22</v>
      </c>
      <c r="D71" s="7" t="s">
        <v>1637</v>
      </c>
      <c r="E71" t="s">
        <v>1637</v>
      </c>
    </row>
    <row r="72" spans="1:5" ht="16">
      <c r="A72" s="1" t="s">
        <v>261</v>
      </c>
      <c r="B72" s="1">
        <v>0.59106521999999995</v>
      </c>
      <c r="C72" s="4">
        <v>7.3251212177461595E-17</v>
      </c>
      <c r="D72" s="7" t="s">
        <v>1637</v>
      </c>
      <c r="E72" t="s">
        <v>1637</v>
      </c>
    </row>
    <row r="73" spans="1:5" ht="16">
      <c r="A73" s="1" t="s">
        <v>687</v>
      </c>
      <c r="B73" s="1">
        <v>0.685093061</v>
      </c>
      <c r="C73" s="3">
        <v>2.6411916066528099E-7</v>
      </c>
      <c r="D73" s="7" t="s">
        <v>1637</v>
      </c>
      <c r="E73" t="s">
        <v>1637</v>
      </c>
    </row>
    <row r="74" spans="1:5" ht="16">
      <c r="A74" s="1" t="s">
        <v>623</v>
      </c>
      <c r="B74" s="1">
        <v>0.59057251899999996</v>
      </c>
      <c r="C74" s="3">
        <v>5.9344429898432302E-8</v>
      </c>
      <c r="D74" s="7" t="s">
        <v>1696</v>
      </c>
      <c r="E74" t="s">
        <v>1697</v>
      </c>
    </row>
    <row r="75" spans="1:5" ht="16">
      <c r="A75" s="1" t="s">
        <v>1559</v>
      </c>
      <c r="B75" s="1">
        <v>-0.27974540199999998</v>
      </c>
      <c r="C75" s="2">
        <v>8.9020981946141397E-3</v>
      </c>
      <c r="D75" s="7" t="s">
        <v>1698</v>
      </c>
      <c r="E75" t="s">
        <v>1699</v>
      </c>
    </row>
    <row r="76" spans="1:5" ht="16">
      <c r="A76" s="1" t="s">
        <v>1062</v>
      </c>
      <c r="B76" s="1">
        <v>-0.40682971899999998</v>
      </c>
      <c r="C76" s="2">
        <v>1.6573889973350199E-4</v>
      </c>
      <c r="D76" s="7" t="s">
        <v>1700</v>
      </c>
      <c r="E76" t="s">
        <v>1701</v>
      </c>
    </row>
    <row r="77" spans="1:5" ht="16">
      <c r="A77" s="1" t="s">
        <v>367</v>
      </c>
      <c r="B77" s="1">
        <v>-0.82212847</v>
      </c>
      <c r="C77" s="3">
        <v>7.9439916743238101E-13</v>
      </c>
      <c r="D77" s="7" t="s">
        <v>1637</v>
      </c>
      <c r="E77" t="s">
        <v>1637</v>
      </c>
    </row>
    <row r="78" spans="1:5" ht="16">
      <c r="A78" s="1" t="s">
        <v>179</v>
      </c>
      <c r="B78" s="1">
        <v>-0.81788623800000004</v>
      </c>
      <c r="C78" s="4">
        <v>5.3841504202439101E-24</v>
      </c>
      <c r="D78" s="7" t="s">
        <v>1702</v>
      </c>
      <c r="E78" t="s">
        <v>1703</v>
      </c>
    </row>
    <row r="79" spans="1:5" ht="16">
      <c r="A79" s="1" t="s">
        <v>641</v>
      </c>
      <c r="B79" s="1">
        <v>-0.49348144999999999</v>
      </c>
      <c r="C79" s="3">
        <v>9.6905818446891905E-8</v>
      </c>
      <c r="D79" s="7" t="s">
        <v>1704</v>
      </c>
      <c r="E79" t="s">
        <v>1705</v>
      </c>
    </row>
    <row r="80" spans="1:5" ht="16">
      <c r="A80" s="1" t="s">
        <v>418</v>
      </c>
      <c r="B80" s="1">
        <v>-0.514050915</v>
      </c>
      <c r="C80" s="3">
        <v>2.16607241812246E-11</v>
      </c>
      <c r="D80" s="7" t="s">
        <v>1706</v>
      </c>
      <c r="E80" t="s">
        <v>1707</v>
      </c>
    </row>
    <row r="81" spans="1:5" ht="16">
      <c r="A81" s="1" t="s">
        <v>477</v>
      </c>
      <c r="B81" s="1">
        <v>0.69873271599999998</v>
      </c>
      <c r="C81" s="3">
        <v>3.9459444526425802E-10</v>
      </c>
      <c r="D81" s="7" t="s">
        <v>1637</v>
      </c>
      <c r="E81" t="s">
        <v>1637</v>
      </c>
    </row>
    <row r="82" spans="1:5" ht="16">
      <c r="A82" s="1" t="s">
        <v>815</v>
      </c>
      <c r="B82" s="1">
        <v>0.58141625600000002</v>
      </c>
      <c r="C82" s="3">
        <v>4.0768966875435701E-6</v>
      </c>
      <c r="D82" s="7" t="s">
        <v>1637</v>
      </c>
      <c r="E82" t="s">
        <v>1637</v>
      </c>
    </row>
    <row r="83" spans="1:5" ht="16">
      <c r="A83" s="1" t="s">
        <v>882</v>
      </c>
      <c r="B83" s="1">
        <v>-0.30576892700000002</v>
      </c>
      <c r="C83" s="3">
        <v>1.4385977117289501E-5</v>
      </c>
      <c r="D83" s="7" t="s">
        <v>1708</v>
      </c>
      <c r="E83" t="s">
        <v>1709</v>
      </c>
    </row>
    <row r="84" spans="1:5" ht="16">
      <c r="A84" s="1" t="s">
        <v>1105</v>
      </c>
      <c r="B84" s="1">
        <v>-0.30867358</v>
      </c>
      <c r="C84" s="2">
        <v>2.7489494078853602E-4</v>
      </c>
      <c r="D84" s="7" t="s">
        <v>1637</v>
      </c>
      <c r="E84" t="s">
        <v>1637</v>
      </c>
    </row>
    <row r="85" spans="1:5" ht="16">
      <c r="A85" s="1" t="s">
        <v>272</v>
      </c>
      <c r="B85" s="1">
        <v>-0.57470225500000005</v>
      </c>
      <c r="C85" s="4">
        <v>2.4016259565675399E-16</v>
      </c>
      <c r="D85" s="7" t="s">
        <v>1710</v>
      </c>
      <c r="E85" t="s">
        <v>1711</v>
      </c>
    </row>
    <row r="86" spans="1:5" ht="16">
      <c r="A86" s="1" t="s">
        <v>897</v>
      </c>
      <c r="B86" s="1">
        <v>-0.449086816</v>
      </c>
      <c r="C86" s="3">
        <v>1.6621615099554199E-5</v>
      </c>
      <c r="D86" s="7" t="s">
        <v>1637</v>
      </c>
      <c r="E86" t="s">
        <v>1637</v>
      </c>
    </row>
    <row r="87" spans="1:5" ht="16">
      <c r="A87" s="1" t="s">
        <v>1451</v>
      </c>
      <c r="B87" s="1">
        <v>-0.27147335900000003</v>
      </c>
      <c r="C87" s="2">
        <v>5.0720825222391203E-3</v>
      </c>
      <c r="D87" s="7" t="s">
        <v>1712</v>
      </c>
      <c r="E87" t="s">
        <v>1713</v>
      </c>
    </row>
    <row r="88" spans="1:5" ht="16">
      <c r="A88" s="1" t="s">
        <v>447</v>
      </c>
      <c r="B88" s="1">
        <v>0.62306178199999995</v>
      </c>
      <c r="C88" s="3">
        <v>1.2118413951811399E-10</v>
      </c>
      <c r="D88" s="7" t="s">
        <v>1714</v>
      </c>
      <c r="E88" t="s">
        <v>1715</v>
      </c>
    </row>
    <row r="89" spans="1:5" ht="16">
      <c r="A89" s="1" t="s">
        <v>1290</v>
      </c>
      <c r="B89" s="1">
        <v>0.24900239900000001</v>
      </c>
      <c r="C89" s="2">
        <v>1.5312948086226199E-3</v>
      </c>
      <c r="D89" s="7" t="s">
        <v>1716</v>
      </c>
      <c r="E89" t="s">
        <v>1716</v>
      </c>
    </row>
    <row r="90" spans="1:5" ht="16">
      <c r="A90" s="1" t="s">
        <v>1112</v>
      </c>
      <c r="B90" s="1">
        <v>-0.32970459600000002</v>
      </c>
      <c r="C90" s="2">
        <v>2.8884794888961798E-4</v>
      </c>
      <c r="D90" s="7" t="s">
        <v>1717</v>
      </c>
      <c r="E90" t="s">
        <v>1717</v>
      </c>
    </row>
    <row r="91" spans="1:5" ht="16">
      <c r="A91" s="1" t="s">
        <v>859</v>
      </c>
      <c r="B91" s="1">
        <v>-0.31002218500000001</v>
      </c>
      <c r="C91" s="3">
        <v>8.9815882269359299E-6</v>
      </c>
      <c r="D91" s="7" t="s">
        <v>1718</v>
      </c>
      <c r="E91" t="s">
        <v>1719</v>
      </c>
    </row>
    <row r="92" spans="1:5" ht="16">
      <c r="A92" s="1" t="s">
        <v>1313</v>
      </c>
      <c r="B92" s="1">
        <v>-0.31518279500000002</v>
      </c>
      <c r="C92" s="2">
        <v>1.8914042154501601E-3</v>
      </c>
      <c r="D92" s="7" t="s">
        <v>1637</v>
      </c>
      <c r="E92" t="s">
        <v>1637</v>
      </c>
    </row>
    <row r="93" spans="1:5" ht="16">
      <c r="A93" s="1" t="s">
        <v>713</v>
      </c>
      <c r="B93" s="1">
        <v>-0.451627954</v>
      </c>
      <c r="C93" s="3">
        <v>4.4931262267344601E-7</v>
      </c>
      <c r="D93" s="7" t="s">
        <v>1720</v>
      </c>
      <c r="E93" t="s">
        <v>1721</v>
      </c>
    </row>
    <row r="94" spans="1:5" ht="16">
      <c r="A94" s="1" t="s">
        <v>194</v>
      </c>
      <c r="B94" s="1">
        <v>-0.95252058399999995</v>
      </c>
      <c r="C94" s="4">
        <v>4.9977045934609998E-22</v>
      </c>
      <c r="D94" s="7" t="s">
        <v>1722</v>
      </c>
      <c r="E94" t="s">
        <v>1722</v>
      </c>
    </row>
    <row r="95" spans="1:5" ht="16">
      <c r="A95" s="1" t="s">
        <v>121</v>
      </c>
      <c r="B95" s="1">
        <v>-1.0999924919999999</v>
      </c>
      <c r="C95" s="4">
        <v>1.3414646341293899E-33</v>
      </c>
      <c r="D95" s="7" t="s">
        <v>1723</v>
      </c>
      <c r="E95" t="s">
        <v>1723</v>
      </c>
    </row>
    <row r="96" spans="1:5" ht="16">
      <c r="A96" s="1" t="s">
        <v>666</v>
      </c>
      <c r="B96" s="1">
        <v>-0.52769526899999997</v>
      </c>
      <c r="C96" s="3">
        <v>1.7635296721402101E-7</v>
      </c>
      <c r="D96" s="7" t="s">
        <v>1724</v>
      </c>
      <c r="E96" t="s">
        <v>1724</v>
      </c>
    </row>
    <row r="97" spans="1:5" ht="16">
      <c r="A97" s="1" t="s">
        <v>320</v>
      </c>
      <c r="B97" s="1">
        <v>0.64120532399999997</v>
      </c>
      <c r="C97" s="4">
        <v>1.7987479774042901E-14</v>
      </c>
      <c r="D97" s="7" t="s">
        <v>1725</v>
      </c>
      <c r="E97" t="s">
        <v>1726</v>
      </c>
    </row>
    <row r="98" spans="1:5" ht="16">
      <c r="A98" s="1" t="s">
        <v>520</v>
      </c>
      <c r="B98" s="1">
        <v>0.73994878399999997</v>
      </c>
      <c r="C98" s="3">
        <v>1.9314185190009701E-9</v>
      </c>
      <c r="D98" s="7" t="s">
        <v>1727</v>
      </c>
      <c r="E98" t="s">
        <v>1728</v>
      </c>
    </row>
    <row r="99" spans="1:5" ht="16">
      <c r="A99" s="1" t="s">
        <v>780</v>
      </c>
      <c r="B99" s="1">
        <v>0.47253446599999999</v>
      </c>
      <c r="C99" s="3">
        <v>1.73471117855275E-6</v>
      </c>
      <c r="D99" s="7" t="s">
        <v>1729</v>
      </c>
      <c r="E99" t="s">
        <v>1730</v>
      </c>
    </row>
    <row r="100" spans="1:5" ht="16">
      <c r="A100" s="1" t="s">
        <v>1093</v>
      </c>
      <c r="B100" s="1">
        <v>-0.369838257</v>
      </c>
      <c r="C100" s="2">
        <v>2.3781022424927299E-4</v>
      </c>
      <c r="D100" s="7" t="s">
        <v>1731</v>
      </c>
      <c r="E100" t="s">
        <v>1731</v>
      </c>
    </row>
    <row r="101" spans="1:5" ht="16">
      <c r="A101" s="1" t="s">
        <v>1551</v>
      </c>
      <c r="B101" s="1">
        <v>0.26938512599999997</v>
      </c>
      <c r="C101" s="2">
        <v>8.4313199968364602E-3</v>
      </c>
      <c r="D101" s="7" t="s">
        <v>1732</v>
      </c>
      <c r="E101" t="s">
        <v>1732</v>
      </c>
    </row>
    <row r="102" spans="1:5" ht="16">
      <c r="A102" s="1" t="s">
        <v>1303</v>
      </c>
      <c r="B102" s="1">
        <v>0.26383941500000002</v>
      </c>
      <c r="C102" s="2">
        <v>1.74674570487031E-3</v>
      </c>
      <c r="D102" s="7" t="s">
        <v>1637</v>
      </c>
      <c r="E102" t="s">
        <v>1637</v>
      </c>
    </row>
    <row r="103" spans="1:5" ht="16">
      <c r="A103" s="1" t="s">
        <v>1331</v>
      </c>
      <c r="B103" s="1">
        <v>0.29102351799999998</v>
      </c>
      <c r="C103" s="2">
        <v>2.10866867715219E-3</v>
      </c>
      <c r="D103" s="7" t="s">
        <v>1733</v>
      </c>
      <c r="E103" t="s">
        <v>1734</v>
      </c>
    </row>
    <row r="104" spans="1:5" ht="16">
      <c r="A104" s="1" t="s">
        <v>489</v>
      </c>
      <c r="B104" s="1">
        <v>0.58583194800000005</v>
      </c>
      <c r="C104" s="3">
        <v>6.6751508886455702E-10</v>
      </c>
      <c r="D104" s="7" t="s">
        <v>1735</v>
      </c>
      <c r="E104" t="s">
        <v>1735</v>
      </c>
    </row>
    <row r="105" spans="1:5" ht="16">
      <c r="A105" s="1" t="s">
        <v>587</v>
      </c>
      <c r="B105" s="1">
        <v>-0.44733425500000001</v>
      </c>
      <c r="C105" s="3">
        <v>1.9992140045119499E-8</v>
      </c>
      <c r="D105" s="7" t="s">
        <v>1736</v>
      </c>
      <c r="E105" t="s">
        <v>1737</v>
      </c>
    </row>
    <row r="106" spans="1:5" ht="16">
      <c r="A106" s="1" t="s">
        <v>810</v>
      </c>
      <c r="B106" s="1">
        <v>-0.63366727</v>
      </c>
      <c r="C106" s="3">
        <v>3.6439751987929399E-6</v>
      </c>
      <c r="D106" s="7" t="s">
        <v>1738</v>
      </c>
      <c r="E106" t="s">
        <v>1739</v>
      </c>
    </row>
    <row r="107" spans="1:5" ht="16">
      <c r="A107" s="1" t="s">
        <v>1210</v>
      </c>
      <c r="B107" s="1">
        <v>-0.52629220899999996</v>
      </c>
      <c r="C107" s="2">
        <v>7.3277080003024202E-4</v>
      </c>
      <c r="D107" s="7" t="s">
        <v>1637</v>
      </c>
      <c r="E107" t="s">
        <v>1637</v>
      </c>
    </row>
    <row r="108" spans="1:5" ht="16">
      <c r="A108" s="1" t="s">
        <v>659</v>
      </c>
      <c r="B108" s="1">
        <v>-0.66258283100000004</v>
      </c>
      <c r="C108" s="3">
        <v>1.46577700769908E-7</v>
      </c>
      <c r="D108" s="7" t="s">
        <v>1637</v>
      </c>
      <c r="E108" t="s">
        <v>1637</v>
      </c>
    </row>
    <row r="109" spans="1:5" ht="16">
      <c r="A109" s="1" t="s">
        <v>600</v>
      </c>
      <c r="B109" s="1">
        <v>-0.484964214</v>
      </c>
      <c r="C109" s="3">
        <v>3.10833240824016E-8</v>
      </c>
      <c r="D109" s="7" t="s">
        <v>1740</v>
      </c>
      <c r="E109" t="s">
        <v>1741</v>
      </c>
    </row>
    <row r="110" spans="1:5" ht="16">
      <c r="A110" s="1" t="s">
        <v>825</v>
      </c>
      <c r="B110" s="1">
        <v>-0.36920122999999999</v>
      </c>
      <c r="C110" s="3">
        <v>4.7382799262618596E-6</v>
      </c>
      <c r="D110" s="7" t="s">
        <v>1742</v>
      </c>
      <c r="E110" t="s">
        <v>1743</v>
      </c>
    </row>
    <row r="111" spans="1:5" ht="16">
      <c r="A111" s="1" t="s">
        <v>1388</v>
      </c>
      <c r="B111" s="1">
        <v>0.23039174600000001</v>
      </c>
      <c r="C111" s="2">
        <v>2.87620104295154E-3</v>
      </c>
      <c r="D111" s="7" t="s">
        <v>1744</v>
      </c>
      <c r="E111" t="s">
        <v>1745</v>
      </c>
    </row>
    <row r="112" spans="1:5" ht="16">
      <c r="A112" s="1" t="s">
        <v>1398</v>
      </c>
      <c r="B112" s="1">
        <v>-0.30746241000000002</v>
      </c>
      <c r="C112" s="2">
        <v>3.0777465485134401E-3</v>
      </c>
      <c r="D112" s="7" t="s">
        <v>1746</v>
      </c>
      <c r="E112" t="s">
        <v>1747</v>
      </c>
    </row>
    <row r="113" spans="1:5" ht="16">
      <c r="A113" s="1" t="s">
        <v>1459</v>
      </c>
      <c r="B113" s="1">
        <v>0.28625406199999998</v>
      </c>
      <c r="C113" s="2">
        <v>5.2264360617612499E-3</v>
      </c>
      <c r="D113" s="7" t="s">
        <v>1637</v>
      </c>
      <c r="E113" t="s">
        <v>1637</v>
      </c>
    </row>
    <row r="114" spans="1:5" ht="16">
      <c r="A114" s="1" t="s">
        <v>978</v>
      </c>
      <c r="B114" s="1">
        <v>-0.32164105300000001</v>
      </c>
      <c r="C114" s="3">
        <v>6.3411162974190505E-5</v>
      </c>
      <c r="D114" s="7" t="s">
        <v>1637</v>
      </c>
      <c r="E114" t="s">
        <v>1637</v>
      </c>
    </row>
    <row r="115" spans="1:5" ht="16">
      <c r="A115" s="1" t="s">
        <v>833</v>
      </c>
      <c r="B115" s="1">
        <v>-0.33285921299999999</v>
      </c>
      <c r="C115" s="3">
        <v>5.4114400950897599E-6</v>
      </c>
      <c r="D115" s="7" t="s">
        <v>1748</v>
      </c>
      <c r="E115" t="s">
        <v>1749</v>
      </c>
    </row>
    <row r="116" spans="1:5" ht="16">
      <c r="A116" s="1" t="s">
        <v>96</v>
      </c>
      <c r="B116" s="1">
        <v>-1.398157509</v>
      </c>
      <c r="C116" s="4">
        <v>3.5691671025261699E-42</v>
      </c>
      <c r="D116" s="7" t="s">
        <v>1637</v>
      </c>
      <c r="E116" t="s">
        <v>1637</v>
      </c>
    </row>
    <row r="117" spans="1:5" ht="16">
      <c r="A117" s="1" t="s">
        <v>1340</v>
      </c>
      <c r="B117" s="1">
        <v>-0.22536631500000001</v>
      </c>
      <c r="C117" s="2">
        <v>2.2644806404282002E-3</v>
      </c>
      <c r="D117" s="7" t="s">
        <v>1750</v>
      </c>
      <c r="E117" t="s">
        <v>1751</v>
      </c>
    </row>
    <row r="118" spans="1:5" ht="16">
      <c r="A118" s="1" t="s">
        <v>1572</v>
      </c>
      <c r="B118" s="1">
        <v>0.38229722599999999</v>
      </c>
      <c r="C118" s="2">
        <v>9.4041109201528396E-3</v>
      </c>
      <c r="D118" s="7" t="s">
        <v>1637</v>
      </c>
      <c r="E118" t="s">
        <v>1637</v>
      </c>
    </row>
    <row r="119" spans="1:5" ht="16">
      <c r="A119" s="1" t="s">
        <v>1269</v>
      </c>
      <c r="B119" s="1">
        <v>0.25185377799999997</v>
      </c>
      <c r="C119" s="2">
        <v>1.26236549838433E-3</v>
      </c>
      <c r="D119" s="7" t="s">
        <v>1752</v>
      </c>
      <c r="E119" t="s">
        <v>1753</v>
      </c>
    </row>
    <row r="120" spans="1:5" ht="16">
      <c r="A120" s="1" t="s">
        <v>1258</v>
      </c>
      <c r="B120" s="1">
        <v>0.49342132399999999</v>
      </c>
      <c r="C120" s="2">
        <v>1.17847399796643E-3</v>
      </c>
      <c r="D120" s="7" t="s">
        <v>1754</v>
      </c>
      <c r="E120" t="s">
        <v>1755</v>
      </c>
    </row>
    <row r="121" spans="1:5" ht="16">
      <c r="A121" s="1" t="s">
        <v>384</v>
      </c>
      <c r="B121" s="1">
        <v>0.94277386900000004</v>
      </c>
      <c r="C121" s="3">
        <v>2.7573764518065799E-12</v>
      </c>
      <c r="D121" s="7" t="s">
        <v>1756</v>
      </c>
      <c r="E121" t="s">
        <v>1757</v>
      </c>
    </row>
    <row r="122" spans="1:5" ht="16">
      <c r="A122" s="1" t="s">
        <v>1418</v>
      </c>
      <c r="B122" s="1">
        <v>-0.32652060399999999</v>
      </c>
      <c r="C122" s="2">
        <v>3.5691784338995102E-3</v>
      </c>
      <c r="D122" s="7" t="s">
        <v>1758</v>
      </c>
      <c r="E122" t="s">
        <v>1759</v>
      </c>
    </row>
    <row r="123" spans="1:5" ht="16">
      <c r="A123" s="1" t="s">
        <v>399</v>
      </c>
      <c r="B123" s="1">
        <v>-0.59240825200000002</v>
      </c>
      <c r="C123" s="3">
        <v>1.26957591256393E-11</v>
      </c>
      <c r="D123" s="7" t="s">
        <v>1760</v>
      </c>
      <c r="E123" t="s">
        <v>1760</v>
      </c>
    </row>
    <row r="124" spans="1:5" ht="16">
      <c r="A124" s="1" t="s">
        <v>279</v>
      </c>
      <c r="B124" s="1">
        <v>0.78867320299999999</v>
      </c>
      <c r="C124" s="4">
        <v>1.22070236086148E-15</v>
      </c>
      <c r="D124" s="7" t="s">
        <v>1761</v>
      </c>
      <c r="E124" t="s">
        <v>1761</v>
      </c>
    </row>
    <row r="125" spans="1:5" ht="16">
      <c r="A125" s="1" t="s">
        <v>1532</v>
      </c>
      <c r="B125" s="1">
        <v>-0.37140573599999999</v>
      </c>
      <c r="C125" s="2">
        <v>7.7568099072179604E-3</v>
      </c>
      <c r="D125" s="7" t="s">
        <v>1637</v>
      </c>
      <c r="E125" t="s">
        <v>1637</v>
      </c>
    </row>
    <row r="126" spans="1:5" ht="16">
      <c r="A126" s="1" t="s">
        <v>1566</v>
      </c>
      <c r="B126" s="1">
        <v>-0.33660170499999997</v>
      </c>
      <c r="C126" s="2">
        <v>9.0330191532160507E-3</v>
      </c>
      <c r="D126" s="7" t="s">
        <v>1637</v>
      </c>
      <c r="E126" t="s">
        <v>1637</v>
      </c>
    </row>
    <row r="127" spans="1:5" ht="16">
      <c r="A127" s="1" t="s">
        <v>844</v>
      </c>
      <c r="B127" s="1">
        <v>0.51849541099999996</v>
      </c>
      <c r="C127" s="3">
        <v>6.63803122653311E-6</v>
      </c>
      <c r="D127" s="7" t="s">
        <v>1637</v>
      </c>
      <c r="E127" t="s">
        <v>1762</v>
      </c>
    </row>
    <row r="128" spans="1:5" ht="16">
      <c r="A128" s="1" t="s">
        <v>1186</v>
      </c>
      <c r="B128" s="1">
        <v>0.27386744099999999</v>
      </c>
      <c r="C128" s="2">
        <v>6.2453030075224905E-4</v>
      </c>
      <c r="D128" s="7" t="s">
        <v>1763</v>
      </c>
      <c r="E128" t="s">
        <v>1764</v>
      </c>
    </row>
    <row r="129" spans="1:5" ht="16">
      <c r="A129" s="1" t="s">
        <v>1502</v>
      </c>
      <c r="B129" s="1">
        <v>0.212618365</v>
      </c>
      <c r="C129" s="2">
        <v>6.2581537344167304E-3</v>
      </c>
      <c r="D129" s="7" t="s">
        <v>1765</v>
      </c>
      <c r="E129" t="s">
        <v>1766</v>
      </c>
    </row>
    <row r="130" spans="1:5" ht="16">
      <c r="A130" s="1" t="s">
        <v>708</v>
      </c>
      <c r="B130" s="1">
        <v>-0.60733576499999997</v>
      </c>
      <c r="C130" s="3">
        <v>4.29851836877314E-7</v>
      </c>
      <c r="D130" s="7" t="s">
        <v>1767</v>
      </c>
      <c r="E130" t="s">
        <v>1768</v>
      </c>
    </row>
    <row r="131" spans="1:5" ht="16">
      <c r="A131" s="1" t="s">
        <v>967</v>
      </c>
      <c r="B131" s="1">
        <v>-0.31062217800000003</v>
      </c>
      <c r="C131" s="3">
        <v>5.35090363397858E-5</v>
      </c>
      <c r="D131" s="7" t="s">
        <v>1769</v>
      </c>
      <c r="E131" t="s">
        <v>1770</v>
      </c>
    </row>
    <row r="132" spans="1:5" ht="16">
      <c r="A132" s="1" t="s">
        <v>1310</v>
      </c>
      <c r="B132" s="1">
        <v>-0.25246365900000001</v>
      </c>
      <c r="C132" s="2">
        <v>1.8454167159991401E-3</v>
      </c>
      <c r="D132" s="7" t="s">
        <v>1771</v>
      </c>
      <c r="E132" t="s">
        <v>1772</v>
      </c>
    </row>
    <row r="133" spans="1:5" ht="16">
      <c r="A133" s="1" t="s">
        <v>1442</v>
      </c>
      <c r="B133" s="1">
        <v>-0.28271655099999998</v>
      </c>
      <c r="C133" s="2">
        <v>4.4300377815729101E-3</v>
      </c>
      <c r="D133" s="7" t="s">
        <v>1773</v>
      </c>
      <c r="E133" t="s">
        <v>1774</v>
      </c>
    </row>
    <row r="134" spans="1:5" ht="16">
      <c r="A134" s="1" t="s">
        <v>958</v>
      </c>
      <c r="B134" s="1">
        <v>-0.37174322500000001</v>
      </c>
      <c r="C134" s="3">
        <v>5.1718936246504201E-5</v>
      </c>
      <c r="D134" s="7" t="s">
        <v>1775</v>
      </c>
      <c r="E134" t="s">
        <v>1776</v>
      </c>
    </row>
    <row r="135" spans="1:5" ht="16">
      <c r="A135" s="1" t="s">
        <v>727</v>
      </c>
      <c r="B135" s="1">
        <v>0.49573678100000002</v>
      </c>
      <c r="C135" s="3">
        <v>5.6257711411503598E-7</v>
      </c>
      <c r="D135" s="7" t="s">
        <v>1637</v>
      </c>
      <c r="E135" t="s">
        <v>1637</v>
      </c>
    </row>
    <row r="136" spans="1:5" ht="16">
      <c r="A136" s="1" t="s">
        <v>945</v>
      </c>
      <c r="B136" s="1">
        <v>0.422222341</v>
      </c>
      <c r="C136" s="3">
        <v>3.8576615536563402E-5</v>
      </c>
      <c r="D136" s="7" t="s">
        <v>1777</v>
      </c>
      <c r="E136" t="s">
        <v>1778</v>
      </c>
    </row>
    <row r="137" spans="1:5" ht="16">
      <c r="A137" s="1" t="s">
        <v>1454</v>
      </c>
      <c r="B137" s="1">
        <v>0.30842923300000002</v>
      </c>
      <c r="C137" s="2">
        <v>5.0901025943980802E-3</v>
      </c>
      <c r="D137" s="7" t="s">
        <v>1779</v>
      </c>
      <c r="E137" t="s">
        <v>1780</v>
      </c>
    </row>
    <row r="138" spans="1:5" ht="16">
      <c r="A138" s="1" t="s">
        <v>1144</v>
      </c>
      <c r="B138" s="1">
        <v>0.41603602499999998</v>
      </c>
      <c r="C138" s="2">
        <v>4.1799787232503298E-4</v>
      </c>
      <c r="D138" s="7" t="s">
        <v>1637</v>
      </c>
      <c r="E138" t="s">
        <v>1637</v>
      </c>
    </row>
    <row r="139" spans="1:5" ht="16">
      <c r="A139" s="1" t="s">
        <v>667</v>
      </c>
      <c r="B139" s="1">
        <v>0.42791166400000002</v>
      </c>
      <c r="C139" s="3">
        <v>1.7782899549139E-7</v>
      </c>
      <c r="D139" s="7" t="s">
        <v>1781</v>
      </c>
      <c r="E139" t="s">
        <v>1781</v>
      </c>
    </row>
    <row r="140" spans="1:5" ht="16">
      <c r="A140" s="1" t="s">
        <v>276</v>
      </c>
      <c r="B140" s="1">
        <v>-0.75372682800000002</v>
      </c>
      <c r="C140" s="4">
        <v>9.3285088620793399E-16</v>
      </c>
      <c r="D140" s="7" t="s">
        <v>1782</v>
      </c>
      <c r="E140" t="s">
        <v>1783</v>
      </c>
    </row>
    <row r="141" spans="1:5" ht="16">
      <c r="A141" s="1" t="s">
        <v>1499</v>
      </c>
      <c r="B141" s="1">
        <v>-0.234830544</v>
      </c>
      <c r="C141" s="2">
        <v>6.1696938355768303E-3</v>
      </c>
      <c r="D141" s="7" t="s">
        <v>1637</v>
      </c>
      <c r="E141" t="s">
        <v>1637</v>
      </c>
    </row>
    <row r="142" spans="1:5" ht="16">
      <c r="A142" s="1" t="s">
        <v>1570</v>
      </c>
      <c r="B142" s="1">
        <v>-0.23968936499999999</v>
      </c>
      <c r="C142" s="2">
        <v>9.3376107998428496E-3</v>
      </c>
      <c r="D142" s="7" t="s">
        <v>1784</v>
      </c>
      <c r="E142" t="s">
        <v>1785</v>
      </c>
    </row>
    <row r="143" spans="1:5" ht="16">
      <c r="A143" s="1" t="s">
        <v>1005</v>
      </c>
      <c r="B143" s="1">
        <v>-0.55732495900000001</v>
      </c>
      <c r="C143" s="3">
        <v>8.2609571700304401E-5</v>
      </c>
      <c r="D143" s="7" t="s">
        <v>1786</v>
      </c>
      <c r="E143" t="s">
        <v>1787</v>
      </c>
    </row>
    <row r="144" spans="1:5" ht="16">
      <c r="A144" s="1" t="s">
        <v>681</v>
      </c>
      <c r="B144" s="1">
        <v>-0.461529839</v>
      </c>
      <c r="C144" s="3">
        <v>2.3794484131188E-7</v>
      </c>
      <c r="D144" s="7" t="s">
        <v>1788</v>
      </c>
      <c r="E144" t="s">
        <v>1789</v>
      </c>
    </row>
    <row r="145" spans="1:5" ht="16">
      <c r="A145" s="1" t="s">
        <v>296</v>
      </c>
      <c r="B145" s="1">
        <v>-0.50398586499999998</v>
      </c>
      <c r="C145" s="4">
        <v>6.1159654530121004E-15</v>
      </c>
      <c r="D145" s="7" t="s">
        <v>1790</v>
      </c>
      <c r="E145" t="s">
        <v>1791</v>
      </c>
    </row>
    <row r="146" spans="1:5" ht="16">
      <c r="A146" s="1" t="s">
        <v>217</v>
      </c>
      <c r="B146" s="1">
        <v>-0.66450834199999997</v>
      </c>
      <c r="C146" s="4">
        <v>1.7556597640870199E-19</v>
      </c>
      <c r="D146" s="7" t="s">
        <v>1792</v>
      </c>
      <c r="E146" t="s">
        <v>1793</v>
      </c>
    </row>
    <row r="147" spans="1:5" ht="16">
      <c r="A147" s="1" t="s">
        <v>239</v>
      </c>
      <c r="B147" s="1">
        <v>-0.69520086199999998</v>
      </c>
      <c r="C147" s="4">
        <v>4.41893921522917E-18</v>
      </c>
      <c r="D147" s="7" t="s">
        <v>1794</v>
      </c>
      <c r="E147" t="s">
        <v>1795</v>
      </c>
    </row>
    <row r="148" spans="1:5" ht="16">
      <c r="A148" s="1" t="s">
        <v>545</v>
      </c>
      <c r="B148" s="1">
        <v>-0.40710228999999998</v>
      </c>
      <c r="C148" s="3">
        <v>3.93764842636921E-9</v>
      </c>
      <c r="D148" s="7" t="s">
        <v>1796</v>
      </c>
      <c r="E148" t="s">
        <v>1797</v>
      </c>
    </row>
    <row r="149" spans="1:5" ht="16">
      <c r="A149" s="1" t="s">
        <v>374</v>
      </c>
      <c r="B149" s="1">
        <v>-0.50086183900000003</v>
      </c>
      <c r="C149" s="3">
        <v>1.2707440202144201E-12</v>
      </c>
      <c r="D149" s="7" t="s">
        <v>1798</v>
      </c>
      <c r="E149" t="s">
        <v>1799</v>
      </c>
    </row>
    <row r="150" spans="1:5" ht="16">
      <c r="A150" s="1" t="s">
        <v>738</v>
      </c>
      <c r="B150" s="1">
        <v>-0.39086249000000001</v>
      </c>
      <c r="C150" s="3">
        <v>7.1964918924567395E-7</v>
      </c>
      <c r="D150" s="7" t="s">
        <v>1800</v>
      </c>
      <c r="E150" t="s">
        <v>1801</v>
      </c>
    </row>
    <row r="151" spans="1:5" ht="16">
      <c r="A151" s="1" t="s">
        <v>691</v>
      </c>
      <c r="B151" s="1">
        <v>-0.356116616</v>
      </c>
      <c r="C151" s="3">
        <v>2.8353050573265298E-7</v>
      </c>
      <c r="D151" s="7" t="s">
        <v>1802</v>
      </c>
      <c r="E151" t="s">
        <v>1803</v>
      </c>
    </row>
    <row r="152" spans="1:5" ht="16">
      <c r="A152" s="1" t="s">
        <v>322</v>
      </c>
      <c r="B152" s="1">
        <v>-0.50571432400000005</v>
      </c>
      <c r="C152" s="4">
        <v>1.9811145498727601E-14</v>
      </c>
      <c r="D152" s="7" t="s">
        <v>1804</v>
      </c>
      <c r="E152" t="s">
        <v>1805</v>
      </c>
    </row>
    <row r="153" spans="1:5" ht="16">
      <c r="A153" s="1" t="s">
        <v>543</v>
      </c>
      <c r="B153" s="1">
        <v>-0.40803652800000001</v>
      </c>
      <c r="C153" s="3">
        <v>3.8937252084527197E-9</v>
      </c>
      <c r="D153" s="7" t="s">
        <v>1806</v>
      </c>
      <c r="E153" t="s">
        <v>1807</v>
      </c>
    </row>
    <row r="154" spans="1:5" ht="16">
      <c r="A154" s="1" t="s">
        <v>730</v>
      </c>
      <c r="B154" s="1">
        <v>-0.47462366</v>
      </c>
      <c r="C154" s="3">
        <v>6.1345817665633602E-7</v>
      </c>
      <c r="D154" s="7" t="s">
        <v>1808</v>
      </c>
      <c r="E154" t="s">
        <v>1809</v>
      </c>
    </row>
    <row r="155" spans="1:5" ht="16">
      <c r="A155" s="1" t="s">
        <v>386</v>
      </c>
      <c r="B155" s="1">
        <v>-0.478469539</v>
      </c>
      <c r="C155" s="3">
        <v>3.1013353000173901E-12</v>
      </c>
      <c r="D155" s="7" t="s">
        <v>1810</v>
      </c>
      <c r="E155" t="s">
        <v>1811</v>
      </c>
    </row>
    <row r="156" spans="1:5" ht="16">
      <c r="A156" s="1" t="s">
        <v>472</v>
      </c>
      <c r="B156" s="1">
        <v>-0.41536355699999999</v>
      </c>
      <c r="C156" s="3">
        <v>3.3674821979650998E-10</v>
      </c>
      <c r="D156" s="7" t="s">
        <v>1812</v>
      </c>
      <c r="E156" t="s">
        <v>1813</v>
      </c>
    </row>
    <row r="157" spans="1:5" ht="16">
      <c r="A157" s="1" t="s">
        <v>295</v>
      </c>
      <c r="B157" s="1">
        <v>-0.59679417199999996</v>
      </c>
      <c r="C157" s="4">
        <v>5.4324488355277002E-15</v>
      </c>
      <c r="D157" s="7" t="s">
        <v>1814</v>
      </c>
      <c r="E157" t="s">
        <v>1815</v>
      </c>
    </row>
    <row r="158" spans="1:5" ht="16">
      <c r="A158" s="1" t="s">
        <v>383</v>
      </c>
      <c r="B158" s="1">
        <v>-0.492403749</v>
      </c>
      <c r="C158" s="3">
        <v>2.3188101414639399E-12</v>
      </c>
      <c r="D158" s="7" t="s">
        <v>1816</v>
      </c>
      <c r="E158" t="s">
        <v>1817</v>
      </c>
    </row>
    <row r="159" spans="1:5" ht="16">
      <c r="A159" s="1" t="s">
        <v>376</v>
      </c>
      <c r="B159" s="1">
        <v>-0.59416432200000002</v>
      </c>
      <c r="C159" s="3">
        <v>1.4624500575797901E-12</v>
      </c>
      <c r="D159" s="7" t="s">
        <v>1818</v>
      </c>
      <c r="E159" t="s">
        <v>1819</v>
      </c>
    </row>
    <row r="160" spans="1:5" ht="16">
      <c r="A160" s="1" t="s">
        <v>401</v>
      </c>
      <c r="B160" s="1">
        <v>-0.58400173099999997</v>
      </c>
      <c r="C160" s="3">
        <v>1.30106509454342E-11</v>
      </c>
      <c r="D160" s="7" t="s">
        <v>1820</v>
      </c>
      <c r="E160" t="s">
        <v>1821</v>
      </c>
    </row>
    <row r="161" spans="1:5" ht="16">
      <c r="A161" s="1" t="s">
        <v>250</v>
      </c>
      <c r="B161" s="1">
        <v>-0.56107090999999998</v>
      </c>
      <c r="C161" s="4">
        <v>1.1511163015222001E-17</v>
      </c>
      <c r="D161" s="7" t="s">
        <v>1822</v>
      </c>
      <c r="E161" t="s">
        <v>1823</v>
      </c>
    </row>
    <row r="162" spans="1:5" ht="16">
      <c r="A162" s="1" t="s">
        <v>378</v>
      </c>
      <c r="B162" s="1">
        <v>-0.49564544799999999</v>
      </c>
      <c r="C162" s="3">
        <v>1.75913548286494E-12</v>
      </c>
      <c r="D162" s="7" t="s">
        <v>1824</v>
      </c>
      <c r="E162" t="s">
        <v>1825</v>
      </c>
    </row>
    <row r="163" spans="1:5" ht="16">
      <c r="A163" s="1" t="s">
        <v>1032</v>
      </c>
      <c r="B163" s="1">
        <v>-0.38534098300000003</v>
      </c>
      <c r="C163" s="2">
        <v>1.06543548578904E-4</v>
      </c>
      <c r="D163" s="7" t="s">
        <v>1826</v>
      </c>
      <c r="E163" t="s">
        <v>1827</v>
      </c>
    </row>
    <row r="164" spans="1:5" ht="16">
      <c r="A164" s="1" t="s">
        <v>778</v>
      </c>
      <c r="B164" s="1">
        <v>-0.444681826</v>
      </c>
      <c r="C164" s="3">
        <v>1.6932385478775599E-6</v>
      </c>
      <c r="D164" s="7" t="s">
        <v>1828</v>
      </c>
      <c r="E164" t="s">
        <v>1829</v>
      </c>
    </row>
    <row r="165" spans="1:5" ht="16">
      <c r="A165" s="1" t="s">
        <v>552</v>
      </c>
      <c r="B165" s="1">
        <v>-0.45232799000000001</v>
      </c>
      <c r="C165" s="3">
        <v>5.8548787232934999E-9</v>
      </c>
      <c r="D165" s="7" t="s">
        <v>1830</v>
      </c>
      <c r="E165" t="s">
        <v>1831</v>
      </c>
    </row>
    <row r="166" spans="1:5" ht="16">
      <c r="A166" s="1" t="s">
        <v>339</v>
      </c>
      <c r="B166" s="1">
        <v>-0.56511655500000002</v>
      </c>
      <c r="C166" s="4">
        <v>1.3291074096276301E-13</v>
      </c>
      <c r="D166" s="7" t="s">
        <v>1832</v>
      </c>
      <c r="E166" t="s">
        <v>1833</v>
      </c>
    </row>
    <row r="167" spans="1:5" ht="16">
      <c r="A167" s="1" t="s">
        <v>348</v>
      </c>
      <c r="B167" s="1">
        <v>-0.54970562899999997</v>
      </c>
      <c r="C167" s="3">
        <v>2.20225156883248E-13</v>
      </c>
      <c r="D167" s="7" t="s">
        <v>1834</v>
      </c>
      <c r="E167" t="s">
        <v>1835</v>
      </c>
    </row>
    <row r="168" spans="1:5" ht="16">
      <c r="A168" s="1" t="s">
        <v>381</v>
      </c>
      <c r="B168" s="1">
        <v>-0.61060534</v>
      </c>
      <c r="C168" s="3">
        <v>1.8426200371262102E-12</v>
      </c>
      <c r="D168" s="7" t="s">
        <v>1836</v>
      </c>
      <c r="E168" t="s">
        <v>1837</v>
      </c>
    </row>
    <row r="169" spans="1:5" ht="16">
      <c r="A169" s="1" t="s">
        <v>328</v>
      </c>
      <c r="B169" s="1">
        <v>-0.56580642599999997</v>
      </c>
      <c r="C169" s="4">
        <v>5.7294477524662095E-14</v>
      </c>
      <c r="D169" s="7" t="s">
        <v>1838</v>
      </c>
      <c r="E169" t="s">
        <v>1839</v>
      </c>
    </row>
    <row r="170" spans="1:5" ht="16">
      <c r="A170" s="1" t="s">
        <v>314</v>
      </c>
      <c r="B170" s="1">
        <v>-0.52229130199999996</v>
      </c>
      <c r="C170" s="4">
        <v>1.5888127887693901E-14</v>
      </c>
      <c r="D170" s="7" t="s">
        <v>1840</v>
      </c>
      <c r="E170" t="s">
        <v>1841</v>
      </c>
    </row>
    <row r="171" spans="1:5" ht="16">
      <c r="A171" s="1" t="s">
        <v>359</v>
      </c>
      <c r="B171" s="1">
        <v>-0.58951842499999996</v>
      </c>
      <c r="C171" s="3">
        <v>4.9811158277574503E-13</v>
      </c>
      <c r="D171" s="7" t="s">
        <v>1842</v>
      </c>
      <c r="E171" t="s">
        <v>1843</v>
      </c>
    </row>
    <row r="172" spans="1:5" ht="16">
      <c r="A172" s="1" t="s">
        <v>229</v>
      </c>
      <c r="B172" s="1">
        <v>-0.59069973099999995</v>
      </c>
      <c r="C172" s="4">
        <v>7.71486110973456E-19</v>
      </c>
      <c r="D172" s="7" t="s">
        <v>1844</v>
      </c>
      <c r="E172" t="s">
        <v>1845</v>
      </c>
    </row>
    <row r="173" spans="1:5" ht="16">
      <c r="A173" s="1" t="s">
        <v>313</v>
      </c>
      <c r="B173" s="1">
        <v>-0.54939964100000005</v>
      </c>
      <c r="C173" s="4">
        <v>1.4299748748469899E-14</v>
      </c>
      <c r="D173" s="7" t="s">
        <v>1846</v>
      </c>
      <c r="E173" t="s">
        <v>1847</v>
      </c>
    </row>
    <row r="174" spans="1:5" ht="16">
      <c r="A174" s="1" t="s">
        <v>1076</v>
      </c>
      <c r="B174" s="1">
        <v>0.59196906299999996</v>
      </c>
      <c r="C174" s="2">
        <v>2.0255128369385899E-4</v>
      </c>
      <c r="D174" s="7" t="s">
        <v>1637</v>
      </c>
      <c r="E174" t="s">
        <v>1848</v>
      </c>
    </row>
    <row r="175" spans="1:5" ht="16">
      <c r="A175" s="1" t="s">
        <v>971</v>
      </c>
      <c r="B175" s="1">
        <v>-0.50966762700000001</v>
      </c>
      <c r="C175" s="3">
        <v>5.5337307236458302E-5</v>
      </c>
      <c r="D175" s="7" t="s">
        <v>1637</v>
      </c>
      <c r="E175" t="s">
        <v>1637</v>
      </c>
    </row>
    <row r="176" spans="1:5" ht="16">
      <c r="A176" s="1" t="s">
        <v>759</v>
      </c>
      <c r="B176" s="1">
        <v>-0.375611694</v>
      </c>
      <c r="C176" s="3">
        <v>1.1159302130293499E-6</v>
      </c>
      <c r="D176" s="7" t="s">
        <v>1849</v>
      </c>
      <c r="E176" t="s">
        <v>1850</v>
      </c>
    </row>
    <row r="177" spans="1:5" ht="16">
      <c r="A177" s="1" t="s">
        <v>1153</v>
      </c>
      <c r="B177" s="1">
        <v>-0.25675670299999998</v>
      </c>
      <c r="C177" s="2">
        <v>4.5010304180650702E-4</v>
      </c>
      <c r="D177" s="7" t="s">
        <v>1851</v>
      </c>
      <c r="E177" t="s">
        <v>1852</v>
      </c>
    </row>
    <row r="178" spans="1:5" ht="16">
      <c r="A178" s="1" t="s">
        <v>1315</v>
      </c>
      <c r="B178" s="1">
        <v>-0.25268178400000002</v>
      </c>
      <c r="C178" s="2">
        <v>1.92606699064843E-3</v>
      </c>
      <c r="D178" s="7" t="s">
        <v>1853</v>
      </c>
      <c r="E178" t="s">
        <v>1854</v>
      </c>
    </row>
    <row r="179" spans="1:5" ht="16">
      <c r="A179" s="1" t="s">
        <v>942</v>
      </c>
      <c r="B179" s="1">
        <v>-0.40153265900000001</v>
      </c>
      <c r="C179" s="3">
        <v>3.7121986731994099E-5</v>
      </c>
      <c r="D179" s="7" t="s">
        <v>1855</v>
      </c>
      <c r="E179" t="s">
        <v>1856</v>
      </c>
    </row>
    <row r="180" spans="1:5" ht="16">
      <c r="A180" s="1" t="s">
        <v>827</v>
      </c>
      <c r="B180" s="1">
        <v>-0.34475927299999998</v>
      </c>
      <c r="C180" s="3">
        <v>4.8124811792211202E-6</v>
      </c>
      <c r="D180" s="7" t="s">
        <v>1857</v>
      </c>
      <c r="E180" t="s">
        <v>1858</v>
      </c>
    </row>
    <row r="181" spans="1:5" ht="16">
      <c r="A181" s="1" t="s">
        <v>317</v>
      </c>
      <c r="B181" s="1">
        <v>-0.534498523</v>
      </c>
      <c r="C181" s="4">
        <v>1.6157431551446399E-14</v>
      </c>
      <c r="D181" s="7" t="s">
        <v>1859</v>
      </c>
      <c r="E181" t="s">
        <v>1860</v>
      </c>
    </row>
    <row r="182" spans="1:5" ht="16">
      <c r="A182" s="1" t="s">
        <v>382</v>
      </c>
      <c r="B182" s="1">
        <v>-0.51611812199999996</v>
      </c>
      <c r="C182" s="3">
        <v>2.27674172052942E-12</v>
      </c>
      <c r="D182" s="7" t="s">
        <v>1861</v>
      </c>
      <c r="E182" t="s">
        <v>1862</v>
      </c>
    </row>
    <row r="183" spans="1:5" ht="16">
      <c r="A183" s="1" t="s">
        <v>387</v>
      </c>
      <c r="B183" s="1">
        <v>-0.62246197299999995</v>
      </c>
      <c r="C183" s="3">
        <v>3.21469958173114E-12</v>
      </c>
      <c r="D183" s="7" t="s">
        <v>1863</v>
      </c>
      <c r="E183" t="s">
        <v>1863</v>
      </c>
    </row>
    <row r="184" spans="1:5" ht="16">
      <c r="A184" s="1" t="s">
        <v>422</v>
      </c>
      <c r="B184" s="1">
        <v>-0.65492125800000001</v>
      </c>
      <c r="C184" s="3">
        <v>2.7207282182137701E-11</v>
      </c>
      <c r="D184" s="7" t="s">
        <v>1864</v>
      </c>
      <c r="E184" t="s">
        <v>1864</v>
      </c>
    </row>
    <row r="185" spans="1:5" ht="16">
      <c r="A185" s="1" t="s">
        <v>673</v>
      </c>
      <c r="B185" s="1">
        <v>-0.58886571399999998</v>
      </c>
      <c r="C185" s="3">
        <v>2.0641956709906099E-7</v>
      </c>
      <c r="D185" s="7" t="s">
        <v>1865</v>
      </c>
      <c r="E185" t="s">
        <v>1866</v>
      </c>
    </row>
    <row r="186" spans="1:5" ht="16">
      <c r="A186" s="1" t="s">
        <v>816</v>
      </c>
      <c r="B186" s="1">
        <v>-0.44897683900000002</v>
      </c>
      <c r="C186" s="3">
        <v>4.0768966875435701E-6</v>
      </c>
      <c r="D186" s="7" t="s">
        <v>1867</v>
      </c>
      <c r="E186" t="s">
        <v>1868</v>
      </c>
    </row>
    <row r="187" spans="1:5" ht="16">
      <c r="A187" s="1" t="s">
        <v>982</v>
      </c>
      <c r="B187" s="1">
        <v>-0.57451745899999995</v>
      </c>
      <c r="C187" s="3">
        <v>6.4908031397770095E-5</v>
      </c>
      <c r="D187" s="7" t="s">
        <v>1869</v>
      </c>
      <c r="E187" t="s">
        <v>1870</v>
      </c>
    </row>
    <row r="188" spans="1:5" ht="16">
      <c r="A188" s="1" t="s">
        <v>1436</v>
      </c>
      <c r="B188" s="1">
        <v>-0.39977788199999997</v>
      </c>
      <c r="C188" s="2">
        <v>4.19320393593653E-3</v>
      </c>
      <c r="D188" s="7" t="s">
        <v>1871</v>
      </c>
      <c r="E188" t="s">
        <v>1871</v>
      </c>
    </row>
    <row r="189" spans="1:5" ht="16">
      <c r="A189" s="1" t="s">
        <v>79</v>
      </c>
      <c r="B189" s="1">
        <v>-1.22593719</v>
      </c>
      <c r="C189" s="4">
        <v>3.7263295093556503E-49</v>
      </c>
      <c r="D189" s="7" t="s">
        <v>1872</v>
      </c>
      <c r="E189" t="s">
        <v>1873</v>
      </c>
    </row>
    <row r="190" spans="1:5" ht="16">
      <c r="A190" s="1" t="s">
        <v>321</v>
      </c>
      <c r="B190" s="1">
        <v>-0.70910481800000003</v>
      </c>
      <c r="C190" s="4">
        <v>1.96700068836794E-14</v>
      </c>
      <c r="D190" s="7" t="s">
        <v>1874</v>
      </c>
      <c r="E190" t="s">
        <v>1875</v>
      </c>
    </row>
    <row r="191" spans="1:5" ht="16">
      <c r="A191" s="1" t="s">
        <v>301</v>
      </c>
      <c r="B191" s="1">
        <v>-0.62176585100000004</v>
      </c>
      <c r="C191" s="4">
        <v>6.7813182188996501E-15</v>
      </c>
      <c r="D191" s="7" t="s">
        <v>1876</v>
      </c>
      <c r="E191" t="s">
        <v>1877</v>
      </c>
    </row>
    <row r="192" spans="1:5" ht="16">
      <c r="A192" s="1" t="s">
        <v>793</v>
      </c>
      <c r="B192" s="1">
        <v>-0.50005085500000002</v>
      </c>
      <c r="C192" s="3">
        <v>2.3990853516898299E-6</v>
      </c>
      <c r="D192" s="7" t="s">
        <v>1878</v>
      </c>
      <c r="E192" t="s">
        <v>1879</v>
      </c>
    </row>
    <row r="193" spans="1:5" ht="16">
      <c r="A193" s="1" t="s">
        <v>551</v>
      </c>
      <c r="B193" s="1">
        <v>0.478973335</v>
      </c>
      <c r="C193" s="3">
        <v>5.7387443297378003E-9</v>
      </c>
      <c r="D193" s="7" t="s">
        <v>1880</v>
      </c>
      <c r="E193" t="s">
        <v>1880</v>
      </c>
    </row>
    <row r="194" spans="1:5" ht="16">
      <c r="A194" s="1" t="s">
        <v>470</v>
      </c>
      <c r="B194" s="1">
        <v>0.53641165499999999</v>
      </c>
      <c r="C194" s="3">
        <v>2.73304610331763E-10</v>
      </c>
      <c r="D194" s="7" t="s">
        <v>1881</v>
      </c>
      <c r="E194" t="s">
        <v>1882</v>
      </c>
    </row>
    <row r="195" spans="1:5" ht="16">
      <c r="A195" s="1" t="s">
        <v>1092</v>
      </c>
      <c r="B195" s="1">
        <v>0.37593275700000001</v>
      </c>
      <c r="C195" s="2">
        <v>2.3656130902599299E-4</v>
      </c>
      <c r="D195" s="7" t="s">
        <v>1883</v>
      </c>
      <c r="E195" t="s">
        <v>1883</v>
      </c>
    </row>
    <row r="196" spans="1:5" ht="16">
      <c r="A196" s="1" t="s">
        <v>732</v>
      </c>
      <c r="B196" s="1">
        <v>-0.45784099700000003</v>
      </c>
      <c r="C196" s="3">
        <v>6.2945355074493501E-7</v>
      </c>
      <c r="D196" s="7" t="s">
        <v>1884</v>
      </c>
      <c r="E196" t="s">
        <v>1885</v>
      </c>
    </row>
    <row r="197" spans="1:5" ht="16">
      <c r="A197" s="1" t="s">
        <v>171</v>
      </c>
      <c r="B197" s="1">
        <v>1.153123143</v>
      </c>
      <c r="C197" s="4">
        <v>6.6935965115837499E-25</v>
      </c>
      <c r="D197" s="7" t="s">
        <v>1886</v>
      </c>
      <c r="E197" t="s">
        <v>1887</v>
      </c>
    </row>
    <row r="198" spans="1:5" ht="16">
      <c r="A198" s="1" t="s">
        <v>344</v>
      </c>
      <c r="B198" s="1">
        <v>0.73571792199999997</v>
      </c>
      <c r="C198" s="3">
        <v>1.5412303502851301E-13</v>
      </c>
      <c r="D198" s="7" t="s">
        <v>1637</v>
      </c>
      <c r="E198" t="s">
        <v>1637</v>
      </c>
    </row>
    <row r="199" spans="1:5" ht="16">
      <c r="A199" s="1" t="s">
        <v>547</v>
      </c>
      <c r="B199" s="1">
        <v>-0.43024103899999999</v>
      </c>
      <c r="C199" s="3">
        <v>4.10990508241299E-9</v>
      </c>
      <c r="D199" s="7" t="s">
        <v>1888</v>
      </c>
      <c r="E199" t="s">
        <v>1888</v>
      </c>
    </row>
    <row r="200" spans="1:5" ht="16">
      <c r="A200" s="1" t="s">
        <v>180</v>
      </c>
      <c r="B200" s="1">
        <v>0.92855479100000005</v>
      </c>
      <c r="C200" s="4">
        <v>6.1790615198193199E-24</v>
      </c>
      <c r="D200" s="7" t="s">
        <v>1889</v>
      </c>
      <c r="E200" t="s">
        <v>1890</v>
      </c>
    </row>
    <row r="201" spans="1:5" ht="16">
      <c r="A201" s="1" t="s">
        <v>183</v>
      </c>
      <c r="B201" s="1">
        <v>0.99674072899999999</v>
      </c>
      <c r="C201" s="4">
        <v>2.1236049910980799E-23</v>
      </c>
      <c r="D201" s="7" t="s">
        <v>1891</v>
      </c>
      <c r="E201" t="s">
        <v>1892</v>
      </c>
    </row>
    <row r="202" spans="1:5" ht="16">
      <c r="A202" s="1" t="s">
        <v>483</v>
      </c>
      <c r="B202" s="1">
        <v>-0.47151043100000001</v>
      </c>
      <c r="C202" s="3">
        <v>5.1732485570370999E-10</v>
      </c>
      <c r="D202" s="7" t="s">
        <v>1893</v>
      </c>
      <c r="E202" t="s">
        <v>1894</v>
      </c>
    </row>
    <row r="203" spans="1:5" ht="16">
      <c r="A203" s="1" t="s">
        <v>1155</v>
      </c>
      <c r="B203" s="1">
        <v>-0.55359828</v>
      </c>
      <c r="C203" s="2">
        <v>4.5675744381576302E-4</v>
      </c>
      <c r="D203" s="7" t="s">
        <v>1895</v>
      </c>
      <c r="E203" t="s">
        <v>1896</v>
      </c>
    </row>
    <row r="204" spans="1:5" ht="16">
      <c r="A204" s="1" t="s">
        <v>391</v>
      </c>
      <c r="B204" s="1">
        <v>-0.83505180400000001</v>
      </c>
      <c r="C204" s="3">
        <v>5.22344107822704E-12</v>
      </c>
      <c r="D204" s="7" t="s">
        <v>1637</v>
      </c>
      <c r="E204" t="s">
        <v>1637</v>
      </c>
    </row>
    <row r="205" spans="1:5" ht="16">
      <c r="A205" s="1" t="s">
        <v>607</v>
      </c>
      <c r="B205" s="1">
        <v>-0.62559669900000003</v>
      </c>
      <c r="C205" s="3">
        <v>3.63331610914175E-8</v>
      </c>
      <c r="D205" s="7" t="s">
        <v>1897</v>
      </c>
      <c r="E205" t="s">
        <v>1898</v>
      </c>
    </row>
    <row r="206" spans="1:5" ht="16">
      <c r="A206" s="1" t="s">
        <v>452</v>
      </c>
      <c r="B206" s="1">
        <v>-0.54581764899999996</v>
      </c>
      <c r="C206" s="3">
        <v>1.4425231927377899E-10</v>
      </c>
      <c r="D206" s="7" t="s">
        <v>1899</v>
      </c>
      <c r="E206" t="s">
        <v>1900</v>
      </c>
    </row>
    <row r="207" spans="1:5" ht="16">
      <c r="A207" s="1" t="s">
        <v>379</v>
      </c>
      <c r="B207" s="1">
        <v>-0.76301974900000002</v>
      </c>
      <c r="C207" s="3">
        <v>1.7671159867196899E-12</v>
      </c>
      <c r="D207" s="7" t="s">
        <v>1901</v>
      </c>
      <c r="E207" t="s">
        <v>1902</v>
      </c>
    </row>
    <row r="208" spans="1:5" ht="16">
      <c r="A208" s="1" t="s">
        <v>226</v>
      </c>
      <c r="B208" s="1">
        <v>0.80332316800000003</v>
      </c>
      <c r="C208" s="4">
        <v>4.0154860293655801E-19</v>
      </c>
      <c r="D208" s="7" t="s">
        <v>1903</v>
      </c>
      <c r="E208" t="s">
        <v>1904</v>
      </c>
    </row>
    <row r="209" spans="1:5" ht="16">
      <c r="A209" s="1" t="s">
        <v>1218</v>
      </c>
      <c r="B209" s="1">
        <v>-0.29583470099999998</v>
      </c>
      <c r="C209" s="2">
        <v>7.8237056185889405E-4</v>
      </c>
      <c r="D209" s="7" t="s">
        <v>1905</v>
      </c>
      <c r="E209" t="s">
        <v>1906</v>
      </c>
    </row>
    <row r="210" spans="1:5" ht="16">
      <c r="A210" s="1" t="s">
        <v>1011</v>
      </c>
      <c r="B210" s="1">
        <v>-0.28032770800000001</v>
      </c>
      <c r="C210" s="3">
        <v>8.8719162285603794E-5</v>
      </c>
      <c r="D210" s="7" t="s">
        <v>1907</v>
      </c>
      <c r="E210" t="s">
        <v>1908</v>
      </c>
    </row>
    <row r="211" spans="1:5" ht="16">
      <c r="A211" s="1" t="s">
        <v>935</v>
      </c>
      <c r="B211" s="1">
        <v>-0.50859981099999996</v>
      </c>
      <c r="C211" s="3">
        <v>2.99877845993889E-5</v>
      </c>
      <c r="D211" s="7" t="s">
        <v>1909</v>
      </c>
      <c r="E211" t="s">
        <v>1910</v>
      </c>
    </row>
    <row r="212" spans="1:5" ht="16">
      <c r="A212" s="1" t="s">
        <v>318</v>
      </c>
      <c r="B212" s="1">
        <v>-0.65225644199999999</v>
      </c>
      <c r="C212" s="4">
        <v>1.6177178278606001E-14</v>
      </c>
      <c r="D212" s="7" t="s">
        <v>1911</v>
      </c>
      <c r="E212" t="s">
        <v>1912</v>
      </c>
    </row>
    <row r="213" spans="1:5" ht="16">
      <c r="A213" s="1" t="s">
        <v>1270</v>
      </c>
      <c r="B213" s="1">
        <v>-0.296311088</v>
      </c>
      <c r="C213" s="2">
        <v>1.2725559088698701E-3</v>
      </c>
      <c r="D213" s="7" t="s">
        <v>1637</v>
      </c>
      <c r="E213" t="s">
        <v>1913</v>
      </c>
    </row>
    <row r="214" spans="1:5" ht="16">
      <c r="A214" s="1" t="s">
        <v>1327</v>
      </c>
      <c r="B214" s="1">
        <v>-0.32769525399999999</v>
      </c>
      <c r="C214" s="2">
        <v>2.0747472161587602E-3</v>
      </c>
      <c r="D214" s="7" t="s">
        <v>1914</v>
      </c>
      <c r="E214" t="s">
        <v>1914</v>
      </c>
    </row>
    <row r="215" spans="1:5" ht="16">
      <c r="A215" s="1" t="s">
        <v>495</v>
      </c>
      <c r="B215" s="1">
        <v>0.43251266599999999</v>
      </c>
      <c r="C215" s="3">
        <v>7.73402199280469E-10</v>
      </c>
      <c r="D215" s="7" t="s">
        <v>1915</v>
      </c>
      <c r="E215" t="s">
        <v>1916</v>
      </c>
    </row>
    <row r="216" spans="1:5" ht="16">
      <c r="A216" s="1" t="s">
        <v>1545</v>
      </c>
      <c r="B216" s="1">
        <v>-0.38617220499999999</v>
      </c>
      <c r="C216" s="2">
        <v>8.1304874454886499E-3</v>
      </c>
      <c r="D216" s="7" t="s">
        <v>1637</v>
      </c>
      <c r="E216" t="s">
        <v>1637</v>
      </c>
    </row>
    <row r="217" spans="1:5" ht="16">
      <c r="A217" s="1" t="s">
        <v>440</v>
      </c>
      <c r="B217" s="1">
        <v>0.63877772700000002</v>
      </c>
      <c r="C217" s="3">
        <v>9.3909900436133404E-11</v>
      </c>
      <c r="D217" s="7" t="s">
        <v>1917</v>
      </c>
      <c r="E217" t="s">
        <v>1918</v>
      </c>
    </row>
    <row r="218" spans="1:5" ht="16">
      <c r="A218" s="1" t="s">
        <v>336</v>
      </c>
      <c r="B218" s="1">
        <v>0.93223651399999996</v>
      </c>
      <c r="C218" s="4">
        <v>1.1589181126659801E-13</v>
      </c>
      <c r="D218" s="7" t="s">
        <v>1637</v>
      </c>
      <c r="E218" t="s">
        <v>1637</v>
      </c>
    </row>
    <row r="219" spans="1:5" ht="16">
      <c r="A219" s="1" t="s">
        <v>300</v>
      </c>
      <c r="B219" s="1">
        <v>1.0083067450000001</v>
      </c>
      <c r="C219" s="4">
        <v>6.6050605182882799E-15</v>
      </c>
      <c r="D219" s="7" t="s">
        <v>1637</v>
      </c>
      <c r="E219" t="s">
        <v>1637</v>
      </c>
    </row>
    <row r="220" spans="1:5" ht="16">
      <c r="A220" s="1" t="s">
        <v>1460</v>
      </c>
      <c r="B220" s="1">
        <v>0.26977683600000002</v>
      </c>
      <c r="C220" s="2">
        <v>5.2332179144322097E-3</v>
      </c>
      <c r="D220" s="7" t="s">
        <v>1919</v>
      </c>
      <c r="E220" t="s">
        <v>1920</v>
      </c>
    </row>
    <row r="221" spans="1:5" ht="16">
      <c r="A221" s="1" t="s">
        <v>1214</v>
      </c>
      <c r="B221" s="1">
        <v>-0.26196288699999998</v>
      </c>
      <c r="C221" s="2">
        <v>7.6510855994505399E-4</v>
      </c>
      <c r="D221" s="7" t="s">
        <v>1921</v>
      </c>
      <c r="E221" t="s">
        <v>1922</v>
      </c>
    </row>
    <row r="222" spans="1:5" ht="16">
      <c r="A222" s="1" t="s">
        <v>718</v>
      </c>
      <c r="B222" s="1">
        <v>0.45218728699999999</v>
      </c>
      <c r="C222" s="3">
        <v>4.86984297532739E-7</v>
      </c>
      <c r="D222" s="7" t="s">
        <v>1637</v>
      </c>
      <c r="E222" t="s">
        <v>1637</v>
      </c>
    </row>
    <row r="223" spans="1:5" ht="16">
      <c r="A223" s="1" t="s">
        <v>453</v>
      </c>
      <c r="B223" s="1">
        <v>0.62811276800000004</v>
      </c>
      <c r="C223" s="3">
        <v>1.4448222540057099E-10</v>
      </c>
      <c r="D223" s="7" t="s">
        <v>1923</v>
      </c>
      <c r="E223" t="s">
        <v>1923</v>
      </c>
    </row>
    <row r="224" spans="1:5" ht="16">
      <c r="A224" s="1" t="s">
        <v>1259</v>
      </c>
      <c r="B224" s="1">
        <v>0.29761673399999999</v>
      </c>
      <c r="C224" s="2">
        <v>1.1819826060120301E-3</v>
      </c>
      <c r="D224" s="7" t="s">
        <v>1924</v>
      </c>
      <c r="E224" t="s">
        <v>1924</v>
      </c>
    </row>
    <row r="225" spans="1:5" ht="16">
      <c r="A225" s="1" t="s">
        <v>1472</v>
      </c>
      <c r="B225" s="1">
        <v>0.245001788</v>
      </c>
      <c r="C225" s="2">
        <v>5.4555149211266696E-3</v>
      </c>
      <c r="D225" s="7" t="s">
        <v>1925</v>
      </c>
      <c r="E225" t="s">
        <v>1926</v>
      </c>
    </row>
    <row r="226" spans="1:5" ht="16">
      <c r="A226" s="1" t="s">
        <v>404</v>
      </c>
      <c r="B226" s="1">
        <v>0.55749971700000001</v>
      </c>
      <c r="C226" s="3">
        <v>1.43617573377729E-11</v>
      </c>
      <c r="D226" s="7" t="s">
        <v>1747</v>
      </c>
      <c r="E226" t="s">
        <v>1747</v>
      </c>
    </row>
    <row r="227" spans="1:5" ht="16">
      <c r="A227" s="1" t="s">
        <v>1266</v>
      </c>
      <c r="B227" s="1">
        <v>-0.24784150299999999</v>
      </c>
      <c r="C227" s="2">
        <v>1.2451754243741999E-3</v>
      </c>
      <c r="D227" s="7" t="s">
        <v>1927</v>
      </c>
      <c r="E227" t="s">
        <v>1928</v>
      </c>
    </row>
    <row r="228" spans="1:5" ht="16">
      <c r="A228" s="1" t="s">
        <v>949</v>
      </c>
      <c r="B228" s="1">
        <v>-0.36167018699999998</v>
      </c>
      <c r="C228" s="3">
        <v>4.0325358481201298E-5</v>
      </c>
      <c r="D228" s="7" t="s">
        <v>1880</v>
      </c>
      <c r="E228" t="s">
        <v>1880</v>
      </c>
    </row>
    <row r="229" spans="1:5" ht="16">
      <c r="A229" s="1" t="s">
        <v>1120</v>
      </c>
      <c r="B229" s="1">
        <v>-0.26598619499999998</v>
      </c>
      <c r="C229" s="2">
        <v>3.12771570126047E-4</v>
      </c>
      <c r="D229" s="7" t="s">
        <v>1929</v>
      </c>
      <c r="E229" t="s">
        <v>1930</v>
      </c>
    </row>
    <row r="230" spans="1:5" ht="16">
      <c r="A230" s="1" t="s">
        <v>349</v>
      </c>
      <c r="B230" s="1">
        <v>-0.903717718</v>
      </c>
      <c r="C230" s="3">
        <v>2.20225156883248E-13</v>
      </c>
      <c r="D230" s="7" t="s">
        <v>1637</v>
      </c>
      <c r="E230" t="s">
        <v>1637</v>
      </c>
    </row>
    <row r="231" spans="1:5" ht="16">
      <c r="A231" s="1" t="s">
        <v>996</v>
      </c>
      <c r="B231" s="1">
        <v>-0.46336646999999997</v>
      </c>
      <c r="C231" s="3">
        <v>7.3044691756828401E-5</v>
      </c>
      <c r="D231" s="7" t="s">
        <v>1931</v>
      </c>
      <c r="E231" t="s">
        <v>1637</v>
      </c>
    </row>
    <row r="232" spans="1:5" ht="16">
      <c r="A232" s="1" t="s">
        <v>1481</v>
      </c>
      <c r="B232" s="1">
        <v>0.31740473699999999</v>
      </c>
      <c r="C232" s="2">
        <v>5.8303571402986898E-3</v>
      </c>
      <c r="D232" s="7" t="s">
        <v>1731</v>
      </c>
      <c r="E232" t="s">
        <v>1731</v>
      </c>
    </row>
    <row r="233" spans="1:5" ht="16">
      <c r="A233" s="1" t="s">
        <v>1488</v>
      </c>
      <c r="B233" s="1">
        <v>-0.249462035</v>
      </c>
      <c r="C233" s="2">
        <v>5.92877911241497E-3</v>
      </c>
      <c r="D233" s="7" t="s">
        <v>1932</v>
      </c>
      <c r="E233" t="s">
        <v>1933</v>
      </c>
    </row>
    <row r="234" spans="1:5" ht="16">
      <c r="A234" s="1" t="s">
        <v>1022</v>
      </c>
      <c r="B234" s="1">
        <v>0.34278109499999998</v>
      </c>
      <c r="C234" s="2">
        <v>1.01110105521762E-4</v>
      </c>
      <c r="D234" s="7" t="s">
        <v>1934</v>
      </c>
      <c r="E234" t="s">
        <v>1934</v>
      </c>
    </row>
    <row r="235" spans="1:5" ht="16">
      <c r="A235" s="1" t="s">
        <v>707</v>
      </c>
      <c r="B235" s="1">
        <v>-0.59254630600000002</v>
      </c>
      <c r="C235" s="3">
        <v>3.9705127206421699E-7</v>
      </c>
      <c r="D235" s="7" t="s">
        <v>1935</v>
      </c>
      <c r="E235" t="s">
        <v>1936</v>
      </c>
    </row>
    <row r="236" spans="1:5" ht="16">
      <c r="A236" s="1" t="s">
        <v>909</v>
      </c>
      <c r="B236" s="1">
        <v>-0.40073819300000002</v>
      </c>
      <c r="C236" s="3">
        <v>1.9140743602126702E-5</v>
      </c>
      <c r="D236" s="7" t="s">
        <v>1937</v>
      </c>
      <c r="E236" t="s">
        <v>1938</v>
      </c>
    </row>
    <row r="237" spans="1:5" ht="16">
      <c r="A237" s="1" t="s">
        <v>994</v>
      </c>
      <c r="B237" s="1">
        <v>0.46248206800000002</v>
      </c>
      <c r="C237" s="3">
        <v>7.2586971151814402E-5</v>
      </c>
      <c r="D237" s="7" t="s">
        <v>1939</v>
      </c>
      <c r="E237" t="s">
        <v>1637</v>
      </c>
    </row>
    <row r="238" spans="1:5" ht="16">
      <c r="A238" s="1" t="s">
        <v>709</v>
      </c>
      <c r="B238" s="1">
        <v>0.62620036800000001</v>
      </c>
      <c r="C238" s="3">
        <v>4.3642358867573999E-7</v>
      </c>
      <c r="D238" s="7" t="s">
        <v>1637</v>
      </c>
      <c r="E238" t="s">
        <v>1637</v>
      </c>
    </row>
    <row r="239" spans="1:5" ht="16">
      <c r="A239" s="1" t="s">
        <v>499</v>
      </c>
      <c r="B239" s="1">
        <v>0.50413574500000002</v>
      </c>
      <c r="C239" s="3">
        <v>9.531468158456699E-10</v>
      </c>
      <c r="D239" s="7" t="s">
        <v>1940</v>
      </c>
      <c r="E239" t="s">
        <v>1940</v>
      </c>
    </row>
    <row r="240" spans="1:5" ht="16">
      <c r="A240" s="1" t="s">
        <v>203</v>
      </c>
      <c r="B240" s="1">
        <v>0.89367998599999998</v>
      </c>
      <c r="C240" s="4">
        <v>6.3477556697470699E-21</v>
      </c>
      <c r="D240" s="7" t="s">
        <v>1941</v>
      </c>
      <c r="E240" t="s">
        <v>1942</v>
      </c>
    </row>
    <row r="241" spans="1:5" ht="16">
      <c r="A241" s="1" t="s">
        <v>392</v>
      </c>
      <c r="B241" s="1">
        <v>0.73994480100000004</v>
      </c>
      <c r="C241" s="3">
        <v>6.32218550559476E-12</v>
      </c>
      <c r="D241" s="7" t="s">
        <v>1943</v>
      </c>
      <c r="E241" t="s">
        <v>1944</v>
      </c>
    </row>
    <row r="242" spans="1:5" ht="16">
      <c r="A242" s="1" t="s">
        <v>161</v>
      </c>
      <c r="B242" s="1">
        <v>0.92070723700000001</v>
      </c>
      <c r="C242" s="4">
        <v>9.2120954653383602E-26</v>
      </c>
      <c r="D242" s="7" t="s">
        <v>1945</v>
      </c>
      <c r="E242" t="s">
        <v>1946</v>
      </c>
    </row>
    <row r="243" spans="1:5" ht="16">
      <c r="A243" s="1" t="s">
        <v>106</v>
      </c>
      <c r="B243" s="1">
        <v>1.052256488</v>
      </c>
      <c r="C243" s="4">
        <v>7.96960044598147E-39</v>
      </c>
      <c r="D243" s="7" t="s">
        <v>1637</v>
      </c>
      <c r="E243" t="s">
        <v>1637</v>
      </c>
    </row>
    <row r="244" spans="1:5" ht="16">
      <c r="A244" s="1" t="s">
        <v>153</v>
      </c>
      <c r="B244" s="1">
        <v>0.93139820399999995</v>
      </c>
      <c r="C244" s="4">
        <v>2.26409837865008E-26</v>
      </c>
      <c r="D244" s="7" t="s">
        <v>1947</v>
      </c>
      <c r="E244" t="s">
        <v>1948</v>
      </c>
    </row>
    <row r="245" spans="1:5" ht="16">
      <c r="A245" s="1" t="s">
        <v>1148</v>
      </c>
      <c r="B245" s="1">
        <v>-0.33745976599999999</v>
      </c>
      <c r="C245" s="2">
        <v>4.25433863150027E-4</v>
      </c>
      <c r="D245" s="7" t="s">
        <v>1637</v>
      </c>
      <c r="E245" t="s">
        <v>1637</v>
      </c>
    </row>
    <row r="246" spans="1:5" ht="16">
      <c r="A246" s="1" t="s">
        <v>950</v>
      </c>
      <c r="B246" s="1">
        <v>-0.36334943400000003</v>
      </c>
      <c r="C246" s="3">
        <v>4.0667644390285003E-5</v>
      </c>
      <c r="D246" s="7" t="s">
        <v>1949</v>
      </c>
      <c r="E246" t="s">
        <v>1950</v>
      </c>
    </row>
    <row r="247" spans="1:5" ht="16">
      <c r="A247" s="1" t="s">
        <v>1433</v>
      </c>
      <c r="B247" s="1">
        <v>-0.25698068899999998</v>
      </c>
      <c r="C247" s="2">
        <v>4.0474868755604699E-3</v>
      </c>
      <c r="D247" s="7" t="s">
        <v>1951</v>
      </c>
      <c r="E247" t="s">
        <v>1952</v>
      </c>
    </row>
    <row r="248" spans="1:5" ht="16">
      <c r="A248" s="1" t="s">
        <v>1267</v>
      </c>
      <c r="B248" s="1">
        <v>-0.391844005</v>
      </c>
      <c r="C248" s="2">
        <v>1.24818744015061E-3</v>
      </c>
      <c r="D248" s="7" t="s">
        <v>1953</v>
      </c>
      <c r="E248" t="s">
        <v>1953</v>
      </c>
    </row>
    <row r="249" spans="1:5" ht="16">
      <c r="A249" s="1" t="s">
        <v>464</v>
      </c>
      <c r="B249" s="1">
        <v>0.62395470799999997</v>
      </c>
      <c r="C249" s="3">
        <v>1.8888210517969901E-10</v>
      </c>
      <c r="D249" s="7" t="s">
        <v>1926</v>
      </c>
      <c r="E249" t="s">
        <v>1925</v>
      </c>
    </row>
    <row r="250" spans="1:5" ht="16">
      <c r="A250" s="1" t="s">
        <v>885</v>
      </c>
      <c r="B250" s="1">
        <v>-0.49147675600000001</v>
      </c>
      <c r="C250" s="3">
        <v>1.5291466075517E-5</v>
      </c>
      <c r="D250" s="7" t="s">
        <v>1954</v>
      </c>
      <c r="E250" t="s">
        <v>1955</v>
      </c>
    </row>
    <row r="251" spans="1:5" ht="16">
      <c r="A251" s="1" t="s">
        <v>1322</v>
      </c>
      <c r="B251" s="1">
        <v>-0.628102469</v>
      </c>
      <c r="C251" s="2">
        <v>1.98575066351432E-3</v>
      </c>
      <c r="D251" s="7" t="s">
        <v>1637</v>
      </c>
      <c r="E251" t="s">
        <v>1637</v>
      </c>
    </row>
    <row r="252" spans="1:5" ht="16">
      <c r="A252" s="1" t="s">
        <v>1476</v>
      </c>
      <c r="B252" s="1">
        <v>-0.264544893</v>
      </c>
      <c r="C252" s="2">
        <v>5.6994481587448699E-3</v>
      </c>
      <c r="D252" s="7" t="s">
        <v>1956</v>
      </c>
      <c r="E252" t="s">
        <v>1957</v>
      </c>
    </row>
    <row r="253" spans="1:5" ht="16">
      <c r="A253" s="1" t="s">
        <v>1018</v>
      </c>
      <c r="B253" s="1">
        <v>-0.38060363800000002</v>
      </c>
      <c r="C253" s="3">
        <v>9.4587859655105301E-5</v>
      </c>
      <c r="D253" s="7" t="s">
        <v>1637</v>
      </c>
      <c r="E253" t="s">
        <v>1637</v>
      </c>
    </row>
    <row r="254" spans="1:5" ht="16">
      <c r="A254" s="1" t="s">
        <v>1370</v>
      </c>
      <c r="B254" s="1">
        <v>-0.27447518100000001</v>
      </c>
      <c r="C254" s="2">
        <v>2.65252060039671E-3</v>
      </c>
      <c r="D254" s="7" t="s">
        <v>1958</v>
      </c>
      <c r="E254" t="s">
        <v>1959</v>
      </c>
    </row>
    <row r="255" spans="1:5" ht="16">
      <c r="A255" s="1" t="s">
        <v>676</v>
      </c>
      <c r="B255" s="1">
        <v>-0.50327838700000005</v>
      </c>
      <c r="C255" s="3">
        <v>2.2282022950615501E-7</v>
      </c>
      <c r="D255" s="7" t="s">
        <v>1960</v>
      </c>
      <c r="E255" t="s">
        <v>1961</v>
      </c>
    </row>
    <row r="256" spans="1:5" ht="16">
      <c r="A256" s="1" t="s">
        <v>519</v>
      </c>
      <c r="B256" s="1">
        <v>0.76643681900000005</v>
      </c>
      <c r="C256" s="3">
        <v>1.74279385501522E-9</v>
      </c>
      <c r="D256" s="7" t="s">
        <v>1962</v>
      </c>
      <c r="E256" t="s">
        <v>1962</v>
      </c>
    </row>
    <row r="257" spans="1:5" ht="16">
      <c r="A257" s="1" t="s">
        <v>743</v>
      </c>
      <c r="B257" s="1">
        <v>0.53880211899999997</v>
      </c>
      <c r="C257" s="3">
        <v>7.5561295621424799E-7</v>
      </c>
      <c r="D257" s="7" t="s">
        <v>1637</v>
      </c>
      <c r="E257" t="s">
        <v>1637</v>
      </c>
    </row>
    <row r="258" spans="1:5" ht="16">
      <c r="A258" s="1" t="s">
        <v>1513</v>
      </c>
      <c r="B258" s="1">
        <v>0.24842091799999999</v>
      </c>
      <c r="C258" s="2">
        <v>6.7280703293019503E-3</v>
      </c>
      <c r="D258" s="7" t="s">
        <v>1963</v>
      </c>
      <c r="E258" t="s">
        <v>1964</v>
      </c>
    </row>
    <row r="259" spans="1:5" ht="16">
      <c r="A259" s="1" t="s">
        <v>1351</v>
      </c>
      <c r="B259" s="1">
        <v>0.32137977699999998</v>
      </c>
      <c r="C259" s="2">
        <v>2.43259733064687E-3</v>
      </c>
      <c r="D259" s="7" t="s">
        <v>1965</v>
      </c>
      <c r="E259" t="s">
        <v>1966</v>
      </c>
    </row>
    <row r="260" spans="1:5" ht="16">
      <c r="A260" s="1" t="s">
        <v>1053</v>
      </c>
      <c r="B260" s="1">
        <v>-0.29185951999999998</v>
      </c>
      <c r="C260" s="2">
        <v>1.5014459678991499E-4</v>
      </c>
      <c r="D260" s="7" t="s">
        <v>1967</v>
      </c>
      <c r="E260" t="s">
        <v>1968</v>
      </c>
    </row>
    <row r="261" spans="1:5" ht="16">
      <c r="A261" s="1" t="s">
        <v>1503</v>
      </c>
      <c r="B261" s="1">
        <v>-0.305911826</v>
      </c>
      <c r="C261" s="2">
        <v>6.3570497044914704E-3</v>
      </c>
      <c r="D261" s="7" t="s">
        <v>1969</v>
      </c>
      <c r="E261" t="s">
        <v>1970</v>
      </c>
    </row>
    <row r="262" spans="1:5" ht="16">
      <c r="A262" s="1" t="s">
        <v>1122</v>
      </c>
      <c r="B262" s="1">
        <v>-0.27795007599999999</v>
      </c>
      <c r="C262" s="2">
        <v>3.1844094239367798E-4</v>
      </c>
      <c r="D262" s="7" t="s">
        <v>1971</v>
      </c>
      <c r="E262" t="s">
        <v>1971</v>
      </c>
    </row>
    <row r="263" spans="1:5" ht="16">
      <c r="A263" s="1" t="s">
        <v>1084</v>
      </c>
      <c r="B263" s="1">
        <v>-0.30853324999999998</v>
      </c>
      <c r="C263" s="2">
        <v>2.1278732423913999E-4</v>
      </c>
      <c r="D263" s="7" t="s">
        <v>1972</v>
      </c>
      <c r="E263" t="s">
        <v>1972</v>
      </c>
    </row>
    <row r="264" spans="1:5" ht="16">
      <c r="A264" s="1" t="s">
        <v>1275</v>
      </c>
      <c r="B264" s="1">
        <v>-0.33623224600000001</v>
      </c>
      <c r="C264" s="2">
        <v>1.3040829313212101E-3</v>
      </c>
      <c r="D264" s="7" t="s">
        <v>1637</v>
      </c>
      <c r="E264" t="s">
        <v>1637</v>
      </c>
    </row>
    <row r="265" spans="1:5" ht="16">
      <c r="A265" s="1" t="s">
        <v>240</v>
      </c>
      <c r="B265" s="1">
        <v>-0.63994479900000001</v>
      </c>
      <c r="C265" s="4">
        <v>4.41893921522917E-18</v>
      </c>
      <c r="D265" s="7" t="s">
        <v>1973</v>
      </c>
      <c r="E265" t="s">
        <v>1974</v>
      </c>
    </row>
    <row r="266" spans="1:5" ht="16">
      <c r="A266" s="1" t="s">
        <v>932</v>
      </c>
      <c r="B266" s="1">
        <v>-0.603487361</v>
      </c>
      <c r="C266" s="3">
        <v>2.8301619531643599E-5</v>
      </c>
      <c r="D266" s="7" t="s">
        <v>1637</v>
      </c>
      <c r="E266" t="s">
        <v>1637</v>
      </c>
    </row>
    <row r="267" spans="1:5" ht="16">
      <c r="A267" s="1" t="s">
        <v>1090</v>
      </c>
      <c r="B267" s="1">
        <v>-0.38828807100000001</v>
      </c>
      <c r="C267" s="2">
        <v>2.2283547427662801E-4</v>
      </c>
      <c r="D267" s="7" t="s">
        <v>1975</v>
      </c>
      <c r="E267" t="s">
        <v>1976</v>
      </c>
    </row>
    <row r="268" spans="1:5" ht="16">
      <c r="A268" s="1" t="s">
        <v>185</v>
      </c>
      <c r="B268" s="1">
        <v>-0.77585613899999994</v>
      </c>
      <c r="C268" s="4">
        <v>5.1018252247591199E-23</v>
      </c>
      <c r="D268" s="7" t="s">
        <v>1977</v>
      </c>
      <c r="E268" t="s">
        <v>1978</v>
      </c>
    </row>
    <row r="269" spans="1:5" ht="16">
      <c r="A269" s="1" t="s">
        <v>1068</v>
      </c>
      <c r="B269" s="1">
        <v>-0.52722638300000002</v>
      </c>
      <c r="C269" s="2">
        <v>1.7709897827165199E-4</v>
      </c>
      <c r="D269" s="7" t="s">
        <v>1979</v>
      </c>
      <c r="E269" t="s">
        <v>1980</v>
      </c>
    </row>
    <row r="270" spans="1:5" ht="16">
      <c r="A270" s="1" t="s">
        <v>1057</v>
      </c>
      <c r="B270" s="1">
        <v>-0.47702428699999999</v>
      </c>
      <c r="C270" s="2">
        <v>1.50977435696712E-4</v>
      </c>
      <c r="D270" s="7" t="s">
        <v>1914</v>
      </c>
      <c r="E270" t="s">
        <v>1914</v>
      </c>
    </row>
    <row r="271" spans="1:5" ht="16">
      <c r="A271" s="1" t="s">
        <v>502</v>
      </c>
      <c r="B271" s="1">
        <v>-0.42374899100000002</v>
      </c>
      <c r="C271" s="3">
        <v>1.11667439159687E-9</v>
      </c>
      <c r="D271" s="7" t="s">
        <v>1981</v>
      </c>
      <c r="E271" t="s">
        <v>1982</v>
      </c>
    </row>
    <row r="272" spans="1:5" ht="16">
      <c r="A272" s="1" t="s">
        <v>779</v>
      </c>
      <c r="B272" s="1">
        <v>-0.34427301500000002</v>
      </c>
      <c r="C272" s="3">
        <v>1.70079770054158E-6</v>
      </c>
      <c r="D272" s="7" t="s">
        <v>1983</v>
      </c>
      <c r="E272" t="s">
        <v>1984</v>
      </c>
    </row>
    <row r="273" spans="1:5" ht="16">
      <c r="A273" s="1" t="s">
        <v>78</v>
      </c>
      <c r="B273" s="1">
        <v>1.1690542660000001</v>
      </c>
      <c r="C273" s="4">
        <v>3.6785521949461399E-49</v>
      </c>
      <c r="D273" s="7" t="s">
        <v>1637</v>
      </c>
      <c r="E273" t="s">
        <v>1637</v>
      </c>
    </row>
    <row r="274" spans="1:5" ht="16">
      <c r="A274" s="1" t="s">
        <v>178</v>
      </c>
      <c r="B274" s="1">
        <v>0.87653594499999998</v>
      </c>
      <c r="C274" s="4">
        <v>5.3767454647491696E-24</v>
      </c>
      <c r="D274" s="7" t="s">
        <v>1637</v>
      </c>
      <c r="E274" t="s">
        <v>1637</v>
      </c>
    </row>
    <row r="275" spans="1:5" ht="16">
      <c r="A275" s="1" t="s">
        <v>1154</v>
      </c>
      <c r="B275" s="1">
        <v>0.57869543300000004</v>
      </c>
      <c r="C275" s="2">
        <v>4.5385769966998601E-4</v>
      </c>
      <c r="D275" s="7" t="s">
        <v>1637</v>
      </c>
      <c r="E275" t="s">
        <v>1637</v>
      </c>
    </row>
    <row r="276" spans="1:5" ht="16">
      <c r="A276" s="1" t="s">
        <v>1158</v>
      </c>
      <c r="B276" s="1">
        <v>0.30020069999999999</v>
      </c>
      <c r="C276" s="2">
        <v>4.9872302367443997E-4</v>
      </c>
      <c r="D276" s="7" t="s">
        <v>1903</v>
      </c>
      <c r="E276" t="s">
        <v>1985</v>
      </c>
    </row>
    <row r="277" spans="1:5" ht="16">
      <c r="A277" s="1" t="s">
        <v>1563</v>
      </c>
      <c r="B277" s="1">
        <v>0.24662816300000001</v>
      </c>
      <c r="C277" s="2">
        <v>8.9660670804295999E-3</v>
      </c>
      <c r="D277" s="7" t="s">
        <v>1637</v>
      </c>
      <c r="E277" t="s">
        <v>1637</v>
      </c>
    </row>
    <row r="278" spans="1:5" ht="16">
      <c r="A278" s="1" t="s">
        <v>1369</v>
      </c>
      <c r="B278" s="1">
        <v>0.33482345000000002</v>
      </c>
      <c r="C278" s="2">
        <v>2.6487157516121899E-3</v>
      </c>
      <c r="D278" s="7" t="s">
        <v>1986</v>
      </c>
      <c r="E278" t="s">
        <v>1986</v>
      </c>
    </row>
    <row r="279" spans="1:5" ht="16">
      <c r="A279" s="1" t="s">
        <v>1089</v>
      </c>
      <c r="B279" s="1">
        <v>0.30891141900000002</v>
      </c>
      <c r="C279" s="2">
        <v>2.1945224746694001E-4</v>
      </c>
      <c r="D279" s="7" t="s">
        <v>1637</v>
      </c>
      <c r="E279" t="s">
        <v>1637</v>
      </c>
    </row>
    <row r="280" spans="1:5" ht="16">
      <c r="A280" s="1" t="s">
        <v>1568</v>
      </c>
      <c r="B280" s="1">
        <v>0.24544684999999999</v>
      </c>
      <c r="C280" s="2">
        <v>9.1824256845396499E-3</v>
      </c>
      <c r="D280" s="7" t="s">
        <v>1782</v>
      </c>
      <c r="E280" t="s">
        <v>1783</v>
      </c>
    </row>
    <row r="281" spans="1:5" ht="16">
      <c r="A281" s="1" t="s">
        <v>433</v>
      </c>
      <c r="B281" s="1">
        <v>-0.72463043000000005</v>
      </c>
      <c r="C281" s="3">
        <v>6.2806722334816199E-11</v>
      </c>
      <c r="D281" s="7" t="s">
        <v>1987</v>
      </c>
      <c r="E281" t="s">
        <v>1987</v>
      </c>
    </row>
    <row r="282" spans="1:5" ht="16">
      <c r="A282" s="1" t="s">
        <v>293</v>
      </c>
      <c r="B282" s="1">
        <v>0.711030037</v>
      </c>
      <c r="C282" s="4">
        <v>5.1595731528834102E-15</v>
      </c>
      <c r="D282" s="7" t="s">
        <v>1988</v>
      </c>
      <c r="E282" t="s">
        <v>1989</v>
      </c>
    </row>
    <row r="283" spans="1:5" ht="16">
      <c r="A283" s="1" t="s">
        <v>1314</v>
      </c>
      <c r="B283" s="1">
        <v>0.69209626599999996</v>
      </c>
      <c r="C283" s="2">
        <v>1.9060715205797599E-3</v>
      </c>
      <c r="D283" s="7" t="s">
        <v>1990</v>
      </c>
      <c r="E283" t="s">
        <v>1991</v>
      </c>
    </row>
    <row r="284" spans="1:5" ht="16">
      <c r="A284" s="1" t="s">
        <v>1098</v>
      </c>
      <c r="B284" s="1">
        <v>0.50299184600000002</v>
      </c>
      <c r="C284" s="2">
        <v>2.5540289563926702E-4</v>
      </c>
      <c r="D284" s="7" t="s">
        <v>1992</v>
      </c>
      <c r="E284" t="s">
        <v>1993</v>
      </c>
    </row>
    <row r="285" spans="1:5" ht="16">
      <c r="A285" s="1" t="s">
        <v>704</v>
      </c>
      <c r="B285" s="1">
        <v>0.52303163399999997</v>
      </c>
      <c r="C285" s="3">
        <v>3.6088650094558799E-7</v>
      </c>
      <c r="D285" s="7" t="s">
        <v>1994</v>
      </c>
      <c r="E285" t="s">
        <v>1995</v>
      </c>
    </row>
    <row r="286" spans="1:5" ht="16">
      <c r="A286" s="1" t="s">
        <v>605</v>
      </c>
      <c r="B286" s="1">
        <v>0.58562376299999996</v>
      </c>
      <c r="C286" s="3">
        <v>3.4084793747210003E-8</v>
      </c>
      <c r="D286" s="7" t="s">
        <v>1996</v>
      </c>
      <c r="E286" t="s">
        <v>1997</v>
      </c>
    </row>
    <row r="287" spans="1:5" ht="16">
      <c r="A287" s="1" t="s">
        <v>439</v>
      </c>
      <c r="B287" s="1">
        <v>0.77348028199999996</v>
      </c>
      <c r="C287" s="3">
        <v>8.6552948551726506E-11</v>
      </c>
      <c r="D287" s="7" t="s">
        <v>1637</v>
      </c>
      <c r="E287" t="s">
        <v>1637</v>
      </c>
    </row>
    <row r="288" spans="1:5" ht="16">
      <c r="A288" s="1" t="s">
        <v>516</v>
      </c>
      <c r="B288" s="1">
        <v>-0.89090528400000002</v>
      </c>
      <c r="C288" s="3">
        <v>1.6297798849931099E-9</v>
      </c>
      <c r="D288" s="7" t="s">
        <v>1998</v>
      </c>
      <c r="E288" t="s">
        <v>1999</v>
      </c>
    </row>
    <row r="289" spans="1:5" ht="16">
      <c r="A289" s="1" t="s">
        <v>154</v>
      </c>
      <c r="B289" s="1">
        <v>-1.4674602370000001</v>
      </c>
      <c r="C289" s="4">
        <v>2.42964881130714E-26</v>
      </c>
      <c r="D289" s="7" t="s">
        <v>2000</v>
      </c>
      <c r="E289" t="s">
        <v>2001</v>
      </c>
    </row>
    <row r="290" spans="1:5" ht="16">
      <c r="A290" s="1" t="s">
        <v>510</v>
      </c>
      <c r="B290" s="1">
        <v>-0.70265449400000002</v>
      </c>
      <c r="C290" s="3">
        <v>1.37881467697342E-9</v>
      </c>
      <c r="D290" s="7" t="s">
        <v>2002</v>
      </c>
      <c r="E290" t="s">
        <v>2003</v>
      </c>
    </row>
    <row r="291" spans="1:5" ht="16">
      <c r="A291" s="1" t="s">
        <v>1178</v>
      </c>
      <c r="B291" s="1">
        <v>0.38016288999999998</v>
      </c>
      <c r="C291" s="2">
        <v>5.8935742677667605E-4</v>
      </c>
      <c r="D291" s="7" t="s">
        <v>2004</v>
      </c>
      <c r="E291" t="s">
        <v>2005</v>
      </c>
    </row>
    <row r="292" spans="1:5" ht="16">
      <c r="A292" s="1" t="s">
        <v>1050</v>
      </c>
      <c r="B292" s="1">
        <v>0.73552018399999997</v>
      </c>
      <c r="C292" s="2">
        <v>1.4366431385198501E-4</v>
      </c>
      <c r="D292" s="7" t="s">
        <v>2006</v>
      </c>
      <c r="E292" t="s">
        <v>1997</v>
      </c>
    </row>
    <row r="293" spans="1:5" ht="16">
      <c r="A293" s="1" t="s">
        <v>182</v>
      </c>
      <c r="B293" s="1">
        <v>-0.69565647500000005</v>
      </c>
      <c r="C293" s="4">
        <v>1.01807345027301E-23</v>
      </c>
      <c r="D293" s="7" t="s">
        <v>2007</v>
      </c>
      <c r="E293" t="s">
        <v>2008</v>
      </c>
    </row>
    <row r="294" spans="1:5" ht="16">
      <c r="A294" s="1" t="s">
        <v>1316</v>
      </c>
      <c r="B294" s="1">
        <v>-0.319288083</v>
      </c>
      <c r="C294" s="2">
        <v>1.9333293192175601E-3</v>
      </c>
      <c r="D294" s="7" t="s">
        <v>2009</v>
      </c>
      <c r="E294" t="s">
        <v>2010</v>
      </c>
    </row>
    <row r="295" spans="1:5" ht="16">
      <c r="A295" s="1" t="s">
        <v>407</v>
      </c>
      <c r="B295" s="1">
        <v>0.56750975400000003</v>
      </c>
      <c r="C295" s="3">
        <v>1.4983337842266901E-11</v>
      </c>
      <c r="D295" s="7" t="s">
        <v>2011</v>
      </c>
      <c r="E295" t="s">
        <v>2011</v>
      </c>
    </row>
    <row r="296" spans="1:5" ht="16">
      <c r="A296" s="1" t="s">
        <v>1385</v>
      </c>
      <c r="B296" s="1">
        <v>0.26329609500000001</v>
      </c>
      <c r="C296" s="2">
        <v>2.8262614682874501E-3</v>
      </c>
      <c r="D296" s="7" t="s">
        <v>2012</v>
      </c>
      <c r="E296" t="s">
        <v>2012</v>
      </c>
    </row>
    <row r="297" spans="1:5" ht="16">
      <c r="A297" s="1" t="s">
        <v>256</v>
      </c>
      <c r="B297" s="1">
        <v>-0.80141971000000001</v>
      </c>
      <c r="C297" s="4">
        <v>2.8321640569326102E-17</v>
      </c>
      <c r="D297" s="7" t="s">
        <v>2013</v>
      </c>
      <c r="E297" t="s">
        <v>2014</v>
      </c>
    </row>
    <row r="298" spans="1:5" ht="16">
      <c r="A298" s="1" t="s">
        <v>271</v>
      </c>
      <c r="B298" s="1">
        <v>-1.023564242</v>
      </c>
      <c r="C298" s="4">
        <v>2.0259344871747699E-16</v>
      </c>
      <c r="D298" s="7" t="s">
        <v>1637</v>
      </c>
      <c r="E298" t="s">
        <v>1637</v>
      </c>
    </row>
    <row r="299" spans="1:5" ht="16">
      <c r="A299" s="1" t="s">
        <v>1132</v>
      </c>
      <c r="B299" s="1">
        <v>0.36900171799999998</v>
      </c>
      <c r="C299" s="2">
        <v>3.7822103433849698E-4</v>
      </c>
      <c r="D299" s="7" t="s">
        <v>2015</v>
      </c>
      <c r="E299" t="s">
        <v>2016</v>
      </c>
    </row>
    <row r="300" spans="1:5" ht="16">
      <c r="A300" s="1" t="s">
        <v>632</v>
      </c>
      <c r="B300" s="1">
        <v>0.52552880199999996</v>
      </c>
      <c r="C300" s="3">
        <v>7.8661557989345005E-8</v>
      </c>
      <c r="D300" s="7" t="s">
        <v>1637</v>
      </c>
      <c r="E300" t="s">
        <v>1637</v>
      </c>
    </row>
    <row r="301" spans="1:5" ht="16">
      <c r="A301" s="1" t="s">
        <v>1036</v>
      </c>
      <c r="B301" s="1">
        <v>0.32474917199999997</v>
      </c>
      <c r="C301" s="2">
        <v>1.13176572163067E-4</v>
      </c>
      <c r="D301" s="7" t="s">
        <v>2017</v>
      </c>
      <c r="E301" t="s">
        <v>2017</v>
      </c>
    </row>
    <row r="302" spans="1:5" ht="16">
      <c r="A302" s="1" t="s">
        <v>501</v>
      </c>
      <c r="B302" s="1">
        <v>0.57844643500000004</v>
      </c>
      <c r="C302" s="3">
        <v>1.0674850498145001E-9</v>
      </c>
      <c r="D302" s="7" t="s">
        <v>2018</v>
      </c>
      <c r="E302" t="s">
        <v>2018</v>
      </c>
    </row>
    <row r="303" spans="1:5" ht="16">
      <c r="A303" s="1" t="s">
        <v>855</v>
      </c>
      <c r="B303" s="1">
        <v>-0.56502958700000006</v>
      </c>
      <c r="C303" s="3">
        <v>8.21703825022027E-6</v>
      </c>
      <c r="D303" s="7" t="s">
        <v>2019</v>
      </c>
      <c r="E303" t="s">
        <v>2020</v>
      </c>
    </row>
    <row r="304" spans="1:5" ht="16">
      <c r="A304" s="1" t="s">
        <v>258</v>
      </c>
      <c r="B304" s="1">
        <v>-0.75091450599999998</v>
      </c>
      <c r="C304" s="4">
        <v>3.85873947768199E-17</v>
      </c>
      <c r="D304" s="7" t="s">
        <v>2021</v>
      </c>
      <c r="E304" t="s">
        <v>2022</v>
      </c>
    </row>
    <row r="305" spans="1:5" ht="16">
      <c r="A305" s="1" t="s">
        <v>790</v>
      </c>
      <c r="B305" s="1">
        <v>-0.55347024199999995</v>
      </c>
      <c r="C305" s="3">
        <v>2.1490743332421098E-6</v>
      </c>
      <c r="D305" s="7" t="s">
        <v>2023</v>
      </c>
      <c r="E305" t="s">
        <v>1966</v>
      </c>
    </row>
    <row r="306" spans="1:5" ht="16">
      <c r="A306" s="1" t="s">
        <v>460</v>
      </c>
      <c r="B306" s="1">
        <v>-0.61996017699999995</v>
      </c>
      <c r="C306" s="3">
        <v>1.82759785426083E-10</v>
      </c>
      <c r="D306" s="7" t="s">
        <v>1940</v>
      </c>
      <c r="E306" t="s">
        <v>1940</v>
      </c>
    </row>
    <row r="307" spans="1:5" ht="16">
      <c r="A307" s="1" t="s">
        <v>863</v>
      </c>
      <c r="B307" s="1">
        <v>-0.51749269499999995</v>
      </c>
      <c r="C307" s="3">
        <v>9.4376926428598897E-6</v>
      </c>
      <c r="D307" s="7" t="s">
        <v>2024</v>
      </c>
      <c r="E307" t="s">
        <v>2024</v>
      </c>
    </row>
    <row r="308" spans="1:5" ht="16">
      <c r="A308" s="1" t="s">
        <v>992</v>
      </c>
      <c r="B308" s="1">
        <v>-0.40312243800000003</v>
      </c>
      <c r="C308" s="3">
        <v>7.1243206933035495E-5</v>
      </c>
      <c r="D308" s="7" t="s">
        <v>2025</v>
      </c>
      <c r="E308" t="s">
        <v>2025</v>
      </c>
    </row>
    <row r="309" spans="1:5" ht="16">
      <c r="A309" s="1" t="s">
        <v>482</v>
      </c>
      <c r="B309" s="1">
        <v>0.56695521599999998</v>
      </c>
      <c r="C309" s="3">
        <v>5.0487960678926799E-10</v>
      </c>
      <c r="D309" s="7" t="s">
        <v>1637</v>
      </c>
      <c r="E309" t="s">
        <v>1637</v>
      </c>
    </row>
    <row r="310" spans="1:5" ht="16">
      <c r="A310" s="1" t="s">
        <v>1226</v>
      </c>
      <c r="B310" s="1">
        <v>-0.48448186199999999</v>
      </c>
      <c r="C310" s="2">
        <v>8.3325591498955697E-4</v>
      </c>
      <c r="D310" s="7" t="s">
        <v>2026</v>
      </c>
      <c r="E310" t="s">
        <v>2027</v>
      </c>
    </row>
    <row r="311" spans="1:5" ht="16">
      <c r="A311" s="1" t="s">
        <v>1343</v>
      </c>
      <c r="B311" s="1">
        <v>0.45810551199999999</v>
      </c>
      <c r="C311" s="2">
        <v>2.3114560098077101E-3</v>
      </c>
      <c r="D311" s="7" t="s">
        <v>1884</v>
      </c>
      <c r="E311" t="s">
        <v>1637</v>
      </c>
    </row>
    <row r="312" spans="1:5" ht="16">
      <c r="A312" s="1" t="s">
        <v>397</v>
      </c>
      <c r="B312" s="1">
        <v>-0.61129835099999996</v>
      </c>
      <c r="C312" s="3">
        <v>1.07518576082705E-11</v>
      </c>
      <c r="D312" s="7" t="s">
        <v>1637</v>
      </c>
      <c r="E312" t="s">
        <v>1637</v>
      </c>
    </row>
    <row r="313" spans="1:5" ht="16">
      <c r="A313" s="1" t="s">
        <v>723</v>
      </c>
      <c r="B313" s="1">
        <v>-0.46791937700000003</v>
      </c>
      <c r="C313" s="3">
        <v>5.2247282280450296E-7</v>
      </c>
      <c r="D313" s="7" t="s">
        <v>1637</v>
      </c>
      <c r="E313" t="s">
        <v>1637</v>
      </c>
    </row>
    <row r="314" spans="1:5" ht="16">
      <c r="A314" s="1" t="s">
        <v>269</v>
      </c>
      <c r="B314" s="1">
        <v>-0.70350362300000002</v>
      </c>
      <c r="C314" s="4">
        <v>1.6203383169827501E-16</v>
      </c>
      <c r="D314" s="7" t="s">
        <v>1637</v>
      </c>
      <c r="E314" t="s">
        <v>1637</v>
      </c>
    </row>
    <row r="315" spans="1:5" ht="16">
      <c r="A315" s="1" t="s">
        <v>225</v>
      </c>
      <c r="B315" s="1">
        <v>-0.60469426299999995</v>
      </c>
      <c r="C315" s="4">
        <v>3.9990018710248901E-19</v>
      </c>
      <c r="D315" s="7" t="s">
        <v>2028</v>
      </c>
      <c r="E315" t="s">
        <v>2029</v>
      </c>
    </row>
    <row r="316" spans="1:5" ht="16">
      <c r="A316" s="1" t="s">
        <v>113</v>
      </c>
      <c r="B316" s="1">
        <v>-0.88215186999999995</v>
      </c>
      <c r="C316" s="4">
        <v>2.7509619877840002E-37</v>
      </c>
      <c r="D316" s="7" t="s">
        <v>2030</v>
      </c>
      <c r="E316" t="s">
        <v>2031</v>
      </c>
    </row>
    <row r="317" spans="1:5" ht="16">
      <c r="A317" s="1" t="s">
        <v>67</v>
      </c>
      <c r="B317" s="1">
        <v>-1.278775835</v>
      </c>
      <c r="C317" s="4">
        <v>8.66123210132743E-60</v>
      </c>
      <c r="D317" s="7" t="s">
        <v>2032</v>
      </c>
      <c r="E317" t="s">
        <v>2033</v>
      </c>
    </row>
    <row r="318" spans="1:5" ht="16">
      <c r="A318" s="1" t="s">
        <v>75</v>
      </c>
      <c r="B318" s="1">
        <v>-1.1588874810000001</v>
      </c>
      <c r="C318" s="4">
        <v>1.8301389999603201E-55</v>
      </c>
      <c r="D318" s="7" t="s">
        <v>2034</v>
      </c>
      <c r="E318" t="s">
        <v>2035</v>
      </c>
    </row>
    <row r="319" spans="1:5" ht="16">
      <c r="A319" s="1" t="s">
        <v>33</v>
      </c>
      <c r="B319" s="1">
        <v>-1.63116247</v>
      </c>
      <c r="C319" s="4">
        <v>3.2985274285240101E-127</v>
      </c>
      <c r="D319" s="7" t="s">
        <v>2036</v>
      </c>
      <c r="E319" t="s">
        <v>2037</v>
      </c>
    </row>
    <row r="320" spans="1:5" ht="16">
      <c r="A320" s="1" t="s">
        <v>16</v>
      </c>
      <c r="B320" s="1">
        <v>-1.726665334</v>
      </c>
      <c r="C320" s="4">
        <v>1.6386574814046099E-131</v>
      </c>
      <c r="D320" s="7" t="s">
        <v>2038</v>
      </c>
      <c r="E320" t="s">
        <v>2039</v>
      </c>
    </row>
    <row r="321" spans="1:5" ht="16">
      <c r="A321" s="1" t="s">
        <v>21</v>
      </c>
      <c r="B321" s="1">
        <v>-1.7759409420000001</v>
      </c>
      <c r="C321" s="4">
        <v>5.1473490256949E-117</v>
      </c>
      <c r="D321" s="7" t="s">
        <v>2040</v>
      </c>
      <c r="E321" t="s">
        <v>2041</v>
      </c>
    </row>
    <row r="322" spans="1:5" ht="16">
      <c r="A322" s="1" t="s">
        <v>30</v>
      </c>
      <c r="B322" s="1">
        <v>-2.2651210970000002</v>
      </c>
      <c r="C322" s="4">
        <v>1.0224535276139199E-151</v>
      </c>
      <c r="D322" s="7" t="s">
        <v>2042</v>
      </c>
      <c r="E322" t="s">
        <v>2043</v>
      </c>
    </row>
    <row r="323" spans="1:5" ht="16">
      <c r="A323" s="1" t="s">
        <v>1023</v>
      </c>
      <c r="B323" s="1">
        <v>-0.33905956999999998</v>
      </c>
      <c r="C323" s="2">
        <v>1.01137376102581E-4</v>
      </c>
      <c r="D323" s="7" t="s">
        <v>2044</v>
      </c>
      <c r="E323" t="s">
        <v>2045</v>
      </c>
    </row>
    <row r="324" spans="1:5" ht="16">
      <c r="A324" s="1" t="s">
        <v>13</v>
      </c>
      <c r="B324" s="1">
        <v>-0.70656223900000004</v>
      </c>
      <c r="C324" s="4">
        <v>8.75240500901832E-21</v>
      </c>
      <c r="D324" s="7" t="s">
        <v>2046</v>
      </c>
      <c r="E324" t="s">
        <v>2047</v>
      </c>
    </row>
    <row r="325" spans="1:5" ht="16">
      <c r="A325" s="1" t="s">
        <v>42</v>
      </c>
      <c r="B325" s="1">
        <v>-1.5154740069999999</v>
      </c>
      <c r="C325" s="4">
        <v>1.5850561823772098E-101</v>
      </c>
      <c r="D325" s="7" t="s">
        <v>2048</v>
      </c>
      <c r="E325" t="s">
        <v>2049</v>
      </c>
    </row>
    <row r="326" spans="1:5" ht="16">
      <c r="A326" s="1" t="s">
        <v>48</v>
      </c>
      <c r="B326" s="1">
        <v>-1.6406149779999999</v>
      </c>
      <c r="C326" s="4">
        <v>1.86877139107063E-83</v>
      </c>
      <c r="D326" s="7" t="s">
        <v>2050</v>
      </c>
      <c r="E326" t="s">
        <v>2051</v>
      </c>
    </row>
    <row r="327" spans="1:5" ht="16">
      <c r="A327" s="1" t="s">
        <v>44</v>
      </c>
      <c r="B327" s="1">
        <v>-1.568147593</v>
      </c>
      <c r="C327" s="4">
        <v>1.0041739163709499E-92</v>
      </c>
      <c r="D327" s="7" t="s">
        <v>2052</v>
      </c>
      <c r="E327" t="s">
        <v>2053</v>
      </c>
    </row>
    <row r="328" spans="1:5" ht="16">
      <c r="A328" s="1" t="s">
        <v>134</v>
      </c>
      <c r="B328" s="1">
        <v>-0.95467180600000001</v>
      </c>
      <c r="C328" s="4">
        <v>7.5309016971413199E-31</v>
      </c>
      <c r="D328" s="7" t="s">
        <v>2054</v>
      </c>
      <c r="E328" t="s">
        <v>2054</v>
      </c>
    </row>
    <row r="329" spans="1:5" ht="16">
      <c r="A329" s="1" t="s">
        <v>63</v>
      </c>
      <c r="B329" s="1">
        <v>-1.251010958</v>
      </c>
      <c r="C329" s="4">
        <v>1.7197567529343301E-63</v>
      </c>
      <c r="D329" s="7" t="s">
        <v>2055</v>
      </c>
      <c r="E329" t="s">
        <v>2056</v>
      </c>
    </row>
    <row r="330" spans="1:5" ht="16">
      <c r="A330" s="1" t="s">
        <v>71</v>
      </c>
      <c r="B330" s="1">
        <v>-1.298077862</v>
      </c>
      <c r="C330" s="4">
        <v>6.5135891342916306E-58</v>
      </c>
      <c r="D330" s="7" t="s">
        <v>2057</v>
      </c>
      <c r="E330" t="s">
        <v>2058</v>
      </c>
    </row>
    <row r="331" spans="1:5" ht="16">
      <c r="A331" s="1" t="s">
        <v>1281</v>
      </c>
      <c r="B331" s="1">
        <v>0.34575017699999999</v>
      </c>
      <c r="C331" s="2">
        <v>1.4263390765177999E-3</v>
      </c>
      <c r="D331" s="7" t="s">
        <v>2059</v>
      </c>
      <c r="E331" t="s">
        <v>2060</v>
      </c>
    </row>
    <row r="332" spans="1:5" ht="16">
      <c r="A332" s="1" t="s">
        <v>1004</v>
      </c>
      <c r="B332" s="1">
        <v>-0.37013715899999999</v>
      </c>
      <c r="C332" s="3">
        <v>8.2298168014771397E-5</v>
      </c>
      <c r="D332" s="7" t="s">
        <v>2061</v>
      </c>
      <c r="E332" t="s">
        <v>2062</v>
      </c>
    </row>
    <row r="333" spans="1:5" ht="16">
      <c r="A333" s="1" t="s">
        <v>693</v>
      </c>
      <c r="B333" s="1">
        <v>-0.36727376</v>
      </c>
      <c r="C333" s="3">
        <v>3.1769991964148401E-7</v>
      </c>
      <c r="D333" s="7" t="s">
        <v>2063</v>
      </c>
      <c r="E333" t="s">
        <v>2064</v>
      </c>
    </row>
    <row r="334" spans="1:5" ht="16">
      <c r="A334" s="1" t="s">
        <v>876</v>
      </c>
      <c r="B334" s="1">
        <v>-0.29784786099999999</v>
      </c>
      <c r="C334" s="3">
        <v>1.3403734660729101E-5</v>
      </c>
      <c r="D334" s="7" t="s">
        <v>2065</v>
      </c>
      <c r="E334" t="s">
        <v>2066</v>
      </c>
    </row>
    <row r="335" spans="1:5" ht="16">
      <c r="A335" s="1" t="s">
        <v>1041</v>
      </c>
      <c r="B335" s="1">
        <v>-0.35389460900000003</v>
      </c>
      <c r="C335" s="2">
        <v>1.18959025906587E-4</v>
      </c>
      <c r="D335" s="7" t="s">
        <v>2067</v>
      </c>
      <c r="E335" t="s">
        <v>2068</v>
      </c>
    </row>
    <row r="336" spans="1:5" ht="16">
      <c r="A336" s="1" t="s">
        <v>17</v>
      </c>
      <c r="B336" s="1">
        <v>-1.366920734</v>
      </c>
      <c r="C336" s="4">
        <v>4.0261444541148302E-50</v>
      </c>
      <c r="D336" s="7" t="s">
        <v>2069</v>
      </c>
      <c r="E336" t="s">
        <v>2070</v>
      </c>
    </row>
    <row r="337" spans="1:5" ht="16">
      <c r="A337" s="1" t="s">
        <v>430</v>
      </c>
      <c r="B337" s="1">
        <v>-0.54975722800000004</v>
      </c>
      <c r="C337" s="3">
        <v>5.5797395845304598E-11</v>
      </c>
      <c r="D337" s="7" t="s">
        <v>2071</v>
      </c>
      <c r="E337" t="s">
        <v>2072</v>
      </c>
    </row>
    <row r="338" spans="1:5" ht="16">
      <c r="A338" s="1" t="s">
        <v>49</v>
      </c>
      <c r="B338" s="1">
        <v>-1.299261599</v>
      </c>
      <c r="C338" s="4">
        <v>7.32790565345278E-75</v>
      </c>
      <c r="D338" s="7" t="s">
        <v>2073</v>
      </c>
      <c r="E338" t="s">
        <v>2074</v>
      </c>
    </row>
    <row r="339" spans="1:5" ht="16">
      <c r="A339" s="1" t="s">
        <v>40</v>
      </c>
      <c r="B339" s="1">
        <v>-1.7112943650000001</v>
      </c>
      <c r="C339" s="4">
        <v>2.0451523645141101E-104</v>
      </c>
      <c r="D339" s="7" t="s">
        <v>2075</v>
      </c>
      <c r="E339" t="s">
        <v>2076</v>
      </c>
    </row>
    <row r="340" spans="1:5" ht="16">
      <c r="A340" s="1" t="s">
        <v>0</v>
      </c>
      <c r="B340" s="1">
        <v>-4.362090867</v>
      </c>
      <c r="C340" s="2">
        <v>0</v>
      </c>
      <c r="D340" s="7" t="s">
        <v>2077</v>
      </c>
      <c r="E340" t="s">
        <v>2078</v>
      </c>
    </row>
    <row r="341" spans="1:5" ht="16">
      <c r="A341" s="1" t="s">
        <v>3</v>
      </c>
      <c r="B341" s="1">
        <v>-3.5233595719999999</v>
      </c>
      <c r="C341" s="2">
        <v>0</v>
      </c>
      <c r="D341" s="7" t="s">
        <v>2079</v>
      </c>
      <c r="E341" t="s">
        <v>2080</v>
      </c>
    </row>
    <row r="342" spans="1:5" ht="16">
      <c r="A342" s="1" t="s">
        <v>1</v>
      </c>
      <c r="B342" s="1">
        <v>-3.5289630569999999</v>
      </c>
      <c r="C342" s="2">
        <v>0</v>
      </c>
      <c r="D342" s="7" t="s">
        <v>2081</v>
      </c>
      <c r="E342" t="s">
        <v>2082</v>
      </c>
    </row>
    <row r="343" spans="1:5" ht="16">
      <c r="A343" s="1" t="s">
        <v>2</v>
      </c>
      <c r="B343" s="1">
        <v>-1.6925851460000001</v>
      </c>
      <c r="C343" s="4">
        <v>7.5229668852016007E-117</v>
      </c>
      <c r="D343" s="7" t="s">
        <v>2083</v>
      </c>
      <c r="E343" t="s">
        <v>2084</v>
      </c>
    </row>
    <row r="344" spans="1:5" ht="16">
      <c r="A344" s="1" t="s">
        <v>5</v>
      </c>
      <c r="B344" s="1">
        <v>-0.29613125299999998</v>
      </c>
      <c r="C344" s="2">
        <v>1.1494514098529E-3</v>
      </c>
      <c r="D344" s="7" t="s">
        <v>2085</v>
      </c>
      <c r="E344" t="s">
        <v>2086</v>
      </c>
    </row>
    <row r="345" spans="1:5" ht="16">
      <c r="A345" s="1" t="s">
        <v>11</v>
      </c>
      <c r="B345" s="1">
        <v>-0.37546822499999999</v>
      </c>
      <c r="C345" s="3">
        <v>1.4343527318742099E-5</v>
      </c>
      <c r="D345" s="7" t="s">
        <v>2087</v>
      </c>
      <c r="E345" t="s">
        <v>2088</v>
      </c>
    </row>
    <row r="346" spans="1:5" ht="16">
      <c r="A346" s="1" t="s">
        <v>8</v>
      </c>
      <c r="B346" s="1">
        <v>-0.65053451799999995</v>
      </c>
      <c r="C346" s="4">
        <v>2.34179903700567E-14</v>
      </c>
      <c r="D346" s="7" t="s">
        <v>2089</v>
      </c>
      <c r="E346" t="s">
        <v>2090</v>
      </c>
    </row>
    <row r="347" spans="1:5" ht="16">
      <c r="A347" s="1" t="s">
        <v>10</v>
      </c>
      <c r="B347" s="1">
        <v>-1.044015787</v>
      </c>
      <c r="C347" s="4">
        <v>1.25388616716397E-46</v>
      </c>
      <c r="D347" s="7" t="s">
        <v>2091</v>
      </c>
      <c r="E347" t="s">
        <v>2092</v>
      </c>
    </row>
    <row r="348" spans="1:5" ht="16">
      <c r="A348" s="1" t="s">
        <v>7</v>
      </c>
      <c r="B348" s="1">
        <v>-1.0267904189999999</v>
      </c>
      <c r="C348" s="4">
        <v>1.2584754823284601E-54</v>
      </c>
      <c r="D348" s="7" t="s">
        <v>2093</v>
      </c>
      <c r="E348" t="s">
        <v>2094</v>
      </c>
    </row>
    <row r="349" spans="1:5" ht="16">
      <c r="A349" s="1" t="s">
        <v>9</v>
      </c>
      <c r="B349" s="1">
        <v>-1.0151501999999999</v>
      </c>
      <c r="C349" s="4">
        <v>1.4775224973374701E-42</v>
      </c>
      <c r="D349" s="7" t="s">
        <v>2095</v>
      </c>
      <c r="E349" t="s">
        <v>2096</v>
      </c>
    </row>
    <row r="350" spans="1:5" ht="16">
      <c r="A350" s="1" t="s">
        <v>403</v>
      </c>
      <c r="B350" s="1">
        <v>0.67653939100000005</v>
      </c>
      <c r="C350" s="3">
        <v>1.40458045117704E-11</v>
      </c>
      <c r="D350" s="7" t="s">
        <v>1637</v>
      </c>
      <c r="E350" t="s">
        <v>1637</v>
      </c>
    </row>
    <row r="351" spans="1:5" ht="16">
      <c r="A351" s="1" t="s">
        <v>233</v>
      </c>
      <c r="B351" s="1">
        <v>0.90732132099999996</v>
      </c>
      <c r="C351" s="4">
        <v>1.95312066850658E-18</v>
      </c>
      <c r="D351" s="7" t="s">
        <v>1637</v>
      </c>
      <c r="E351" t="s">
        <v>1637</v>
      </c>
    </row>
    <row r="352" spans="1:5" ht="16">
      <c r="A352" s="1" t="s">
        <v>237</v>
      </c>
      <c r="B352" s="1">
        <v>0.85673074900000001</v>
      </c>
      <c r="C352" s="4">
        <v>3.1451282886878099E-18</v>
      </c>
      <c r="D352" s="7" t="s">
        <v>2097</v>
      </c>
      <c r="E352" t="s">
        <v>2098</v>
      </c>
    </row>
    <row r="353" spans="1:5" ht="16">
      <c r="A353" s="1" t="s">
        <v>103</v>
      </c>
      <c r="B353" s="1">
        <v>1.2451582910000001</v>
      </c>
      <c r="C353" s="4">
        <v>1.83732779547542E-39</v>
      </c>
      <c r="D353" s="7" t="s">
        <v>1637</v>
      </c>
      <c r="E353" t="s">
        <v>1637</v>
      </c>
    </row>
    <row r="354" spans="1:5" ht="16">
      <c r="A354" s="1" t="s">
        <v>211</v>
      </c>
      <c r="B354" s="1">
        <v>1.049524476</v>
      </c>
      <c r="C354" s="4">
        <v>5.3776559237982499E-20</v>
      </c>
      <c r="D354" s="7" t="s">
        <v>2099</v>
      </c>
      <c r="E354" t="s">
        <v>2100</v>
      </c>
    </row>
    <row r="355" spans="1:5" ht="16">
      <c r="A355" s="1" t="s">
        <v>94</v>
      </c>
      <c r="B355" s="1">
        <v>1.2458394159999999</v>
      </c>
      <c r="C355" s="4">
        <v>1.7736540468091302E-42</v>
      </c>
      <c r="D355" s="7" t="s">
        <v>2101</v>
      </c>
      <c r="E355" t="s">
        <v>2102</v>
      </c>
    </row>
    <row r="356" spans="1:5" ht="16">
      <c r="A356" s="1" t="s">
        <v>352</v>
      </c>
      <c r="B356" s="1">
        <v>0.61082160200000002</v>
      </c>
      <c r="C356" s="3">
        <v>3.2217509177235397E-13</v>
      </c>
      <c r="D356" s="7" t="s">
        <v>2103</v>
      </c>
      <c r="E356" t="s">
        <v>2104</v>
      </c>
    </row>
    <row r="357" spans="1:5" ht="16">
      <c r="A357" s="1" t="s">
        <v>769</v>
      </c>
      <c r="B357" s="1">
        <v>0.41437009000000002</v>
      </c>
      <c r="C357" s="3">
        <v>1.2777263743621199E-6</v>
      </c>
      <c r="D357" s="7" t="s">
        <v>2105</v>
      </c>
      <c r="E357" t="s">
        <v>2106</v>
      </c>
    </row>
    <row r="358" spans="1:5" ht="16">
      <c r="A358" s="1" t="s">
        <v>536</v>
      </c>
      <c r="B358" s="1">
        <v>0.53865062799999996</v>
      </c>
      <c r="C358" s="3">
        <v>3.32782053566434E-9</v>
      </c>
      <c r="D358" s="7" t="s">
        <v>2107</v>
      </c>
      <c r="E358" t="s">
        <v>2108</v>
      </c>
    </row>
    <row r="359" spans="1:5" ht="16">
      <c r="A359" s="1" t="s">
        <v>756</v>
      </c>
      <c r="B359" s="1">
        <v>0.341552627</v>
      </c>
      <c r="C359" s="3">
        <v>1.02710461032818E-6</v>
      </c>
      <c r="D359" s="7" t="s">
        <v>2109</v>
      </c>
      <c r="E359" t="s">
        <v>2110</v>
      </c>
    </row>
    <row r="360" spans="1:5" ht="16">
      <c r="A360" s="1" t="s">
        <v>1435</v>
      </c>
      <c r="B360" s="1">
        <v>0.366732691</v>
      </c>
      <c r="C360" s="2">
        <v>4.0858500081979903E-3</v>
      </c>
      <c r="D360" s="7" t="s">
        <v>1637</v>
      </c>
      <c r="E360" t="s">
        <v>1637</v>
      </c>
    </row>
    <row r="361" spans="1:5" ht="16">
      <c r="A361" s="1" t="s">
        <v>1455</v>
      </c>
      <c r="B361" s="1">
        <v>0.42480917899999998</v>
      </c>
      <c r="C361" s="2">
        <v>5.0929476420325803E-3</v>
      </c>
      <c r="D361" s="7" t="s">
        <v>1747</v>
      </c>
      <c r="E361" t="s">
        <v>1747</v>
      </c>
    </row>
    <row r="362" spans="1:5" ht="16">
      <c r="A362" s="1" t="s">
        <v>563</v>
      </c>
      <c r="B362" s="1">
        <v>-0.729729619</v>
      </c>
      <c r="C362" s="3">
        <v>8.4962661133494403E-9</v>
      </c>
      <c r="D362" s="7" t="s">
        <v>2111</v>
      </c>
      <c r="E362" t="s">
        <v>2111</v>
      </c>
    </row>
    <row r="363" spans="1:5" ht="16">
      <c r="A363" s="1" t="s">
        <v>1416</v>
      </c>
      <c r="B363" s="1">
        <v>0.241793595</v>
      </c>
      <c r="C363" s="2">
        <v>3.51244175163765E-3</v>
      </c>
      <c r="D363" s="7" t="s">
        <v>2112</v>
      </c>
      <c r="E363" t="s">
        <v>2113</v>
      </c>
    </row>
    <row r="364" spans="1:5" ht="16">
      <c r="A364" s="1" t="s">
        <v>1490</v>
      </c>
      <c r="B364" s="1">
        <v>0.299111289</v>
      </c>
      <c r="C364" s="2">
        <v>5.9477841028726898E-3</v>
      </c>
      <c r="D364" s="7" t="s">
        <v>1637</v>
      </c>
      <c r="E364" t="s">
        <v>2114</v>
      </c>
    </row>
    <row r="365" spans="1:5" ht="16">
      <c r="A365" s="1" t="s">
        <v>864</v>
      </c>
      <c r="B365" s="1">
        <v>0.327350643</v>
      </c>
      <c r="C365" s="3">
        <v>9.5225747725269499E-6</v>
      </c>
      <c r="D365" s="7" t="s">
        <v>2115</v>
      </c>
      <c r="E365" t="s">
        <v>2116</v>
      </c>
    </row>
    <row r="366" spans="1:5" ht="16">
      <c r="A366" s="1" t="s">
        <v>867</v>
      </c>
      <c r="B366" s="1">
        <v>0.39551624299999999</v>
      </c>
      <c r="C366" s="3">
        <v>1.01656273760762E-5</v>
      </c>
      <c r="D366" s="7" t="s">
        <v>1987</v>
      </c>
      <c r="E366" t="s">
        <v>1987</v>
      </c>
    </row>
    <row r="367" spans="1:5" ht="16">
      <c r="A367" s="1" t="s">
        <v>890</v>
      </c>
      <c r="B367" s="1">
        <v>0.38293566200000001</v>
      </c>
      <c r="C367" s="3">
        <v>1.59335570091376E-5</v>
      </c>
      <c r="D367" s="7" t="s">
        <v>1747</v>
      </c>
      <c r="E367" t="s">
        <v>1747</v>
      </c>
    </row>
    <row r="368" spans="1:5" ht="16">
      <c r="A368" s="1" t="s">
        <v>765</v>
      </c>
      <c r="B368" s="1">
        <v>-0.508827582</v>
      </c>
      <c r="C368" s="3">
        <v>1.2293084132856201E-6</v>
      </c>
      <c r="D368" s="7" t="s">
        <v>2117</v>
      </c>
      <c r="E368" t="s">
        <v>2117</v>
      </c>
    </row>
    <row r="369" spans="1:5" ht="16">
      <c r="A369" s="1" t="s">
        <v>1341</v>
      </c>
      <c r="B369" s="1">
        <v>-0.34432579899999999</v>
      </c>
      <c r="C369" s="2">
        <v>2.2699109909457E-3</v>
      </c>
      <c r="D369" s="7" t="s">
        <v>2011</v>
      </c>
      <c r="E369" t="s">
        <v>2011</v>
      </c>
    </row>
    <row r="370" spans="1:5" ht="16">
      <c r="A370" s="1" t="s">
        <v>198</v>
      </c>
      <c r="B370" s="1">
        <v>-0.74446404700000002</v>
      </c>
      <c r="C370" s="4">
        <v>1.5962430999158801E-21</v>
      </c>
      <c r="D370" s="7" t="s">
        <v>2118</v>
      </c>
      <c r="E370" t="s">
        <v>2119</v>
      </c>
    </row>
    <row r="371" spans="1:5" ht="16">
      <c r="A371" s="1" t="s">
        <v>254</v>
      </c>
      <c r="B371" s="1">
        <v>-0.80927038100000004</v>
      </c>
      <c r="C371" s="4">
        <v>1.81013793408255E-17</v>
      </c>
      <c r="D371" s="7" t="s">
        <v>2120</v>
      </c>
      <c r="E371" t="s">
        <v>2121</v>
      </c>
    </row>
    <row r="372" spans="1:5" ht="16">
      <c r="A372" s="1" t="s">
        <v>1015</v>
      </c>
      <c r="B372" s="1">
        <v>0.72086720599999998</v>
      </c>
      <c r="C372" s="3">
        <v>9.3181625051932306E-5</v>
      </c>
      <c r="D372" s="7" t="s">
        <v>2122</v>
      </c>
      <c r="E372" t="s">
        <v>2123</v>
      </c>
    </row>
    <row r="373" spans="1:5" ht="16">
      <c r="A373" s="1" t="s">
        <v>1043</v>
      </c>
      <c r="B373" s="1">
        <v>0.43115104399999998</v>
      </c>
      <c r="C373" s="2">
        <v>1.20353449818985E-4</v>
      </c>
      <c r="D373" s="7" t="s">
        <v>2124</v>
      </c>
      <c r="E373" t="s">
        <v>2125</v>
      </c>
    </row>
    <row r="374" spans="1:5" ht="16">
      <c r="A374" s="1" t="s">
        <v>507</v>
      </c>
      <c r="B374" s="1">
        <v>1.3161380579999999</v>
      </c>
      <c r="C374" s="3">
        <v>1.31372021117678E-9</v>
      </c>
      <c r="D374" s="7" t="s">
        <v>1637</v>
      </c>
      <c r="E374" t="s">
        <v>1637</v>
      </c>
    </row>
    <row r="375" spans="1:5" ht="16">
      <c r="A375" s="1" t="s">
        <v>1086</v>
      </c>
      <c r="B375" s="1">
        <v>-0.32000118300000002</v>
      </c>
      <c r="C375" s="2">
        <v>2.15663285440648E-4</v>
      </c>
      <c r="D375" s="7" t="s">
        <v>2126</v>
      </c>
      <c r="E375" t="s">
        <v>2127</v>
      </c>
    </row>
    <row r="376" spans="1:5" ht="16">
      <c r="A376" s="1" t="s">
        <v>1448</v>
      </c>
      <c r="B376" s="1">
        <v>-0.264825162</v>
      </c>
      <c r="C376" s="2">
        <v>4.8606688567944699E-3</v>
      </c>
      <c r="D376" s="7" t="s">
        <v>2128</v>
      </c>
      <c r="E376" t="s">
        <v>2129</v>
      </c>
    </row>
    <row r="377" spans="1:5" ht="16">
      <c r="A377" s="1" t="s">
        <v>619</v>
      </c>
      <c r="B377" s="1">
        <v>-0.451324367</v>
      </c>
      <c r="C377" s="3">
        <v>5.6487781347228698E-8</v>
      </c>
      <c r="D377" s="7" t="s">
        <v>2130</v>
      </c>
      <c r="E377" t="s">
        <v>2131</v>
      </c>
    </row>
    <row r="378" spans="1:5" ht="16">
      <c r="A378" s="1" t="s">
        <v>1087</v>
      </c>
      <c r="B378" s="1">
        <v>-0.313173914</v>
      </c>
      <c r="C378" s="2">
        <v>2.1613637867082299E-4</v>
      </c>
      <c r="D378" s="7" t="s">
        <v>2132</v>
      </c>
      <c r="E378" t="s">
        <v>2133</v>
      </c>
    </row>
    <row r="379" spans="1:5" ht="16">
      <c r="A379" s="1" t="s">
        <v>702</v>
      </c>
      <c r="B379" s="1">
        <v>-0.46366224900000003</v>
      </c>
      <c r="C379" s="3">
        <v>3.5308855389641601E-7</v>
      </c>
      <c r="D379" s="7" t="s">
        <v>2134</v>
      </c>
      <c r="E379" t="s">
        <v>2135</v>
      </c>
    </row>
    <row r="380" spans="1:5" ht="16">
      <c r="A380" s="1" t="s">
        <v>568</v>
      </c>
      <c r="B380" s="1">
        <v>-0.55263398500000005</v>
      </c>
      <c r="C380" s="3">
        <v>1.00056161103032E-8</v>
      </c>
      <c r="D380" s="7" t="s">
        <v>2136</v>
      </c>
      <c r="E380" t="s">
        <v>2137</v>
      </c>
    </row>
    <row r="381" spans="1:5" ht="16">
      <c r="A381" s="1" t="s">
        <v>865</v>
      </c>
      <c r="B381" s="1">
        <v>-0.46612432199999998</v>
      </c>
      <c r="C381" s="3">
        <v>9.8615078064789693E-6</v>
      </c>
      <c r="D381" s="7" t="s">
        <v>2138</v>
      </c>
      <c r="E381" t="s">
        <v>2139</v>
      </c>
    </row>
    <row r="382" spans="1:5" ht="16">
      <c r="A382" s="1" t="s">
        <v>751</v>
      </c>
      <c r="B382" s="1">
        <v>0.36888804600000002</v>
      </c>
      <c r="C382" s="3">
        <v>9.2836627849620296E-7</v>
      </c>
      <c r="D382" s="7" t="s">
        <v>2140</v>
      </c>
      <c r="E382" t="s">
        <v>2141</v>
      </c>
    </row>
    <row r="383" spans="1:5" ht="16">
      <c r="A383" s="1" t="s">
        <v>342</v>
      </c>
      <c r="B383" s="1">
        <v>0.69218806300000002</v>
      </c>
      <c r="C383" s="4">
        <v>1.5017265248691699E-13</v>
      </c>
      <c r="D383" s="7" t="s">
        <v>2142</v>
      </c>
      <c r="E383" t="s">
        <v>2143</v>
      </c>
    </row>
    <row r="384" spans="1:5" ht="16">
      <c r="A384" s="1" t="s">
        <v>990</v>
      </c>
      <c r="B384" s="1">
        <v>0.94932698299999996</v>
      </c>
      <c r="C384" s="3">
        <v>7.0841060251303006E-5</v>
      </c>
      <c r="D384" s="7" t="s">
        <v>2144</v>
      </c>
      <c r="E384" t="s">
        <v>1637</v>
      </c>
    </row>
    <row r="385" spans="1:5" ht="16">
      <c r="A385" s="1" t="s">
        <v>144</v>
      </c>
      <c r="B385" s="1">
        <v>0.80657446099999996</v>
      </c>
      <c r="C385" s="4">
        <v>2.0990403135734599E-29</v>
      </c>
      <c r="D385" s="7" t="s">
        <v>1637</v>
      </c>
      <c r="E385" t="s">
        <v>1637</v>
      </c>
    </row>
    <row r="386" spans="1:5" ht="16">
      <c r="A386" s="1" t="s">
        <v>860</v>
      </c>
      <c r="B386" s="1">
        <v>0.397258734</v>
      </c>
      <c r="C386" s="3">
        <v>9.0002712099305192E-6</v>
      </c>
      <c r="D386" s="7" t="s">
        <v>2145</v>
      </c>
      <c r="E386" t="s">
        <v>2146</v>
      </c>
    </row>
    <row r="387" spans="1:5" ht="16">
      <c r="A387" s="1" t="s">
        <v>987</v>
      </c>
      <c r="B387" s="1">
        <v>-0.31887684300000002</v>
      </c>
      <c r="C387" s="3">
        <v>6.7007400532784406E-5</v>
      </c>
      <c r="D387" s="7" t="s">
        <v>2147</v>
      </c>
      <c r="E387" t="s">
        <v>2148</v>
      </c>
    </row>
    <row r="388" spans="1:5" ht="16">
      <c r="A388" s="1" t="s">
        <v>1134</v>
      </c>
      <c r="B388" s="1">
        <v>0.52773997500000003</v>
      </c>
      <c r="C388" s="2">
        <v>3.84897913962147E-4</v>
      </c>
      <c r="D388" s="7" t="s">
        <v>2149</v>
      </c>
      <c r="E388" t="s">
        <v>2150</v>
      </c>
    </row>
    <row r="389" spans="1:5" ht="16">
      <c r="A389" s="1" t="s">
        <v>592</v>
      </c>
      <c r="B389" s="1">
        <v>0.46310952100000002</v>
      </c>
      <c r="C389" s="3">
        <v>2.3057342765000098E-8</v>
      </c>
      <c r="D389" s="7" t="s">
        <v>1637</v>
      </c>
      <c r="E389" t="s">
        <v>1637</v>
      </c>
    </row>
    <row r="390" spans="1:5" ht="16">
      <c r="A390" s="1" t="s">
        <v>972</v>
      </c>
      <c r="B390" s="1">
        <v>0.57302251100000001</v>
      </c>
      <c r="C390" s="3">
        <v>5.5337307236458302E-5</v>
      </c>
      <c r="D390" s="7" t="s">
        <v>1987</v>
      </c>
      <c r="E390" t="s">
        <v>1987</v>
      </c>
    </row>
    <row r="391" spans="1:5" ht="16">
      <c r="A391" s="1" t="s">
        <v>1140</v>
      </c>
      <c r="B391" s="1">
        <v>1.0614035180000001</v>
      </c>
      <c r="C391" s="2">
        <v>4.0332022994835E-4</v>
      </c>
      <c r="D391" s="7" t="s">
        <v>2151</v>
      </c>
      <c r="E391" t="s">
        <v>1637</v>
      </c>
    </row>
    <row r="392" spans="1:5" ht="16">
      <c r="A392" s="1" t="s">
        <v>434</v>
      </c>
      <c r="B392" s="1">
        <v>0.81134818099999995</v>
      </c>
      <c r="C392" s="3">
        <v>6.72743459338147E-11</v>
      </c>
      <c r="D392" s="7" t="s">
        <v>2152</v>
      </c>
      <c r="E392" t="s">
        <v>2153</v>
      </c>
    </row>
    <row r="393" spans="1:5" ht="16">
      <c r="A393" s="1" t="s">
        <v>1378</v>
      </c>
      <c r="B393" s="1">
        <v>0.35598308699999998</v>
      </c>
      <c r="C393" s="2">
        <v>2.7467477720741901E-3</v>
      </c>
      <c r="D393" s="7" t="s">
        <v>2154</v>
      </c>
      <c r="E393" t="s">
        <v>2155</v>
      </c>
    </row>
    <row r="394" spans="1:5" ht="16">
      <c r="A394" s="1" t="s">
        <v>1193</v>
      </c>
      <c r="B394" s="1">
        <v>-0.269144365</v>
      </c>
      <c r="C394" s="2">
        <v>6.4117179436008298E-4</v>
      </c>
      <c r="D394" s="7" t="s">
        <v>2156</v>
      </c>
      <c r="E394" t="s">
        <v>2157</v>
      </c>
    </row>
    <row r="395" spans="1:5" ht="16">
      <c r="A395" s="1" t="s">
        <v>1446</v>
      </c>
      <c r="B395" s="1">
        <v>-0.53515936799999997</v>
      </c>
      <c r="C395" s="2">
        <v>4.6576449356141598E-3</v>
      </c>
      <c r="D395" s="7" t="s">
        <v>1637</v>
      </c>
      <c r="E395" t="s">
        <v>1637</v>
      </c>
    </row>
    <row r="396" spans="1:5" ht="16">
      <c r="A396" s="1" t="s">
        <v>1147</v>
      </c>
      <c r="B396" s="1">
        <v>-0.28093527499999998</v>
      </c>
      <c r="C396" s="2">
        <v>4.25197492959235E-4</v>
      </c>
      <c r="D396" s="7" t="s">
        <v>2158</v>
      </c>
      <c r="E396" t="s">
        <v>2159</v>
      </c>
    </row>
    <row r="397" spans="1:5" ht="16">
      <c r="A397" s="1" t="s">
        <v>175</v>
      </c>
      <c r="B397" s="1">
        <v>0.80848974200000001</v>
      </c>
      <c r="C397" s="4">
        <v>2.7625286414014402E-24</v>
      </c>
      <c r="D397" s="7" t="s">
        <v>2160</v>
      </c>
      <c r="E397" t="s">
        <v>2161</v>
      </c>
    </row>
    <row r="398" spans="1:5" ht="16">
      <c r="A398" s="1" t="s">
        <v>1334</v>
      </c>
      <c r="B398" s="1">
        <v>-0.29151313200000001</v>
      </c>
      <c r="C398" s="2">
        <v>2.20286903825927E-3</v>
      </c>
      <c r="D398" s="7" t="s">
        <v>2162</v>
      </c>
      <c r="E398" t="s">
        <v>2163</v>
      </c>
    </row>
    <row r="399" spans="1:5" ht="16">
      <c r="A399" s="1" t="s">
        <v>1279</v>
      </c>
      <c r="B399" s="1">
        <v>-0.28358124800000001</v>
      </c>
      <c r="C399" s="2">
        <v>1.37543613349058E-3</v>
      </c>
      <c r="D399" s="7" t="s">
        <v>2164</v>
      </c>
      <c r="E399" t="s">
        <v>2165</v>
      </c>
    </row>
    <row r="400" spans="1:5" ht="16">
      <c r="A400" s="1" t="s">
        <v>461</v>
      </c>
      <c r="B400" s="1">
        <v>-0.47348620800000002</v>
      </c>
      <c r="C400" s="3">
        <v>1.83464756149521E-10</v>
      </c>
      <c r="D400" s="7" t="s">
        <v>2166</v>
      </c>
      <c r="E400" t="s">
        <v>2167</v>
      </c>
    </row>
    <row r="401" spans="1:5" ht="16">
      <c r="A401" s="1" t="s">
        <v>907</v>
      </c>
      <c r="B401" s="1">
        <v>-0.336006992</v>
      </c>
      <c r="C401" s="3">
        <v>1.8719247360013801E-5</v>
      </c>
      <c r="D401" s="7" t="s">
        <v>2168</v>
      </c>
      <c r="E401" t="s">
        <v>2169</v>
      </c>
    </row>
    <row r="402" spans="1:5" ht="16">
      <c r="A402" s="1" t="s">
        <v>1213</v>
      </c>
      <c r="B402" s="1">
        <v>-0.24729678499999999</v>
      </c>
      <c r="C402" s="2">
        <v>7.6045007648452702E-4</v>
      </c>
      <c r="D402" s="7" t="s">
        <v>2170</v>
      </c>
      <c r="E402" t="s">
        <v>2171</v>
      </c>
    </row>
    <row r="403" spans="1:5" ht="16">
      <c r="A403" s="1" t="s">
        <v>1387</v>
      </c>
      <c r="B403" s="1">
        <v>-0.33232208000000002</v>
      </c>
      <c r="C403" s="2">
        <v>2.8431089632541999E-3</v>
      </c>
      <c r="D403" s="7" t="s">
        <v>1637</v>
      </c>
      <c r="E403" t="s">
        <v>1637</v>
      </c>
    </row>
    <row r="404" spans="1:5" ht="16">
      <c r="A404" s="1" t="s">
        <v>92</v>
      </c>
      <c r="B404" s="1">
        <v>-1.222346084</v>
      </c>
      <c r="C404" s="4">
        <v>9.2214299595361506E-44</v>
      </c>
      <c r="D404" s="7" t="s">
        <v>2172</v>
      </c>
      <c r="E404" t="s">
        <v>2173</v>
      </c>
    </row>
    <row r="405" spans="1:5" ht="16">
      <c r="A405" s="1" t="s">
        <v>219</v>
      </c>
      <c r="B405" s="1">
        <v>-0.90902025399999997</v>
      </c>
      <c r="C405" s="4">
        <v>2.0649397532650399E-19</v>
      </c>
      <c r="D405" s="7" t="s">
        <v>2174</v>
      </c>
      <c r="E405" t="s">
        <v>2175</v>
      </c>
    </row>
    <row r="406" spans="1:5" ht="16">
      <c r="A406" s="1" t="s">
        <v>527</v>
      </c>
      <c r="B406" s="1">
        <v>-0.643173043</v>
      </c>
      <c r="C406" s="3">
        <v>2.4150977539699001E-9</v>
      </c>
      <c r="D406" s="7" t="s">
        <v>2176</v>
      </c>
      <c r="E406" t="s">
        <v>2177</v>
      </c>
    </row>
    <row r="407" spans="1:5" ht="16">
      <c r="A407" s="1" t="s">
        <v>114</v>
      </c>
      <c r="B407" s="1">
        <v>1.460439939</v>
      </c>
      <c r="C407" s="4">
        <v>5.4123191331322598E-37</v>
      </c>
      <c r="D407" s="7" t="s">
        <v>2178</v>
      </c>
      <c r="E407" t="s">
        <v>1637</v>
      </c>
    </row>
    <row r="408" spans="1:5" ht="16">
      <c r="A408" s="1" t="s">
        <v>1228</v>
      </c>
      <c r="B408" s="1">
        <v>0.32935365599999999</v>
      </c>
      <c r="C408" s="2">
        <v>8.4244677581675996E-4</v>
      </c>
      <c r="D408" s="7" t="s">
        <v>2179</v>
      </c>
      <c r="E408" t="s">
        <v>2180</v>
      </c>
    </row>
    <row r="409" spans="1:5" ht="16">
      <c r="A409" s="1" t="s">
        <v>616</v>
      </c>
      <c r="B409" s="1">
        <v>-0.40950226000000001</v>
      </c>
      <c r="C409" s="3">
        <v>4.8454375956555097E-8</v>
      </c>
      <c r="D409" s="7" t="s">
        <v>2181</v>
      </c>
      <c r="E409" t="s">
        <v>2182</v>
      </c>
    </row>
    <row r="410" spans="1:5" ht="16">
      <c r="A410" s="1" t="s">
        <v>731</v>
      </c>
      <c r="B410" s="1">
        <v>-0.60763941200000005</v>
      </c>
      <c r="C410" s="3">
        <v>6.2884654101458302E-7</v>
      </c>
      <c r="D410" s="7" t="s">
        <v>2183</v>
      </c>
      <c r="E410" t="s">
        <v>2184</v>
      </c>
    </row>
    <row r="411" spans="1:5" ht="16">
      <c r="A411" s="1" t="s">
        <v>1083</v>
      </c>
      <c r="B411" s="1">
        <v>-0.46462376100000002</v>
      </c>
      <c r="C411" s="2">
        <v>2.11086348028412E-4</v>
      </c>
      <c r="D411" s="7" t="s">
        <v>2185</v>
      </c>
      <c r="E411" t="s">
        <v>2186</v>
      </c>
    </row>
    <row r="412" spans="1:5" ht="16">
      <c r="A412" s="1" t="s">
        <v>1217</v>
      </c>
      <c r="B412" s="1">
        <v>0.51967923500000002</v>
      </c>
      <c r="C412" s="2">
        <v>7.78883111124396E-4</v>
      </c>
      <c r="D412" s="7" t="s">
        <v>2187</v>
      </c>
      <c r="E412" t="s">
        <v>2187</v>
      </c>
    </row>
    <row r="413" spans="1:5" ht="16">
      <c r="A413" s="1" t="s">
        <v>1025</v>
      </c>
      <c r="B413" s="1">
        <v>-0.36525113999999997</v>
      </c>
      <c r="C413" s="2">
        <v>1.0262987409950299E-4</v>
      </c>
      <c r="D413" s="7" t="s">
        <v>2188</v>
      </c>
      <c r="E413" t="s">
        <v>2189</v>
      </c>
    </row>
    <row r="414" spans="1:5" ht="16">
      <c r="A414" s="1" t="s">
        <v>773</v>
      </c>
      <c r="B414" s="1">
        <v>-0.39195672599999998</v>
      </c>
      <c r="C414" s="3">
        <v>1.49244524936041E-6</v>
      </c>
      <c r="D414" s="7" t="s">
        <v>2190</v>
      </c>
      <c r="E414" t="s">
        <v>2191</v>
      </c>
    </row>
    <row r="415" spans="1:5" ht="16">
      <c r="A415" s="1" t="s">
        <v>1163</v>
      </c>
      <c r="B415" s="1">
        <v>0.32627430099999999</v>
      </c>
      <c r="C415" s="2">
        <v>5.1420745210013102E-4</v>
      </c>
      <c r="D415" s="7" t="s">
        <v>2192</v>
      </c>
      <c r="E415" t="s">
        <v>2193</v>
      </c>
    </row>
    <row r="416" spans="1:5" ht="16">
      <c r="A416" s="1" t="s">
        <v>559</v>
      </c>
      <c r="B416" s="1">
        <v>0.45039398200000003</v>
      </c>
      <c r="C416" s="3">
        <v>7.32638445926882E-9</v>
      </c>
      <c r="D416" s="7" t="s">
        <v>1637</v>
      </c>
      <c r="E416" t="s">
        <v>1637</v>
      </c>
    </row>
    <row r="417" spans="1:5" ht="16">
      <c r="A417" s="1" t="s">
        <v>1380</v>
      </c>
      <c r="B417" s="1">
        <v>0.714788906</v>
      </c>
      <c r="C417" s="2">
        <v>2.7517734388132101E-3</v>
      </c>
      <c r="D417" s="7" t="s">
        <v>2194</v>
      </c>
      <c r="E417" t="s">
        <v>2195</v>
      </c>
    </row>
    <row r="418" spans="1:5" ht="16">
      <c r="A418" s="1" t="s">
        <v>1197</v>
      </c>
      <c r="B418" s="1">
        <v>-0.33945724999999999</v>
      </c>
      <c r="C418" s="2">
        <v>6.6951920885084096E-4</v>
      </c>
      <c r="D418" s="7" t="s">
        <v>2196</v>
      </c>
      <c r="E418" t="s">
        <v>2197</v>
      </c>
    </row>
    <row r="419" spans="1:5" ht="16">
      <c r="A419" s="1" t="s">
        <v>274</v>
      </c>
      <c r="B419" s="1">
        <v>-0.818600208</v>
      </c>
      <c r="C419" s="4">
        <v>4.6983320262999304E-16</v>
      </c>
      <c r="D419" s="7" t="s">
        <v>2198</v>
      </c>
      <c r="E419" t="s">
        <v>2199</v>
      </c>
    </row>
    <row r="420" spans="1:5" ht="16">
      <c r="A420" s="1" t="s">
        <v>157</v>
      </c>
      <c r="B420" s="1">
        <v>1.095511039</v>
      </c>
      <c r="C420" s="4">
        <v>3.1550780339440501E-26</v>
      </c>
      <c r="D420" s="7" t="s">
        <v>2200</v>
      </c>
      <c r="E420" t="s">
        <v>2200</v>
      </c>
    </row>
    <row r="421" spans="1:5" ht="16">
      <c r="A421" s="1" t="s">
        <v>644</v>
      </c>
      <c r="B421" s="1">
        <v>-0.517879227</v>
      </c>
      <c r="C421" s="3">
        <v>1.03438946054755E-7</v>
      </c>
      <c r="D421" s="7" t="s">
        <v>2201</v>
      </c>
      <c r="E421" t="s">
        <v>2201</v>
      </c>
    </row>
    <row r="422" spans="1:5" ht="16">
      <c r="A422" s="1" t="s">
        <v>1338</v>
      </c>
      <c r="B422" s="1">
        <v>-0.29181295499999998</v>
      </c>
      <c r="C422" s="2">
        <v>2.2532134977885899E-3</v>
      </c>
      <c r="D422" s="7" t="s">
        <v>2202</v>
      </c>
      <c r="E422" t="s">
        <v>2202</v>
      </c>
    </row>
    <row r="423" spans="1:5" ht="16">
      <c r="A423" s="1" t="s">
        <v>1419</v>
      </c>
      <c r="B423" s="1">
        <v>0.73829144099999999</v>
      </c>
      <c r="C423" s="2">
        <v>3.5787324614773002E-3</v>
      </c>
      <c r="D423" s="7" t="s">
        <v>1676</v>
      </c>
      <c r="E423" t="s">
        <v>1677</v>
      </c>
    </row>
    <row r="424" spans="1:5" ht="16">
      <c r="A424" s="1" t="s">
        <v>1260</v>
      </c>
      <c r="B424" s="1">
        <v>0.54820612499999999</v>
      </c>
      <c r="C424" s="2">
        <v>1.1823030116166E-3</v>
      </c>
      <c r="D424" s="7" t="s">
        <v>1637</v>
      </c>
      <c r="E424" t="s">
        <v>1637</v>
      </c>
    </row>
    <row r="425" spans="1:5" ht="16">
      <c r="A425" s="1" t="s">
        <v>1262</v>
      </c>
      <c r="B425" s="1">
        <v>0.65882837100000002</v>
      </c>
      <c r="C425" s="2">
        <v>1.2119682014857E-3</v>
      </c>
      <c r="D425" s="7" t="s">
        <v>2203</v>
      </c>
      <c r="E425" t="s">
        <v>2203</v>
      </c>
    </row>
    <row r="426" spans="1:5" ht="16">
      <c r="A426" s="1" t="s">
        <v>758</v>
      </c>
      <c r="B426" s="1">
        <v>0.74142302100000002</v>
      </c>
      <c r="C426" s="3">
        <v>1.0878891077752001E-6</v>
      </c>
      <c r="D426" s="7" t="s">
        <v>1637</v>
      </c>
      <c r="E426" t="s">
        <v>1637</v>
      </c>
    </row>
    <row r="427" spans="1:5" ht="16">
      <c r="A427" s="1" t="s">
        <v>828</v>
      </c>
      <c r="B427" s="1">
        <v>-0.45793695600000001</v>
      </c>
      <c r="C427" s="3">
        <v>4.8306269880173202E-6</v>
      </c>
      <c r="D427" s="7" t="s">
        <v>2204</v>
      </c>
      <c r="E427" t="s">
        <v>2205</v>
      </c>
    </row>
    <row r="428" spans="1:5" ht="16">
      <c r="A428" s="1" t="s">
        <v>555</v>
      </c>
      <c r="B428" s="1">
        <v>-0.50469379800000003</v>
      </c>
      <c r="C428" s="3">
        <v>6.3487655548125501E-9</v>
      </c>
      <c r="D428" s="7" t="s">
        <v>2206</v>
      </c>
      <c r="E428" t="s">
        <v>2207</v>
      </c>
    </row>
    <row r="429" spans="1:5" ht="16">
      <c r="A429" s="1" t="s">
        <v>953</v>
      </c>
      <c r="B429" s="1">
        <v>-0.55197450100000001</v>
      </c>
      <c r="C429" s="3">
        <v>4.1108572627328198E-5</v>
      </c>
      <c r="D429" s="7" t="s">
        <v>2208</v>
      </c>
      <c r="E429" t="s">
        <v>2209</v>
      </c>
    </row>
    <row r="430" spans="1:5" ht="16">
      <c r="A430" s="1" t="s">
        <v>448</v>
      </c>
      <c r="B430" s="1">
        <v>-0.55673155500000004</v>
      </c>
      <c r="C430" s="3">
        <v>1.2538033957891099E-10</v>
      </c>
      <c r="D430" s="7" t="s">
        <v>2210</v>
      </c>
      <c r="E430" t="s">
        <v>2211</v>
      </c>
    </row>
    <row r="431" spans="1:5" ht="16">
      <c r="A431" s="1" t="s">
        <v>319</v>
      </c>
      <c r="B431" s="1">
        <v>-0.67411995000000002</v>
      </c>
      <c r="C431" s="4">
        <v>1.7869683893935001E-14</v>
      </c>
      <c r="D431" s="7" t="s">
        <v>2212</v>
      </c>
      <c r="E431" t="s">
        <v>2213</v>
      </c>
    </row>
    <row r="432" spans="1:5" ht="16">
      <c r="A432" s="1" t="s">
        <v>1001</v>
      </c>
      <c r="B432" s="1">
        <v>-0.52143790000000001</v>
      </c>
      <c r="C432" s="3">
        <v>7.9492853476987696E-5</v>
      </c>
      <c r="D432" s="7" t="s">
        <v>2214</v>
      </c>
      <c r="E432" t="s">
        <v>2214</v>
      </c>
    </row>
    <row r="433" spans="1:5" ht="16">
      <c r="A433" s="1" t="s">
        <v>266</v>
      </c>
      <c r="B433" s="1">
        <v>-0.80367609200000001</v>
      </c>
      <c r="C433" s="4">
        <v>9.9872811411875597E-17</v>
      </c>
      <c r="D433" s="7" t="s">
        <v>2215</v>
      </c>
      <c r="E433" t="s">
        <v>2216</v>
      </c>
    </row>
    <row r="434" spans="1:5" ht="16">
      <c r="A434" s="1" t="s">
        <v>465</v>
      </c>
      <c r="B434" s="1">
        <v>-0.64220294700000002</v>
      </c>
      <c r="C434" s="3">
        <v>1.9637102421564401E-10</v>
      </c>
      <c r="D434" s="7" t="s">
        <v>2217</v>
      </c>
      <c r="E434" t="s">
        <v>2218</v>
      </c>
    </row>
    <row r="435" spans="1:5" ht="16">
      <c r="A435" s="1" t="s">
        <v>807</v>
      </c>
      <c r="B435" s="1">
        <v>-0.41176900999999999</v>
      </c>
      <c r="C435" s="3">
        <v>3.3095522095124001E-6</v>
      </c>
      <c r="D435" s="7" t="s">
        <v>1747</v>
      </c>
      <c r="E435" t="s">
        <v>1747</v>
      </c>
    </row>
    <row r="436" spans="1:5" ht="16">
      <c r="A436" s="1" t="s">
        <v>294</v>
      </c>
      <c r="B436" s="1">
        <v>0.72214468399999998</v>
      </c>
      <c r="C436" s="4">
        <v>5.2817431167210302E-15</v>
      </c>
      <c r="D436" s="7" t="s">
        <v>1637</v>
      </c>
      <c r="E436" t="s">
        <v>1637</v>
      </c>
    </row>
    <row r="437" spans="1:5" ht="16">
      <c r="A437" s="1" t="s">
        <v>235</v>
      </c>
      <c r="B437" s="1">
        <v>-0.74084979200000001</v>
      </c>
      <c r="C437" s="4">
        <v>2.3062549429755099E-18</v>
      </c>
      <c r="D437" s="7" t="s">
        <v>2219</v>
      </c>
      <c r="E437" t="s">
        <v>2220</v>
      </c>
    </row>
    <row r="438" spans="1:5" ht="16">
      <c r="A438" s="1" t="s">
        <v>962</v>
      </c>
      <c r="B438" s="1">
        <v>-0.30366996499999999</v>
      </c>
      <c r="C438" s="3">
        <v>5.2678458065325701E-5</v>
      </c>
      <c r="D438" s="7" t="s">
        <v>2221</v>
      </c>
      <c r="E438" t="s">
        <v>2222</v>
      </c>
    </row>
    <row r="439" spans="1:5" ht="16">
      <c r="A439" s="1" t="s">
        <v>184</v>
      </c>
      <c r="B439" s="1">
        <v>1.035141275</v>
      </c>
      <c r="C439" s="4">
        <v>4.1368459605494798E-23</v>
      </c>
      <c r="D439" s="7" t="s">
        <v>1637</v>
      </c>
      <c r="E439" t="s">
        <v>1637</v>
      </c>
    </row>
    <row r="440" spans="1:5" ht="16">
      <c r="A440" s="1" t="s">
        <v>162</v>
      </c>
      <c r="B440" s="1">
        <v>1.095742684</v>
      </c>
      <c r="C440" s="4">
        <v>1.1950097377132501E-25</v>
      </c>
      <c r="D440" s="7" t="s">
        <v>1637</v>
      </c>
      <c r="E440" t="s">
        <v>1637</v>
      </c>
    </row>
    <row r="441" spans="1:5" ht="16">
      <c r="A441" s="1" t="s">
        <v>1573</v>
      </c>
      <c r="B441" s="1">
        <v>0.72681070599999997</v>
      </c>
      <c r="C441" s="2">
        <v>9.4041109201528396E-3</v>
      </c>
      <c r="D441" s="7" t="s">
        <v>1637</v>
      </c>
      <c r="E441" t="s">
        <v>1637</v>
      </c>
    </row>
    <row r="442" spans="1:5" ht="16">
      <c r="A442" s="1" t="s">
        <v>699</v>
      </c>
      <c r="B442" s="1">
        <v>0.90374349899999995</v>
      </c>
      <c r="C442" s="3">
        <v>3.3365278097223998E-7</v>
      </c>
      <c r="D442" s="7" t="s">
        <v>1637</v>
      </c>
      <c r="E442" t="s">
        <v>1637</v>
      </c>
    </row>
    <row r="443" spans="1:5" ht="16">
      <c r="A443" s="1" t="s">
        <v>275</v>
      </c>
      <c r="B443" s="1">
        <v>-0.83710818600000003</v>
      </c>
      <c r="C443" s="4">
        <v>6.4115672259536505E-16</v>
      </c>
      <c r="D443" s="7" t="s">
        <v>1637</v>
      </c>
      <c r="E443" t="s">
        <v>1637</v>
      </c>
    </row>
    <row r="444" spans="1:5" ht="16">
      <c r="A444" s="1" t="s">
        <v>1033</v>
      </c>
      <c r="B444" s="1">
        <v>0.80857310800000004</v>
      </c>
      <c r="C444" s="2">
        <v>1.07083518531784E-4</v>
      </c>
      <c r="D444" s="7" t="s">
        <v>1637</v>
      </c>
      <c r="E444" t="s">
        <v>1637</v>
      </c>
    </row>
    <row r="445" spans="1:5" ht="16">
      <c r="A445" s="1" t="s">
        <v>557</v>
      </c>
      <c r="B445" s="1">
        <v>0.82172242699999998</v>
      </c>
      <c r="C445" s="3">
        <v>6.91037042632667E-9</v>
      </c>
      <c r="D445" s="7" t="s">
        <v>2223</v>
      </c>
      <c r="E445" t="s">
        <v>2224</v>
      </c>
    </row>
    <row r="446" spans="1:5" ht="16">
      <c r="A446" s="1" t="s">
        <v>147</v>
      </c>
      <c r="B446" s="1">
        <v>0.83714450399999996</v>
      </c>
      <c r="C446" s="4">
        <v>1.3880675540492099E-28</v>
      </c>
      <c r="D446" s="7" t="s">
        <v>1637</v>
      </c>
      <c r="E446" t="s">
        <v>1637</v>
      </c>
    </row>
    <row r="447" spans="1:5" ht="16">
      <c r="A447" s="1" t="s">
        <v>70</v>
      </c>
      <c r="B447" s="1">
        <v>1.2247589809999999</v>
      </c>
      <c r="C447" s="4">
        <v>6.4177871602693098E-58</v>
      </c>
      <c r="D447" s="7" t="s">
        <v>2225</v>
      </c>
      <c r="E447" t="s">
        <v>2225</v>
      </c>
    </row>
    <row r="448" spans="1:5" ht="16">
      <c r="A448" s="1" t="s">
        <v>494</v>
      </c>
      <c r="B448" s="1">
        <v>1.300303443</v>
      </c>
      <c r="C448" s="3">
        <v>7.7294574871068898E-10</v>
      </c>
      <c r="D448" s="7" t="s">
        <v>1637</v>
      </c>
      <c r="E448" t="s">
        <v>1637</v>
      </c>
    </row>
    <row r="449" spans="1:5" ht="16">
      <c r="A449" s="1" t="s">
        <v>131</v>
      </c>
      <c r="B449" s="1">
        <v>1.17268405</v>
      </c>
      <c r="C449" s="4">
        <v>1.75200114468021E-31</v>
      </c>
      <c r="D449" s="7" t="s">
        <v>2226</v>
      </c>
      <c r="E449" t="s">
        <v>2226</v>
      </c>
    </row>
    <row r="450" spans="1:5" ht="16">
      <c r="A450" s="1" t="s">
        <v>1141</v>
      </c>
      <c r="B450" s="1">
        <v>1.507878482</v>
      </c>
      <c r="C450" s="2">
        <v>4.0435713952150198E-4</v>
      </c>
      <c r="D450" s="7" t="s">
        <v>1637</v>
      </c>
      <c r="E450" t="s">
        <v>1991</v>
      </c>
    </row>
    <row r="451" spans="1:5" ht="16">
      <c r="A451" s="1" t="s">
        <v>886</v>
      </c>
      <c r="B451" s="1">
        <v>0.52808851300000004</v>
      </c>
      <c r="C451" s="3">
        <v>1.5575459171385199E-5</v>
      </c>
      <c r="D451" s="7" t="s">
        <v>1637</v>
      </c>
      <c r="E451" t="s">
        <v>1637</v>
      </c>
    </row>
    <row r="452" spans="1:5" ht="16">
      <c r="A452" s="1" t="s">
        <v>351</v>
      </c>
      <c r="B452" s="1">
        <v>0.775490597</v>
      </c>
      <c r="C452" s="3">
        <v>3.1721495888487302E-13</v>
      </c>
      <c r="D452" s="7" t="s">
        <v>2227</v>
      </c>
      <c r="E452" t="s">
        <v>2228</v>
      </c>
    </row>
    <row r="453" spans="1:5" ht="16">
      <c r="A453" s="1" t="s">
        <v>362</v>
      </c>
      <c r="B453" s="1">
        <v>1.1633601309999999</v>
      </c>
      <c r="C453" s="3">
        <v>6.8725441244814202E-13</v>
      </c>
      <c r="D453" s="7" t="s">
        <v>2229</v>
      </c>
      <c r="E453" t="s">
        <v>2229</v>
      </c>
    </row>
    <row r="454" spans="1:5" ht="16">
      <c r="A454" s="1" t="s">
        <v>1386</v>
      </c>
      <c r="B454" s="1">
        <v>-0.34362059299999997</v>
      </c>
      <c r="C454" s="2">
        <v>2.8356258433334699E-3</v>
      </c>
      <c r="D454" s="7" t="s">
        <v>1637</v>
      </c>
      <c r="E454" t="s">
        <v>2144</v>
      </c>
    </row>
    <row r="455" spans="1:5" ht="16">
      <c r="A455" s="1" t="s">
        <v>883</v>
      </c>
      <c r="B455" s="1">
        <v>0.54410587700000002</v>
      </c>
      <c r="C455" s="3">
        <v>1.47432789703506E-5</v>
      </c>
      <c r="D455" s="7" t="s">
        <v>1735</v>
      </c>
      <c r="E455" t="s">
        <v>1735</v>
      </c>
    </row>
    <row r="456" spans="1:5" ht="16">
      <c r="A456" s="1" t="s">
        <v>604</v>
      </c>
      <c r="B456" s="1">
        <v>0.96075100000000002</v>
      </c>
      <c r="C456" s="3">
        <v>3.3800941235394801E-8</v>
      </c>
      <c r="D456" s="7" t="s">
        <v>1637</v>
      </c>
      <c r="E456" t="s">
        <v>1637</v>
      </c>
    </row>
    <row r="457" spans="1:5" ht="16">
      <c r="A457" s="1" t="s">
        <v>808</v>
      </c>
      <c r="B457" s="1">
        <v>0.75391591400000002</v>
      </c>
      <c r="C457" s="3">
        <v>3.3820339068265698E-6</v>
      </c>
      <c r="D457" s="7" t="s">
        <v>1637</v>
      </c>
      <c r="E457" t="s">
        <v>1637</v>
      </c>
    </row>
    <row r="458" spans="1:5" ht="16">
      <c r="A458" s="1" t="s">
        <v>355</v>
      </c>
      <c r="B458" s="1">
        <v>0.64500285199999996</v>
      </c>
      <c r="C458" s="3">
        <v>3.7147638478585702E-13</v>
      </c>
      <c r="D458" s="7" t="s">
        <v>1637</v>
      </c>
      <c r="E458" t="s">
        <v>1637</v>
      </c>
    </row>
    <row r="459" spans="1:5" ht="16">
      <c r="A459" s="1" t="s">
        <v>526</v>
      </c>
      <c r="B459" s="1">
        <v>0.70957104400000004</v>
      </c>
      <c r="C459" s="3">
        <v>2.4017296156178499E-9</v>
      </c>
      <c r="D459" s="7" t="s">
        <v>2230</v>
      </c>
      <c r="E459" t="s">
        <v>2230</v>
      </c>
    </row>
    <row r="460" spans="1:5" ht="16">
      <c r="A460" s="1" t="s">
        <v>480</v>
      </c>
      <c r="B460" s="1">
        <v>-0.53441168500000003</v>
      </c>
      <c r="C460" s="3">
        <v>4.5110663286511401E-10</v>
      </c>
      <c r="D460" s="7" t="s">
        <v>2231</v>
      </c>
      <c r="E460" t="s">
        <v>2232</v>
      </c>
    </row>
    <row r="461" spans="1:5" ht="16">
      <c r="A461" s="1" t="s">
        <v>443</v>
      </c>
      <c r="B461" s="1">
        <v>-0.64465797199999997</v>
      </c>
      <c r="C461" s="3">
        <v>1.08390132320399E-10</v>
      </c>
      <c r="D461" s="7" t="s">
        <v>2233</v>
      </c>
      <c r="E461" t="s">
        <v>2234</v>
      </c>
    </row>
    <row r="462" spans="1:5" ht="16">
      <c r="A462" s="1" t="s">
        <v>486</v>
      </c>
      <c r="B462" s="1">
        <v>-0.634467428</v>
      </c>
      <c r="C462" s="3">
        <v>6.3191119416934398E-10</v>
      </c>
      <c r="D462" s="7" t="s">
        <v>1637</v>
      </c>
      <c r="E462" t="s">
        <v>1637</v>
      </c>
    </row>
    <row r="463" spans="1:5" ht="16">
      <c r="A463" s="1" t="s">
        <v>1471</v>
      </c>
      <c r="B463" s="1">
        <v>-0.275461028</v>
      </c>
      <c r="C463" s="2">
        <v>5.3938028351101196E-3</v>
      </c>
      <c r="D463" s="7" t="s">
        <v>2235</v>
      </c>
      <c r="E463" t="s">
        <v>2236</v>
      </c>
    </row>
    <row r="464" spans="1:5" ht="16">
      <c r="A464" s="1" t="s">
        <v>776</v>
      </c>
      <c r="B464" s="1">
        <v>-0.49191283699999999</v>
      </c>
      <c r="C464" s="3">
        <v>1.6816676810742599E-6</v>
      </c>
      <c r="D464" s="7" t="s">
        <v>2237</v>
      </c>
      <c r="E464" t="s">
        <v>2237</v>
      </c>
    </row>
    <row r="465" spans="1:5" ht="16">
      <c r="A465" s="1" t="s">
        <v>809</v>
      </c>
      <c r="B465" s="1">
        <v>-0.448411214</v>
      </c>
      <c r="C465" s="3">
        <v>3.6243144687513802E-6</v>
      </c>
      <c r="D465" s="7" t="s">
        <v>1637</v>
      </c>
      <c r="E465" t="s">
        <v>1637</v>
      </c>
    </row>
    <row r="466" spans="1:5" ht="16">
      <c r="A466" s="1" t="s">
        <v>1449</v>
      </c>
      <c r="B466" s="1">
        <v>-0.43363803499999998</v>
      </c>
      <c r="C466" s="2">
        <v>4.9171108083586896E-3</v>
      </c>
      <c r="D466" s="7" t="s">
        <v>1637</v>
      </c>
      <c r="E466" t="s">
        <v>1637</v>
      </c>
    </row>
    <row r="467" spans="1:5" ht="16">
      <c r="A467" s="1" t="s">
        <v>839</v>
      </c>
      <c r="B467" s="1">
        <v>-0.428214441</v>
      </c>
      <c r="C467" s="3">
        <v>5.9849416513426804E-6</v>
      </c>
      <c r="D467" s="7" t="s">
        <v>1637</v>
      </c>
      <c r="E467" t="s">
        <v>1637</v>
      </c>
    </row>
    <row r="468" spans="1:5" ht="16">
      <c r="A468" s="1" t="s">
        <v>658</v>
      </c>
      <c r="B468" s="1">
        <v>0.56477647499999994</v>
      </c>
      <c r="C468" s="3">
        <v>1.4461331745674601E-7</v>
      </c>
      <c r="D468" s="7" t="s">
        <v>2238</v>
      </c>
      <c r="E468" t="s">
        <v>2238</v>
      </c>
    </row>
    <row r="469" spans="1:5" ht="16">
      <c r="A469" s="1" t="s">
        <v>1126</v>
      </c>
      <c r="B469" s="1">
        <v>0.72208048899999999</v>
      </c>
      <c r="C469" s="2">
        <v>3.4581112027929798E-4</v>
      </c>
      <c r="D469" s="7" t="s">
        <v>2239</v>
      </c>
      <c r="E469" t="s">
        <v>2239</v>
      </c>
    </row>
    <row r="470" spans="1:5" ht="16">
      <c r="A470" s="1" t="s">
        <v>1145</v>
      </c>
      <c r="B470" s="1">
        <v>0.60693197899999995</v>
      </c>
      <c r="C470" s="2">
        <v>4.1799787232503298E-4</v>
      </c>
      <c r="D470" s="7" t="s">
        <v>1637</v>
      </c>
      <c r="E470" t="s">
        <v>1637</v>
      </c>
    </row>
    <row r="471" spans="1:5" ht="16">
      <c r="A471" s="1" t="s">
        <v>1345</v>
      </c>
      <c r="B471" s="1">
        <v>0.93542762599999996</v>
      </c>
      <c r="C471" s="2">
        <v>2.3446540149797699E-3</v>
      </c>
      <c r="D471" s="7" t="s">
        <v>1637</v>
      </c>
      <c r="E471" t="s">
        <v>1637</v>
      </c>
    </row>
    <row r="472" spans="1:5" ht="16">
      <c r="A472" s="1" t="s">
        <v>1399</v>
      </c>
      <c r="B472" s="1">
        <v>-0.35907433500000002</v>
      </c>
      <c r="C472" s="2">
        <v>3.0861630475135199E-3</v>
      </c>
      <c r="D472" s="7" t="s">
        <v>1637</v>
      </c>
      <c r="E472" t="s">
        <v>1637</v>
      </c>
    </row>
    <row r="473" spans="1:5" ht="16">
      <c r="A473" s="1" t="s">
        <v>371</v>
      </c>
      <c r="B473" s="1">
        <v>0.64910068399999998</v>
      </c>
      <c r="C473" s="3">
        <v>9.0922646355750097E-13</v>
      </c>
      <c r="D473" s="7" t="s">
        <v>2240</v>
      </c>
      <c r="E473" t="s">
        <v>2240</v>
      </c>
    </row>
    <row r="474" spans="1:5" ht="16">
      <c r="A474" s="1" t="s">
        <v>629</v>
      </c>
      <c r="B474" s="1">
        <v>0.75226136700000001</v>
      </c>
      <c r="C474" s="3">
        <v>7.0281303565887101E-8</v>
      </c>
      <c r="D474" s="7" t="s">
        <v>1637</v>
      </c>
      <c r="E474" t="s">
        <v>1637</v>
      </c>
    </row>
    <row r="475" spans="1:5" ht="16">
      <c r="A475" s="1" t="s">
        <v>550</v>
      </c>
      <c r="B475" s="1">
        <v>0.61861103399999995</v>
      </c>
      <c r="C475" s="3">
        <v>4.9929893233362304E-9</v>
      </c>
      <c r="D475" s="7" t="s">
        <v>1637</v>
      </c>
      <c r="E475" t="s">
        <v>1637</v>
      </c>
    </row>
    <row r="476" spans="1:5" ht="16">
      <c r="A476" s="1" t="s">
        <v>1207</v>
      </c>
      <c r="B476" s="1">
        <v>0.45499412500000003</v>
      </c>
      <c r="C476" s="2">
        <v>7.1464160266433198E-4</v>
      </c>
      <c r="D476" s="7" t="s">
        <v>1637</v>
      </c>
      <c r="E476" t="s">
        <v>1637</v>
      </c>
    </row>
    <row r="477" spans="1:5" ht="16">
      <c r="A477" s="1" t="s">
        <v>614</v>
      </c>
      <c r="B477" s="1">
        <v>-0.59870832699999998</v>
      </c>
      <c r="C477" s="3">
        <v>4.5065433331268302E-8</v>
      </c>
      <c r="D477" s="7" t="s">
        <v>1637</v>
      </c>
      <c r="E477" t="s">
        <v>1637</v>
      </c>
    </row>
    <row r="478" spans="1:5" ht="16">
      <c r="A478" s="1" t="s">
        <v>1283</v>
      </c>
      <c r="B478" s="1">
        <v>1.050556048</v>
      </c>
      <c r="C478" s="2">
        <v>1.4268183330153801E-3</v>
      </c>
      <c r="D478" s="7" t="s">
        <v>1637</v>
      </c>
      <c r="E478" t="s">
        <v>1637</v>
      </c>
    </row>
    <row r="479" spans="1:5" ht="16">
      <c r="A479" s="1" t="s">
        <v>1462</v>
      </c>
      <c r="B479" s="1">
        <v>0.75947496299999995</v>
      </c>
      <c r="C479" s="2">
        <v>5.2394070283429796E-3</v>
      </c>
      <c r="D479" s="7" t="s">
        <v>1637</v>
      </c>
      <c r="E479" t="s">
        <v>1914</v>
      </c>
    </row>
    <row r="480" spans="1:5" ht="16">
      <c r="A480" s="1" t="s">
        <v>1428</v>
      </c>
      <c r="B480" s="1">
        <v>0.63740885999999997</v>
      </c>
      <c r="C480" s="2">
        <v>3.8545738570946501E-3</v>
      </c>
      <c r="D480" s="7" t="s">
        <v>1637</v>
      </c>
      <c r="E480" t="s">
        <v>1637</v>
      </c>
    </row>
    <row r="481" spans="1:5" ht="16">
      <c r="A481" s="1" t="s">
        <v>802</v>
      </c>
      <c r="B481" s="1">
        <v>0.46333475099999999</v>
      </c>
      <c r="C481" s="3">
        <v>2.9087560722660699E-6</v>
      </c>
      <c r="D481" s="7" t="s">
        <v>2241</v>
      </c>
      <c r="E481" t="s">
        <v>2241</v>
      </c>
    </row>
    <row r="482" spans="1:5" ht="16">
      <c r="A482" s="1" t="s">
        <v>881</v>
      </c>
      <c r="B482" s="1">
        <v>-0.39077126400000001</v>
      </c>
      <c r="C482" s="3">
        <v>1.3764212097254399E-5</v>
      </c>
      <c r="D482" s="7" t="s">
        <v>2242</v>
      </c>
      <c r="E482" t="s">
        <v>2242</v>
      </c>
    </row>
    <row r="483" spans="1:5" ht="16">
      <c r="A483" s="1" t="s">
        <v>1501</v>
      </c>
      <c r="B483" s="1">
        <v>0.207373956</v>
      </c>
      <c r="C483" s="2">
        <v>6.25386325759935E-3</v>
      </c>
      <c r="D483" s="7" t="s">
        <v>1637</v>
      </c>
      <c r="E483" t="s">
        <v>1637</v>
      </c>
    </row>
    <row r="484" spans="1:5" ht="16">
      <c r="A484" s="1" t="s">
        <v>1229</v>
      </c>
      <c r="B484" s="1">
        <v>0.32596594800000001</v>
      </c>
      <c r="C484" s="2">
        <v>8.5885734200003602E-4</v>
      </c>
      <c r="D484" s="7" t="s">
        <v>1637</v>
      </c>
      <c r="E484" t="s">
        <v>1637</v>
      </c>
    </row>
    <row r="485" spans="1:5" ht="16">
      <c r="A485" s="1" t="s">
        <v>201</v>
      </c>
      <c r="B485" s="1">
        <v>0.769471091</v>
      </c>
      <c r="C485" s="4">
        <v>4.9799524767443498E-21</v>
      </c>
      <c r="D485" s="7" t="s">
        <v>1884</v>
      </c>
      <c r="E485" t="s">
        <v>1885</v>
      </c>
    </row>
    <row r="486" spans="1:5" ht="16">
      <c r="A486" s="1" t="s">
        <v>1361</v>
      </c>
      <c r="B486" s="1">
        <v>0.63341478399999995</v>
      </c>
      <c r="C486" s="2">
        <v>2.5389453087966201E-3</v>
      </c>
      <c r="D486" s="7" t="s">
        <v>2243</v>
      </c>
      <c r="E486" t="s">
        <v>2244</v>
      </c>
    </row>
    <row r="487" spans="1:5" ht="16">
      <c r="A487" s="1" t="s">
        <v>1441</v>
      </c>
      <c r="B487" s="1">
        <v>0.48232807599999999</v>
      </c>
      <c r="C487" s="2">
        <v>4.3457704378032898E-3</v>
      </c>
      <c r="D487" s="7" t="s">
        <v>2245</v>
      </c>
      <c r="E487" t="s">
        <v>1637</v>
      </c>
    </row>
    <row r="488" spans="1:5" ht="16">
      <c r="A488" s="1" t="s">
        <v>642</v>
      </c>
      <c r="B488" s="1">
        <v>1.1202628320000001</v>
      </c>
      <c r="C488" s="3">
        <v>9.8900480289994196E-8</v>
      </c>
      <c r="D488" s="7" t="s">
        <v>2246</v>
      </c>
      <c r="E488" t="s">
        <v>2247</v>
      </c>
    </row>
    <row r="489" spans="1:5" ht="16">
      <c r="A489" s="1" t="s">
        <v>943</v>
      </c>
      <c r="B489" s="1">
        <v>0.54630051499999999</v>
      </c>
      <c r="C489" s="3">
        <v>3.7254032410097697E-5</v>
      </c>
      <c r="D489" s="7" t="s">
        <v>1637</v>
      </c>
      <c r="E489" t="s">
        <v>1637</v>
      </c>
    </row>
    <row r="490" spans="1:5" ht="16">
      <c r="A490" s="1" t="s">
        <v>398</v>
      </c>
      <c r="B490" s="1">
        <v>0.64007177100000001</v>
      </c>
      <c r="C490" s="3">
        <v>1.15207822184554E-11</v>
      </c>
      <c r="D490" s="7" t="s">
        <v>1637</v>
      </c>
      <c r="E490" t="s">
        <v>1637</v>
      </c>
    </row>
    <row r="491" spans="1:5" ht="16">
      <c r="A491" s="1" t="s">
        <v>1095</v>
      </c>
      <c r="B491" s="1">
        <v>-0.81474931799999994</v>
      </c>
      <c r="C491" s="2">
        <v>2.4327125995518399E-4</v>
      </c>
      <c r="D491" s="7" t="s">
        <v>1637</v>
      </c>
      <c r="E491" t="s">
        <v>1637</v>
      </c>
    </row>
    <row r="492" spans="1:5" ht="16">
      <c r="A492" s="1" t="s">
        <v>1479</v>
      </c>
      <c r="B492" s="1">
        <v>-0.56987321499999999</v>
      </c>
      <c r="C492" s="2">
        <v>5.82629438787807E-3</v>
      </c>
      <c r="D492" s="7" t="s">
        <v>1637</v>
      </c>
      <c r="E492" t="s">
        <v>1637</v>
      </c>
    </row>
    <row r="493" spans="1:5" ht="16">
      <c r="A493" s="1" t="s">
        <v>593</v>
      </c>
      <c r="B493" s="1">
        <v>0.64155012199999994</v>
      </c>
      <c r="C493" s="3">
        <v>2.3215701044306101E-8</v>
      </c>
      <c r="D493" s="7" t="s">
        <v>1637</v>
      </c>
      <c r="E493" t="s">
        <v>1637</v>
      </c>
    </row>
    <row r="494" spans="1:5" ht="16">
      <c r="A494" s="1" t="s">
        <v>879</v>
      </c>
      <c r="B494" s="1">
        <v>0.71779267999999996</v>
      </c>
      <c r="C494" s="3">
        <v>1.3642510161532599E-5</v>
      </c>
      <c r="D494" s="7" t="s">
        <v>2248</v>
      </c>
      <c r="E494" t="s">
        <v>2248</v>
      </c>
    </row>
    <row r="495" spans="1:5" ht="16">
      <c r="A495" s="1" t="s">
        <v>1056</v>
      </c>
      <c r="B495" s="1">
        <v>0.72323331099999999</v>
      </c>
      <c r="C495" s="2">
        <v>1.5040801418483201E-4</v>
      </c>
      <c r="D495" s="7" t="s">
        <v>2249</v>
      </c>
      <c r="E495" t="s">
        <v>2250</v>
      </c>
    </row>
    <row r="496" spans="1:5" ht="16">
      <c r="A496" s="1" t="s">
        <v>929</v>
      </c>
      <c r="B496" s="1">
        <v>0.879425401</v>
      </c>
      <c r="C496" s="3">
        <v>2.7565498857148899E-5</v>
      </c>
      <c r="D496" s="7" t="s">
        <v>2251</v>
      </c>
      <c r="E496" t="s">
        <v>2251</v>
      </c>
    </row>
    <row r="497" spans="1:5" ht="16">
      <c r="A497" s="1" t="s">
        <v>1111</v>
      </c>
      <c r="B497" s="1">
        <v>0.60263051199999995</v>
      </c>
      <c r="C497" s="2">
        <v>2.8823986971592198E-4</v>
      </c>
      <c r="D497" s="7" t="s">
        <v>2246</v>
      </c>
      <c r="E497" t="s">
        <v>2252</v>
      </c>
    </row>
    <row r="498" spans="1:5" ht="16">
      <c r="A498" s="1" t="s">
        <v>1511</v>
      </c>
      <c r="B498" s="1">
        <v>0.75100342600000003</v>
      </c>
      <c r="C498" s="2">
        <v>6.6581192138797504E-3</v>
      </c>
      <c r="D498" s="7" t="s">
        <v>2253</v>
      </c>
      <c r="E498" t="s">
        <v>2253</v>
      </c>
    </row>
    <row r="499" spans="1:5" ht="16">
      <c r="A499" s="1" t="s">
        <v>205</v>
      </c>
      <c r="B499" s="1">
        <v>0.87935674399999997</v>
      </c>
      <c r="C499" s="4">
        <v>1.8225415786633E-20</v>
      </c>
      <c r="D499" s="7" t="s">
        <v>2254</v>
      </c>
      <c r="E499" t="s">
        <v>2254</v>
      </c>
    </row>
    <row r="500" spans="1:5" ht="16">
      <c r="A500" s="1" t="s">
        <v>467</v>
      </c>
      <c r="B500" s="1">
        <v>1.0773555610000001</v>
      </c>
      <c r="C500" s="3">
        <v>2.2335235035278E-10</v>
      </c>
      <c r="D500" s="7" t="s">
        <v>2255</v>
      </c>
      <c r="E500" t="s">
        <v>2256</v>
      </c>
    </row>
    <row r="501" spans="1:5" ht="16">
      <c r="A501" s="1" t="s">
        <v>1485</v>
      </c>
      <c r="B501" s="1">
        <v>0.85022828399999995</v>
      </c>
      <c r="C501" s="2">
        <v>5.8929580103022298E-3</v>
      </c>
      <c r="D501" s="7" t="s">
        <v>2257</v>
      </c>
      <c r="E501" t="s">
        <v>2257</v>
      </c>
    </row>
    <row r="502" spans="1:5" ht="16">
      <c r="A502" s="1" t="s">
        <v>260</v>
      </c>
      <c r="B502" s="1">
        <v>1.7258903109999999</v>
      </c>
      <c r="C502" s="4">
        <v>6.2458063191376999E-17</v>
      </c>
      <c r="D502" s="7" t="s">
        <v>2257</v>
      </c>
      <c r="E502" t="s">
        <v>2257</v>
      </c>
    </row>
    <row r="503" spans="1:5" ht="16">
      <c r="A503" s="1" t="s">
        <v>889</v>
      </c>
      <c r="B503" s="1">
        <v>-0.51179962099999998</v>
      </c>
      <c r="C503" s="3">
        <v>1.5758936178039699E-5</v>
      </c>
      <c r="D503" s="7" t="s">
        <v>1637</v>
      </c>
      <c r="E503" t="s">
        <v>1637</v>
      </c>
    </row>
    <row r="504" spans="1:5" ht="16">
      <c r="A504" s="1" t="s">
        <v>934</v>
      </c>
      <c r="B504" s="1">
        <v>-0.65321691000000004</v>
      </c>
      <c r="C504" s="3">
        <v>2.8953701814063999E-5</v>
      </c>
      <c r="D504" s="7" t="s">
        <v>2258</v>
      </c>
      <c r="E504" t="s">
        <v>2259</v>
      </c>
    </row>
    <row r="505" spans="1:5" ht="16">
      <c r="A505" s="1" t="s">
        <v>332</v>
      </c>
      <c r="B505" s="1">
        <v>0.82897603399999997</v>
      </c>
      <c r="C505" s="4">
        <v>8.2830804422340294E-14</v>
      </c>
      <c r="D505" s="7" t="s">
        <v>1637</v>
      </c>
      <c r="E505" t="s">
        <v>1637</v>
      </c>
    </row>
    <row r="506" spans="1:5" ht="16">
      <c r="A506" s="1" t="s">
        <v>575</v>
      </c>
      <c r="B506" s="1">
        <v>0.60159593200000006</v>
      </c>
      <c r="C506" s="3">
        <v>1.38526652683842E-8</v>
      </c>
      <c r="D506" s="7" t="s">
        <v>2260</v>
      </c>
      <c r="E506" t="s">
        <v>2260</v>
      </c>
    </row>
    <row r="507" spans="1:5" ht="16">
      <c r="A507" s="1" t="s">
        <v>388</v>
      </c>
      <c r="B507" s="1">
        <v>-0.48703430399999997</v>
      </c>
      <c r="C507" s="3">
        <v>3.3570567278130401E-12</v>
      </c>
      <c r="D507" s="7" t="s">
        <v>1637</v>
      </c>
      <c r="E507" t="s">
        <v>2261</v>
      </c>
    </row>
    <row r="508" spans="1:5" ht="16">
      <c r="A508" s="1" t="s">
        <v>511</v>
      </c>
      <c r="B508" s="1">
        <v>0.83858108799999997</v>
      </c>
      <c r="C508" s="3">
        <v>1.3955417181213601E-9</v>
      </c>
      <c r="D508" s="7" t="s">
        <v>1637</v>
      </c>
      <c r="E508" t="s">
        <v>1637</v>
      </c>
    </row>
    <row r="509" spans="1:5" ht="16">
      <c r="A509" s="1" t="s">
        <v>1238</v>
      </c>
      <c r="B509" s="1">
        <v>-0.372600394</v>
      </c>
      <c r="C509" s="2">
        <v>9.3990231994328405E-4</v>
      </c>
      <c r="D509" s="7" t="s">
        <v>2262</v>
      </c>
      <c r="E509" t="s">
        <v>2263</v>
      </c>
    </row>
    <row r="510" spans="1:5" ht="16">
      <c r="A510" s="1" t="s">
        <v>1350</v>
      </c>
      <c r="B510" s="1">
        <v>0.39566301599999998</v>
      </c>
      <c r="C510" s="2">
        <v>2.4195310036748499E-3</v>
      </c>
      <c r="D510" s="7" t="s">
        <v>1863</v>
      </c>
      <c r="E510" t="s">
        <v>1863</v>
      </c>
    </row>
    <row r="511" spans="1:5" ht="16">
      <c r="A511" s="1" t="s">
        <v>698</v>
      </c>
      <c r="B511" s="1">
        <v>0.80924591700000004</v>
      </c>
      <c r="C511" s="3">
        <v>3.3072216621429098E-7</v>
      </c>
      <c r="D511" s="7" t="s">
        <v>2264</v>
      </c>
      <c r="E511" t="s">
        <v>2265</v>
      </c>
    </row>
    <row r="512" spans="1:5" ht="16">
      <c r="A512" s="1" t="s">
        <v>983</v>
      </c>
      <c r="B512" s="1">
        <v>0.74010130399999996</v>
      </c>
      <c r="C512" s="3">
        <v>6.4908031397770095E-5</v>
      </c>
      <c r="D512" s="7" t="s">
        <v>1637</v>
      </c>
      <c r="E512" t="s">
        <v>1637</v>
      </c>
    </row>
    <row r="513" spans="1:5" ht="16">
      <c r="A513" s="1" t="s">
        <v>1130</v>
      </c>
      <c r="B513" s="1">
        <v>0.56168939699999998</v>
      </c>
      <c r="C513" s="2">
        <v>3.6348458413604001E-4</v>
      </c>
      <c r="D513" s="7" t="s">
        <v>1637</v>
      </c>
      <c r="E513" t="s">
        <v>2266</v>
      </c>
    </row>
    <row r="514" spans="1:5" ht="16">
      <c r="A514" s="1" t="s">
        <v>968</v>
      </c>
      <c r="B514" s="1">
        <v>0.52795967799999999</v>
      </c>
      <c r="C514" s="3">
        <v>5.35090363397858E-5</v>
      </c>
      <c r="D514" s="7" t="s">
        <v>1884</v>
      </c>
      <c r="E514" t="s">
        <v>1885</v>
      </c>
    </row>
    <row r="515" spans="1:5" ht="16">
      <c r="A515" s="1" t="s">
        <v>1276</v>
      </c>
      <c r="B515" s="1">
        <v>-0.29627653599999998</v>
      </c>
      <c r="C515" s="2">
        <v>1.31706966245649E-3</v>
      </c>
      <c r="D515" s="7" t="s">
        <v>2267</v>
      </c>
      <c r="E515" t="s">
        <v>2267</v>
      </c>
    </row>
    <row r="516" spans="1:5" ht="16">
      <c r="A516" s="1" t="s">
        <v>1047</v>
      </c>
      <c r="B516" s="1">
        <v>-0.34196152000000002</v>
      </c>
      <c r="C516" s="2">
        <v>1.4002204379377301E-4</v>
      </c>
      <c r="D516" s="7" t="s">
        <v>1637</v>
      </c>
      <c r="E516" t="s">
        <v>1637</v>
      </c>
    </row>
    <row r="517" spans="1:5" ht="16">
      <c r="A517" s="1" t="s">
        <v>252</v>
      </c>
      <c r="B517" s="1">
        <v>-0.58023011099999999</v>
      </c>
      <c r="C517" s="4">
        <v>1.5291542488250599E-17</v>
      </c>
      <c r="D517" s="7" t="s">
        <v>2268</v>
      </c>
      <c r="E517" t="s">
        <v>2269</v>
      </c>
    </row>
    <row r="518" spans="1:5" ht="16">
      <c r="A518" s="1" t="s">
        <v>530</v>
      </c>
      <c r="B518" s="1">
        <v>0.90074456000000003</v>
      </c>
      <c r="C518" s="3">
        <v>2.4857786396144501E-9</v>
      </c>
      <c r="D518" s="7" t="s">
        <v>2270</v>
      </c>
      <c r="E518" t="s">
        <v>1637</v>
      </c>
    </row>
    <row r="519" spans="1:5" ht="16">
      <c r="A519" s="1" t="s">
        <v>1058</v>
      </c>
      <c r="B519" s="1">
        <v>-0.408418858</v>
      </c>
      <c r="C519" s="2">
        <v>1.5338492321879401E-4</v>
      </c>
      <c r="D519" s="7" t="s">
        <v>2271</v>
      </c>
      <c r="E519" t="s">
        <v>2272</v>
      </c>
    </row>
    <row r="520" spans="1:5" ht="16">
      <c r="A520" s="1" t="s">
        <v>771</v>
      </c>
      <c r="B520" s="1">
        <v>-0.41953610299999999</v>
      </c>
      <c r="C520" s="3">
        <v>1.30261625411494E-6</v>
      </c>
      <c r="D520" s="7" t="s">
        <v>1637</v>
      </c>
      <c r="E520" t="s">
        <v>1637</v>
      </c>
    </row>
    <row r="521" spans="1:5" ht="16">
      <c r="A521" s="1" t="s">
        <v>200</v>
      </c>
      <c r="B521" s="1">
        <v>1.135053742</v>
      </c>
      <c r="C521" s="4">
        <v>1.90008893625093E-21</v>
      </c>
      <c r="D521" s="7" t="s">
        <v>2273</v>
      </c>
      <c r="E521" t="s">
        <v>2273</v>
      </c>
    </row>
    <row r="522" spans="1:5" ht="16">
      <c r="A522" s="1" t="s">
        <v>1034</v>
      </c>
      <c r="B522" s="1">
        <v>0.48267342600000002</v>
      </c>
      <c r="C522" s="2">
        <v>1.09236380527596E-4</v>
      </c>
      <c r="D522" s="7" t="s">
        <v>1735</v>
      </c>
      <c r="E522" t="s">
        <v>1735</v>
      </c>
    </row>
    <row r="523" spans="1:5" ht="16">
      <c r="A523" s="1" t="s">
        <v>1225</v>
      </c>
      <c r="B523" s="1">
        <v>0.51006235700000002</v>
      </c>
      <c r="C523" s="2">
        <v>8.2184422144677299E-4</v>
      </c>
      <c r="D523" s="7" t="s">
        <v>2274</v>
      </c>
      <c r="E523" t="s">
        <v>2275</v>
      </c>
    </row>
    <row r="524" spans="1:5" ht="16">
      <c r="A524" s="1" t="s">
        <v>717</v>
      </c>
      <c r="B524" s="1">
        <v>0.67479620299999998</v>
      </c>
      <c r="C524" s="3">
        <v>4.8448455589015599E-7</v>
      </c>
      <c r="D524" s="7" t="s">
        <v>2276</v>
      </c>
      <c r="E524" t="s">
        <v>2276</v>
      </c>
    </row>
    <row r="525" spans="1:5" ht="16">
      <c r="A525" s="1" t="s">
        <v>1429</v>
      </c>
      <c r="B525" s="1">
        <v>0.33407913099999997</v>
      </c>
      <c r="C525" s="2">
        <v>3.8681748569700499E-3</v>
      </c>
      <c r="D525" s="7" t="s">
        <v>2277</v>
      </c>
      <c r="E525" t="s">
        <v>2278</v>
      </c>
    </row>
    <row r="526" spans="1:5" ht="16">
      <c r="A526" s="1" t="s">
        <v>1124</v>
      </c>
      <c r="B526" s="1">
        <v>-0.58679126500000001</v>
      </c>
      <c r="C526" s="2">
        <v>3.2732611536520401E-4</v>
      </c>
      <c r="D526" s="7" t="s">
        <v>1637</v>
      </c>
      <c r="E526" t="s">
        <v>1637</v>
      </c>
    </row>
    <row r="527" spans="1:5" ht="16">
      <c r="A527" s="1" t="s">
        <v>249</v>
      </c>
      <c r="B527" s="1">
        <v>-0.88203023400000002</v>
      </c>
      <c r="C527" s="4">
        <v>1.05419192779848E-17</v>
      </c>
      <c r="D527" s="7" t="s">
        <v>2279</v>
      </c>
      <c r="E527" t="s">
        <v>2280</v>
      </c>
    </row>
    <row r="528" spans="1:5" ht="16">
      <c r="A528" s="1" t="s">
        <v>278</v>
      </c>
      <c r="B528" s="1">
        <v>-0.76663195299999998</v>
      </c>
      <c r="C528" s="4">
        <v>9.8915916752443993E-16</v>
      </c>
      <c r="D528" s="7" t="s">
        <v>2281</v>
      </c>
      <c r="E528" t="s">
        <v>2282</v>
      </c>
    </row>
    <row r="529" spans="1:5" ht="16">
      <c r="A529" s="1" t="s">
        <v>137</v>
      </c>
      <c r="B529" s="1">
        <v>-0.86698809700000001</v>
      </c>
      <c r="C529" s="4">
        <v>4.1446635519818201E-30</v>
      </c>
      <c r="D529" s="7" t="s">
        <v>2283</v>
      </c>
      <c r="E529" t="s">
        <v>2284</v>
      </c>
    </row>
    <row r="530" spans="1:5" ht="16">
      <c r="A530" s="1" t="s">
        <v>553</v>
      </c>
      <c r="B530" s="1">
        <v>-0.52073754900000002</v>
      </c>
      <c r="C530" s="3">
        <v>6.0766909497247097E-9</v>
      </c>
      <c r="D530" s="7" t="s">
        <v>1637</v>
      </c>
      <c r="E530" t="s">
        <v>1637</v>
      </c>
    </row>
    <row r="531" spans="1:5" ht="16">
      <c r="A531" s="1" t="s">
        <v>1048</v>
      </c>
      <c r="B531" s="1">
        <v>-0.44197504500000001</v>
      </c>
      <c r="C531" s="2">
        <v>1.4002204379377301E-4</v>
      </c>
      <c r="D531" s="7" t="s">
        <v>2285</v>
      </c>
      <c r="E531" t="s">
        <v>2286</v>
      </c>
    </row>
    <row r="532" spans="1:5" ht="16">
      <c r="A532" s="1" t="s">
        <v>736</v>
      </c>
      <c r="B532" s="1">
        <v>0.55328418300000004</v>
      </c>
      <c r="C532" s="3">
        <v>6.7561528632711598E-7</v>
      </c>
      <c r="D532" s="7" t="s">
        <v>2287</v>
      </c>
      <c r="E532" t="s">
        <v>2288</v>
      </c>
    </row>
    <row r="533" spans="1:5" ht="16">
      <c r="A533" s="1" t="s">
        <v>192</v>
      </c>
      <c r="B533" s="1">
        <v>0.85098904799999997</v>
      </c>
      <c r="C533" s="4">
        <v>2.42876753758179E-22</v>
      </c>
      <c r="D533" s="7" t="s">
        <v>2289</v>
      </c>
      <c r="E533" t="s">
        <v>2290</v>
      </c>
    </row>
    <row r="534" spans="1:5" ht="16">
      <c r="A534" s="1" t="s">
        <v>775</v>
      </c>
      <c r="B534" s="1">
        <v>0.58874330100000005</v>
      </c>
      <c r="C534" s="3">
        <v>1.67408667323875E-6</v>
      </c>
      <c r="D534" s="7" t="s">
        <v>2291</v>
      </c>
      <c r="E534" t="s">
        <v>2292</v>
      </c>
    </row>
    <row r="535" spans="1:5" ht="16">
      <c r="A535" s="1" t="s">
        <v>739</v>
      </c>
      <c r="B535" s="1">
        <v>0.46537147299999998</v>
      </c>
      <c r="C535" s="3">
        <v>7.1964918924567395E-7</v>
      </c>
      <c r="D535" s="7" t="s">
        <v>2293</v>
      </c>
      <c r="E535" t="s">
        <v>2294</v>
      </c>
    </row>
    <row r="536" spans="1:5" ht="16">
      <c r="A536" s="1" t="s">
        <v>1188</v>
      </c>
      <c r="B536" s="1">
        <v>-0.26418056699999998</v>
      </c>
      <c r="C536" s="2">
        <v>6.2812008801482798E-4</v>
      </c>
      <c r="D536" s="7" t="s">
        <v>2295</v>
      </c>
      <c r="E536" t="s">
        <v>2296</v>
      </c>
    </row>
    <row r="537" spans="1:5" ht="16">
      <c r="A537" s="1" t="s">
        <v>541</v>
      </c>
      <c r="B537" s="1">
        <v>0.58400474300000005</v>
      </c>
      <c r="C537" s="3">
        <v>3.6123821407688601E-9</v>
      </c>
      <c r="D537" s="7" t="s">
        <v>2297</v>
      </c>
      <c r="E537" t="s">
        <v>2298</v>
      </c>
    </row>
    <row r="538" spans="1:5" ht="16">
      <c r="A538" s="1" t="s">
        <v>50</v>
      </c>
      <c r="B538" s="1">
        <v>-1.308473432</v>
      </c>
      <c r="C538" s="4">
        <v>1.0856346896052801E-74</v>
      </c>
      <c r="D538" s="7" t="s">
        <v>2299</v>
      </c>
      <c r="E538" t="s">
        <v>2300</v>
      </c>
    </row>
    <row r="539" spans="1:5" ht="16">
      <c r="A539" s="1" t="s">
        <v>223</v>
      </c>
      <c r="B539" s="1">
        <v>-0.64605561199999995</v>
      </c>
      <c r="C539" s="4">
        <v>3.1358204683676301E-19</v>
      </c>
      <c r="D539" s="7" t="s">
        <v>2301</v>
      </c>
      <c r="E539" t="s">
        <v>2302</v>
      </c>
    </row>
    <row r="540" spans="1:5" ht="16">
      <c r="A540" s="1" t="s">
        <v>230</v>
      </c>
      <c r="B540" s="1">
        <v>-0.72640458500000005</v>
      </c>
      <c r="C540" s="4">
        <v>1.0557785604271899E-18</v>
      </c>
      <c r="D540" s="7" t="s">
        <v>2303</v>
      </c>
      <c r="E540" t="s">
        <v>2304</v>
      </c>
    </row>
    <row r="541" spans="1:5" ht="16">
      <c r="A541" s="1" t="s">
        <v>302</v>
      </c>
      <c r="B541" s="1">
        <v>0.69090117399999995</v>
      </c>
      <c r="C541" s="4">
        <v>7.3134831453087595E-15</v>
      </c>
      <c r="D541" s="7" t="s">
        <v>1676</v>
      </c>
      <c r="E541" t="s">
        <v>1677</v>
      </c>
    </row>
    <row r="542" spans="1:5" ht="16">
      <c r="A542" s="1" t="s">
        <v>372</v>
      </c>
      <c r="B542" s="1">
        <v>0.64502288299999999</v>
      </c>
      <c r="C542" s="3">
        <v>1.0386147245182499E-12</v>
      </c>
      <c r="D542" s="7" t="s">
        <v>1637</v>
      </c>
      <c r="E542" t="s">
        <v>1637</v>
      </c>
    </row>
    <row r="543" spans="1:5" ht="16">
      <c r="A543" s="1" t="s">
        <v>220</v>
      </c>
      <c r="B543" s="1">
        <v>0.96273515399999998</v>
      </c>
      <c r="C543" s="4">
        <v>2.1802944217254399E-19</v>
      </c>
      <c r="D543" s="7" t="s">
        <v>1644</v>
      </c>
      <c r="E543" t="s">
        <v>1644</v>
      </c>
    </row>
    <row r="544" spans="1:5" ht="16">
      <c r="A544" s="1" t="s">
        <v>871</v>
      </c>
      <c r="B544" s="1">
        <v>0.47539537900000001</v>
      </c>
      <c r="C544" s="3">
        <v>1.2035864068392101E-5</v>
      </c>
      <c r="D544" s="7" t="s">
        <v>2305</v>
      </c>
      <c r="E544" t="s">
        <v>2306</v>
      </c>
    </row>
    <row r="545" spans="1:5" ht="16">
      <c r="A545" s="1" t="s">
        <v>515</v>
      </c>
      <c r="B545" s="1">
        <v>0.50923130400000005</v>
      </c>
      <c r="C545" s="3">
        <v>1.5536135016864999E-9</v>
      </c>
      <c r="D545" s="7" t="s">
        <v>1637</v>
      </c>
      <c r="E545" t="s">
        <v>1637</v>
      </c>
    </row>
    <row r="546" spans="1:5" ht="16">
      <c r="A546" s="1" t="s">
        <v>711</v>
      </c>
      <c r="B546" s="1">
        <v>0.47808443099999998</v>
      </c>
      <c r="C546" s="3">
        <v>4.4560257278110099E-7</v>
      </c>
      <c r="D546" s="7" t="s">
        <v>2307</v>
      </c>
      <c r="E546" t="s">
        <v>2308</v>
      </c>
    </row>
    <row r="547" spans="1:5" ht="16">
      <c r="A547" s="1" t="s">
        <v>1554</v>
      </c>
      <c r="B547" s="1">
        <v>0.23220016199999999</v>
      </c>
      <c r="C547" s="2">
        <v>8.6347629579505304E-3</v>
      </c>
      <c r="D547" s="7" t="s">
        <v>2309</v>
      </c>
      <c r="E547" t="s">
        <v>2310</v>
      </c>
    </row>
    <row r="548" spans="1:5" ht="16">
      <c r="A548" s="1" t="s">
        <v>1336</v>
      </c>
      <c r="B548" s="1">
        <v>0.38765808899999998</v>
      </c>
      <c r="C548" s="2">
        <v>2.2437604513219698E-3</v>
      </c>
      <c r="D548" s="7" t="s">
        <v>2088</v>
      </c>
      <c r="E548" t="s">
        <v>2088</v>
      </c>
    </row>
    <row r="549" spans="1:5" ht="16">
      <c r="A549" s="1" t="s">
        <v>360</v>
      </c>
      <c r="B549" s="1">
        <v>0.76472859000000004</v>
      </c>
      <c r="C549" s="3">
        <v>5.0684370600822699E-13</v>
      </c>
      <c r="D549" s="7" t="s">
        <v>1637</v>
      </c>
      <c r="E549" t="s">
        <v>1637</v>
      </c>
    </row>
    <row r="550" spans="1:5" ht="16">
      <c r="A550" s="1" t="s">
        <v>1091</v>
      </c>
      <c r="B550" s="1">
        <v>1.054610381</v>
      </c>
      <c r="C550" s="2">
        <v>2.33329219506425E-4</v>
      </c>
      <c r="D550" s="7" t="s">
        <v>2311</v>
      </c>
      <c r="E550" t="s">
        <v>2312</v>
      </c>
    </row>
    <row r="551" spans="1:5" ht="16">
      <c r="A551" s="1" t="s">
        <v>457</v>
      </c>
      <c r="B551" s="1">
        <v>0.78728394499999999</v>
      </c>
      <c r="C551" s="3">
        <v>1.7503479926720599E-10</v>
      </c>
      <c r="D551" s="7" t="s">
        <v>2313</v>
      </c>
      <c r="E551" t="s">
        <v>2314</v>
      </c>
    </row>
    <row r="552" spans="1:5" ht="16">
      <c r="A552" s="1" t="s">
        <v>312</v>
      </c>
      <c r="B552" s="1">
        <v>0.94880354</v>
      </c>
      <c r="C552" s="4">
        <v>1.3238778104499299E-14</v>
      </c>
      <c r="D552" s="7" t="s">
        <v>2315</v>
      </c>
      <c r="E552" t="s">
        <v>2316</v>
      </c>
    </row>
    <row r="553" spans="1:5" ht="16">
      <c r="A553" s="1" t="s">
        <v>534</v>
      </c>
      <c r="B553" s="1">
        <v>0.72201134899999997</v>
      </c>
      <c r="C553" s="3">
        <v>2.8720125102242099E-9</v>
      </c>
      <c r="D553" s="7" t="s">
        <v>2317</v>
      </c>
      <c r="E553" t="s">
        <v>2317</v>
      </c>
    </row>
    <row r="554" spans="1:5" ht="16">
      <c r="A554" s="1" t="s">
        <v>1160</v>
      </c>
      <c r="B554" s="1">
        <v>0.52747014999999997</v>
      </c>
      <c r="C554" s="2">
        <v>5.0782580656607505E-4</v>
      </c>
      <c r="D554" s="7" t="s">
        <v>2318</v>
      </c>
      <c r="E554" t="s">
        <v>2319</v>
      </c>
    </row>
    <row r="555" spans="1:5" ht="16">
      <c r="A555" s="1" t="s">
        <v>1067</v>
      </c>
      <c r="B555" s="1">
        <v>0.32797390900000001</v>
      </c>
      <c r="C555" s="2">
        <v>1.7653454525269101E-4</v>
      </c>
      <c r="D555" s="7" t="s">
        <v>2320</v>
      </c>
      <c r="E555" t="s">
        <v>2320</v>
      </c>
    </row>
    <row r="556" spans="1:5" ht="16">
      <c r="A556" s="1" t="s">
        <v>315</v>
      </c>
      <c r="B556" s="1">
        <v>-0.57213051599999998</v>
      </c>
      <c r="C556" s="4">
        <v>1.5919861127794599E-14</v>
      </c>
      <c r="D556" s="7" t="s">
        <v>2321</v>
      </c>
      <c r="E556" t="s">
        <v>2322</v>
      </c>
    </row>
    <row r="557" spans="1:5" ht="16">
      <c r="A557" s="1" t="s">
        <v>961</v>
      </c>
      <c r="B557" s="1">
        <v>0.64880376799999995</v>
      </c>
      <c r="C557" s="3">
        <v>5.2254751014126998E-5</v>
      </c>
      <c r="D557" s="7" t="s">
        <v>2323</v>
      </c>
      <c r="E557" t="s">
        <v>2253</v>
      </c>
    </row>
    <row r="558" spans="1:5" ht="16">
      <c r="A558" s="1" t="s">
        <v>459</v>
      </c>
      <c r="B558" s="1">
        <v>0.49775390400000002</v>
      </c>
      <c r="C558" s="3">
        <v>1.8119529587920801E-10</v>
      </c>
      <c r="D558" s="7" t="s">
        <v>2324</v>
      </c>
      <c r="E558" t="s">
        <v>2324</v>
      </c>
    </row>
    <row r="559" spans="1:5" ht="16">
      <c r="A559" s="1" t="s">
        <v>637</v>
      </c>
      <c r="B559" s="1">
        <v>0.49007867799999999</v>
      </c>
      <c r="C559" s="3">
        <v>8.93403733410342E-8</v>
      </c>
      <c r="D559" s="7" t="s">
        <v>2325</v>
      </c>
      <c r="E559" t="s">
        <v>2326</v>
      </c>
    </row>
    <row r="560" spans="1:5" ht="16">
      <c r="A560" s="1" t="s">
        <v>899</v>
      </c>
      <c r="B560" s="1">
        <v>-0.35540404199999998</v>
      </c>
      <c r="C560" s="3">
        <v>1.7106670277300499E-5</v>
      </c>
      <c r="D560" s="7" t="s">
        <v>2327</v>
      </c>
      <c r="E560" t="s">
        <v>2328</v>
      </c>
    </row>
    <row r="561" spans="1:5" ht="16">
      <c r="A561" s="1" t="s">
        <v>476</v>
      </c>
      <c r="B561" s="1">
        <v>0.52532966800000003</v>
      </c>
      <c r="C561" s="3">
        <v>3.9429961607519202E-10</v>
      </c>
      <c r="D561" s="7" t="s">
        <v>2329</v>
      </c>
      <c r="E561" t="s">
        <v>2330</v>
      </c>
    </row>
    <row r="562" spans="1:5" ht="16">
      <c r="A562" s="1" t="s">
        <v>980</v>
      </c>
      <c r="B562" s="1">
        <v>0.54453888699999997</v>
      </c>
      <c r="C562" s="3">
        <v>6.42881558019656E-5</v>
      </c>
      <c r="D562" s="7" t="s">
        <v>1637</v>
      </c>
      <c r="E562" t="s">
        <v>1637</v>
      </c>
    </row>
    <row r="563" spans="1:5" ht="16">
      <c r="A563" s="1" t="s">
        <v>716</v>
      </c>
      <c r="B563" s="1">
        <v>0.79553902499999996</v>
      </c>
      <c r="C563" s="3">
        <v>4.6666475476949101E-7</v>
      </c>
      <c r="D563" s="7" t="s">
        <v>2331</v>
      </c>
      <c r="E563" t="s">
        <v>2332</v>
      </c>
    </row>
    <row r="564" spans="1:5" ht="16">
      <c r="A564" s="1" t="s">
        <v>648</v>
      </c>
      <c r="B564" s="1">
        <v>0.71908617699999999</v>
      </c>
      <c r="C564" s="3">
        <v>1.08363388531846E-7</v>
      </c>
      <c r="D564" s="7" t="s">
        <v>2333</v>
      </c>
      <c r="E564" t="s">
        <v>2334</v>
      </c>
    </row>
    <row r="565" spans="1:5" ht="16">
      <c r="A565" s="1" t="s">
        <v>1180</v>
      </c>
      <c r="B565" s="1">
        <v>0.66976860400000005</v>
      </c>
      <c r="C565" s="2">
        <v>5.9328811446429305E-4</v>
      </c>
      <c r="D565" s="7" t="s">
        <v>2335</v>
      </c>
      <c r="E565" t="s">
        <v>2336</v>
      </c>
    </row>
    <row r="566" spans="1:5" ht="16">
      <c r="A566" s="1" t="s">
        <v>599</v>
      </c>
      <c r="B566" s="1">
        <v>1.62397068</v>
      </c>
      <c r="C566" s="3">
        <v>2.6195956462237699E-8</v>
      </c>
      <c r="D566" s="7" t="s">
        <v>1637</v>
      </c>
      <c r="E566" t="s">
        <v>1637</v>
      </c>
    </row>
    <row r="567" spans="1:5" ht="16">
      <c r="A567" s="1" t="s">
        <v>1463</v>
      </c>
      <c r="B567" s="1">
        <v>0.49115743299999998</v>
      </c>
      <c r="C567" s="2">
        <v>5.2510083381553403E-3</v>
      </c>
      <c r="D567" s="7" t="s">
        <v>2337</v>
      </c>
      <c r="E567" t="s">
        <v>2338</v>
      </c>
    </row>
    <row r="568" spans="1:5" ht="16">
      <c r="A568" s="1" t="s">
        <v>1052</v>
      </c>
      <c r="B568" s="1">
        <v>0.58082347300000003</v>
      </c>
      <c r="C568" s="2">
        <v>1.46830349324081E-4</v>
      </c>
      <c r="D568" s="7" t="s">
        <v>2339</v>
      </c>
      <c r="E568" t="s">
        <v>2340</v>
      </c>
    </row>
    <row r="569" spans="1:5" ht="16">
      <c r="A569" s="1" t="s">
        <v>991</v>
      </c>
      <c r="B569" s="1">
        <v>0.64571822499999998</v>
      </c>
      <c r="C569" s="3">
        <v>7.0841060251303006E-5</v>
      </c>
      <c r="D569" s="7" t="s">
        <v>2341</v>
      </c>
      <c r="E569" t="s">
        <v>2342</v>
      </c>
    </row>
    <row r="570" spans="1:5" ht="16">
      <c r="A570" s="1" t="s">
        <v>1161</v>
      </c>
      <c r="B570" s="1">
        <v>0.69801088099999997</v>
      </c>
      <c r="C570" s="2">
        <v>5.1178443769008203E-4</v>
      </c>
      <c r="D570" s="7" t="s">
        <v>2343</v>
      </c>
      <c r="E570" t="s">
        <v>2344</v>
      </c>
    </row>
    <row r="571" spans="1:5" ht="16">
      <c r="A571" s="1" t="s">
        <v>1137</v>
      </c>
      <c r="B571" s="1">
        <v>0.406418999</v>
      </c>
      <c r="C571" s="2">
        <v>3.94189335586042E-4</v>
      </c>
      <c r="D571" s="7" t="s">
        <v>2345</v>
      </c>
      <c r="E571" t="s">
        <v>2346</v>
      </c>
    </row>
    <row r="572" spans="1:5" ht="16">
      <c r="A572" s="1" t="s">
        <v>581</v>
      </c>
      <c r="B572" s="1">
        <v>0.55504810900000001</v>
      </c>
      <c r="C572" s="3">
        <v>1.6802325266165299E-8</v>
      </c>
      <c r="D572" s="7" t="s">
        <v>2347</v>
      </c>
      <c r="E572" t="s">
        <v>2347</v>
      </c>
    </row>
    <row r="573" spans="1:5" ht="16">
      <c r="A573" s="1" t="s">
        <v>1127</v>
      </c>
      <c r="B573" s="1">
        <v>-0.44274462199999998</v>
      </c>
      <c r="C573" s="2">
        <v>3.5149105171993102E-4</v>
      </c>
      <c r="D573" s="7" t="s">
        <v>2348</v>
      </c>
      <c r="E573" t="s">
        <v>2348</v>
      </c>
    </row>
    <row r="574" spans="1:5" ht="16">
      <c r="A574" s="1" t="s">
        <v>915</v>
      </c>
      <c r="B574" s="1">
        <v>-0.62702259999999999</v>
      </c>
      <c r="C574" s="3">
        <v>2.2907451415961698E-5</v>
      </c>
      <c r="D574" s="7" t="s">
        <v>2153</v>
      </c>
      <c r="E574" t="s">
        <v>2153</v>
      </c>
    </row>
    <row r="575" spans="1:5" ht="16">
      <c r="A575" s="1" t="s">
        <v>72</v>
      </c>
      <c r="B575" s="1">
        <v>-1.5311495550000001</v>
      </c>
      <c r="C575" s="4">
        <v>8.80239843458872E-58</v>
      </c>
      <c r="D575" s="7" t="s">
        <v>2349</v>
      </c>
      <c r="E575" t="s">
        <v>2350</v>
      </c>
    </row>
    <row r="576" spans="1:5" ht="16">
      <c r="A576" s="1" t="s">
        <v>38</v>
      </c>
      <c r="B576" s="1">
        <v>-2.0999733439999999</v>
      </c>
      <c r="C576" s="4">
        <v>3.41216263090901E-109</v>
      </c>
      <c r="D576" s="7" t="s">
        <v>2351</v>
      </c>
      <c r="E576" t="s">
        <v>2352</v>
      </c>
    </row>
    <row r="577" spans="1:5" ht="16">
      <c r="A577" s="1" t="s">
        <v>93</v>
      </c>
      <c r="B577" s="1">
        <v>-1.308833498</v>
      </c>
      <c r="C577" s="4">
        <v>9.2703602820219099E-43</v>
      </c>
      <c r="D577" s="7" t="s">
        <v>2353</v>
      </c>
      <c r="E577" t="s">
        <v>2354</v>
      </c>
    </row>
    <row r="578" spans="1:5" ht="16">
      <c r="A578" s="1" t="s">
        <v>577</v>
      </c>
      <c r="B578" s="1">
        <v>-0.52343088599999998</v>
      </c>
      <c r="C578" s="3">
        <v>1.48424802232022E-8</v>
      </c>
      <c r="D578" s="7" t="s">
        <v>2355</v>
      </c>
      <c r="E578" t="s">
        <v>2356</v>
      </c>
    </row>
    <row r="579" spans="1:5" ht="16">
      <c r="A579" s="1" t="s">
        <v>1533</v>
      </c>
      <c r="B579" s="1">
        <v>0.271260634</v>
      </c>
      <c r="C579" s="2">
        <v>7.7625580148802803E-3</v>
      </c>
      <c r="D579" s="7" t="s">
        <v>2357</v>
      </c>
      <c r="E579" t="s">
        <v>2358</v>
      </c>
    </row>
    <row r="580" spans="1:5" ht="16">
      <c r="A580" s="1" t="s">
        <v>843</v>
      </c>
      <c r="B580" s="1">
        <v>0.49570522900000002</v>
      </c>
      <c r="C580" s="3">
        <v>6.5730760121639996E-6</v>
      </c>
      <c r="D580" s="7" t="s">
        <v>2359</v>
      </c>
      <c r="E580" t="s">
        <v>2360</v>
      </c>
    </row>
    <row r="581" spans="1:5" ht="16">
      <c r="A581" s="1" t="s">
        <v>789</v>
      </c>
      <c r="B581" s="1">
        <v>0.431973897</v>
      </c>
      <c r="C581" s="3">
        <v>2.14581458363664E-6</v>
      </c>
      <c r="D581" s="7" t="s">
        <v>2361</v>
      </c>
      <c r="E581" t="s">
        <v>2361</v>
      </c>
    </row>
    <row r="582" spans="1:5" ht="16">
      <c r="A582" s="1" t="s">
        <v>1024</v>
      </c>
      <c r="B582" s="1">
        <v>0.60120303100000005</v>
      </c>
      <c r="C582" s="2">
        <v>1.0240620539041399E-4</v>
      </c>
      <c r="D582" s="7" t="s">
        <v>1637</v>
      </c>
      <c r="E582" t="s">
        <v>1637</v>
      </c>
    </row>
    <row r="583" spans="1:5" ht="16">
      <c r="A583" s="1" t="s">
        <v>824</v>
      </c>
      <c r="B583" s="1">
        <v>0.52472668300000003</v>
      </c>
      <c r="C583" s="3">
        <v>4.7126269171830698E-6</v>
      </c>
      <c r="D583" s="7" t="s">
        <v>1637</v>
      </c>
      <c r="E583" t="s">
        <v>1637</v>
      </c>
    </row>
    <row r="584" spans="1:5" ht="16">
      <c r="A584" s="1" t="s">
        <v>715</v>
      </c>
      <c r="B584" s="1">
        <v>0.725403727</v>
      </c>
      <c r="C584" s="3">
        <v>4.5767267723193199E-7</v>
      </c>
      <c r="D584" s="7" t="s">
        <v>1637</v>
      </c>
      <c r="E584" t="s">
        <v>1637</v>
      </c>
    </row>
    <row r="585" spans="1:5" ht="16">
      <c r="A585" s="1" t="s">
        <v>327</v>
      </c>
      <c r="B585" s="1">
        <v>-0.71221788200000002</v>
      </c>
      <c r="C585" s="4">
        <v>5.4443507041461203E-14</v>
      </c>
      <c r="D585" s="7" t="s">
        <v>2362</v>
      </c>
      <c r="E585" t="s">
        <v>2363</v>
      </c>
    </row>
    <row r="586" spans="1:5" ht="16">
      <c r="A586" s="1" t="s">
        <v>490</v>
      </c>
      <c r="B586" s="1">
        <v>-0.50567469300000001</v>
      </c>
      <c r="C586" s="3">
        <v>6.7624041146793302E-10</v>
      </c>
      <c r="D586" s="7" t="s">
        <v>2364</v>
      </c>
      <c r="E586" t="s">
        <v>2365</v>
      </c>
    </row>
    <row r="587" spans="1:5" ht="16">
      <c r="A587" s="1" t="s">
        <v>965</v>
      </c>
      <c r="B587" s="1">
        <v>0.43056196699999999</v>
      </c>
      <c r="C587" s="3">
        <v>5.2920864726140297E-5</v>
      </c>
      <c r="D587" s="7" t="s">
        <v>2366</v>
      </c>
      <c r="E587" t="s">
        <v>2366</v>
      </c>
    </row>
    <row r="588" spans="1:5" ht="16">
      <c r="A588" s="1" t="s">
        <v>1273</v>
      </c>
      <c r="B588" s="1">
        <v>-0.34543827999999999</v>
      </c>
      <c r="C588" s="2">
        <v>1.2926061892487E-3</v>
      </c>
      <c r="D588" s="7" t="s">
        <v>1637</v>
      </c>
      <c r="E588" t="s">
        <v>1637</v>
      </c>
    </row>
    <row r="589" spans="1:5" ht="16">
      <c r="A589" s="1" t="s">
        <v>701</v>
      </c>
      <c r="B589" s="1">
        <v>-0.40259297199999999</v>
      </c>
      <c r="C589" s="3">
        <v>3.5061913692196798E-7</v>
      </c>
      <c r="D589" s="7" t="s">
        <v>2367</v>
      </c>
      <c r="E589" t="s">
        <v>2368</v>
      </c>
    </row>
    <row r="590" spans="1:5" ht="16">
      <c r="A590" s="1" t="s">
        <v>264</v>
      </c>
      <c r="B590" s="1">
        <v>0.77646948299999996</v>
      </c>
      <c r="C590" s="4">
        <v>9.0502271925918495E-17</v>
      </c>
      <c r="D590" s="7" t="s">
        <v>1637</v>
      </c>
      <c r="E590" t="s">
        <v>1637</v>
      </c>
    </row>
    <row r="591" spans="1:5" ht="16">
      <c r="A591" s="1" t="s">
        <v>763</v>
      </c>
      <c r="B591" s="1">
        <v>-0.45053504599999999</v>
      </c>
      <c r="C591" s="3">
        <v>1.19244524710237E-6</v>
      </c>
      <c r="D591" s="7" t="s">
        <v>1637</v>
      </c>
      <c r="E591" t="s">
        <v>1637</v>
      </c>
    </row>
    <row r="592" spans="1:5" ht="16">
      <c r="A592" s="1" t="s">
        <v>1300</v>
      </c>
      <c r="B592" s="1">
        <v>-0.32498174800000001</v>
      </c>
      <c r="C592" s="2">
        <v>1.6433222804943699E-3</v>
      </c>
      <c r="D592" s="7" t="s">
        <v>2369</v>
      </c>
      <c r="E592" t="s">
        <v>2369</v>
      </c>
    </row>
    <row r="593" spans="1:5" ht="16">
      <c r="A593" s="1" t="s">
        <v>956</v>
      </c>
      <c r="B593" s="1">
        <v>-0.53989444099999995</v>
      </c>
      <c r="C593" s="3">
        <v>4.86138675404411E-5</v>
      </c>
      <c r="D593" s="7" t="s">
        <v>2370</v>
      </c>
      <c r="E593" t="s">
        <v>2371</v>
      </c>
    </row>
    <row r="594" spans="1:5" ht="16">
      <c r="A594" s="1" t="s">
        <v>1103</v>
      </c>
      <c r="B594" s="1">
        <v>0.55316534900000003</v>
      </c>
      <c r="C594" s="2">
        <v>2.7195018325102701E-4</v>
      </c>
      <c r="D594" s="7" t="s">
        <v>2372</v>
      </c>
      <c r="E594" t="s">
        <v>2372</v>
      </c>
    </row>
    <row r="595" spans="1:5" ht="16">
      <c r="A595" s="1" t="s">
        <v>974</v>
      </c>
      <c r="B595" s="1">
        <v>0.625112102</v>
      </c>
      <c r="C595" s="3">
        <v>5.7712697688499597E-5</v>
      </c>
      <c r="D595" s="7" t="s">
        <v>1637</v>
      </c>
      <c r="E595" t="s">
        <v>2373</v>
      </c>
    </row>
    <row r="596" spans="1:5" ht="16">
      <c r="A596" s="1" t="s">
        <v>1581</v>
      </c>
      <c r="B596" s="1">
        <v>0.23742645000000001</v>
      </c>
      <c r="C596" s="2">
        <v>9.8955021058034602E-3</v>
      </c>
      <c r="D596" s="7" t="s">
        <v>2374</v>
      </c>
      <c r="E596" t="s">
        <v>2375</v>
      </c>
    </row>
    <row r="597" spans="1:5" ht="16">
      <c r="A597" s="1" t="s">
        <v>1510</v>
      </c>
      <c r="B597" s="1">
        <v>0.360357388</v>
      </c>
      <c r="C597" s="2">
        <v>6.6305819494556703E-3</v>
      </c>
      <c r="D597" s="7" t="s">
        <v>1637</v>
      </c>
      <c r="E597" t="s">
        <v>1637</v>
      </c>
    </row>
    <row r="598" spans="1:5" ht="16">
      <c r="A598" s="1" t="s">
        <v>554</v>
      </c>
      <c r="B598" s="1">
        <v>-0.533649661</v>
      </c>
      <c r="C598" s="3">
        <v>6.2353156094676998E-9</v>
      </c>
      <c r="D598" s="7" t="s">
        <v>2376</v>
      </c>
      <c r="E598" t="s">
        <v>2376</v>
      </c>
    </row>
    <row r="599" spans="1:5" ht="16">
      <c r="A599" s="1" t="s">
        <v>969</v>
      </c>
      <c r="B599" s="1">
        <v>-0.52766080100000001</v>
      </c>
      <c r="C599" s="3">
        <v>5.42081845739486E-5</v>
      </c>
      <c r="D599" s="7" t="s">
        <v>2377</v>
      </c>
      <c r="E599" t="s">
        <v>2377</v>
      </c>
    </row>
    <row r="600" spans="1:5" ht="16">
      <c r="A600" s="1" t="s">
        <v>787</v>
      </c>
      <c r="B600" s="1">
        <v>0.63552133099999997</v>
      </c>
      <c r="C600" s="3">
        <v>2.0789825671959101E-6</v>
      </c>
      <c r="D600" s="7" t="s">
        <v>1637</v>
      </c>
      <c r="E600" t="s">
        <v>1637</v>
      </c>
    </row>
    <row r="601" spans="1:5" ht="16">
      <c r="A601" s="1" t="s">
        <v>136</v>
      </c>
      <c r="B601" s="1">
        <v>0.93411097300000001</v>
      </c>
      <c r="C601" s="4">
        <v>3.7456706168395799E-30</v>
      </c>
      <c r="D601" s="7" t="s">
        <v>2378</v>
      </c>
      <c r="E601" t="s">
        <v>2379</v>
      </c>
    </row>
    <row r="602" spans="1:5" ht="16">
      <c r="A602" s="1" t="s">
        <v>1580</v>
      </c>
      <c r="B602" s="1">
        <v>0.26096587599999999</v>
      </c>
      <c r="C602" s="2">
        <v>9.8153882020581007E-3</v>
      </c>
      <c r="D602" s="7" t="s">
        <v>2380</v>
      </c>
      <c r="E602" t="s">
        <v>2380</v>
      </c>
    </row>
    <row r="603" spans="1:5" ht="16">
      <c r="A603" s="1" t="s">
        <v>1538</v>
      </c>
      <c r="B603" s="1">
        <v>-0.26611696800000001</v>
      </c>
      <c r="C603" s="2">
        <v>7.9837556308161306E-3</v>
      </c>
      <c r="D603" s="7" t="s">
        <v>2381</v>
      </c>
      <c r="E603" t="s">
        <v>1678</v>
      </c>
    </row>
    <row r="604" spans="1:5" ht="16">
      <c r="A604" s="1" t="s">
        <v>1458</v>
      </c>
      <c r="B604" s="1">
        <v>0.51588136399999995</v>
      </c>
      <c r="C604" s="2">
        <v>5.2148274845005196E-3</v>
      </c>
      <c r="D604" s="7" t="s">
        <v>2369</v>
      </c>
      <c r="E604" t="s">
        <v>2369</v>
      </c>
    </row>
    <row r="605" spans="1:5" ht="16">
      <c r="A605" s="1" t="s">
        <v>923</v>
      </c>
      <c r="B605" s="1">
        <v>0.496919681</v>
      </c>
      <c r="C605" s="3">
        <v>2.6385181553073701E-5</v>
      </c>
      <c r="D605" s="7" t="s">
        <v>1637</v>
      </c>
      <c r="E605" t="s">
        <v>1637</v>
      </c>
    </row>
    <row r="606" spans="1:5" ht="16">
      <c r="A606" s="1" t="s">
        <v>286</v>
      </c>
      <c r="B606" s="1">
        <v>-0.89438194800000004</v>
      </c>
      <c r="C606" s="4">
        <v>2.0427147896564601E-15</v>
      </c>
      <c r="D606" s="7" t="s">
        <v>1637</v>
      </c>
      <c r="E606" t="s">
        <v>1637</v>
      </c>
    </row>
    <row r="607" spans="1:5" ht="16">
      <c r="A607" s="1" t="s">
        <v>1414</v>
      </c>
      <c r="B607" s="1">
        <v>-0.40000732</v>
      </c>
      <c r="C607" s="2">
        <v>3.4898511407295998E-3</v>
      </c>
      <c r="D607" s="7" t="s">
        <v>1637</v>
      </c>
      <c r="E607" t="s">
        <v>1637</v>
      </c>
    </row>
    <row r="608" spans="1:5" ht="16">
      <c r="A608" s="1" t="s">
        <v>353</v>
      </c>
      <c r="B608" s="1">
        <v>-0.62883744200000002</v>
      </c>
      <c r="C608" s="3">
        <v>3.22405457011778E-13</v>
      </c>
      <c r="D608" s="7" t="s">
        <v>1637</v>
      </c>
      <c r="E608" t="s">
        <v>1637</v>
      </c>
    </row>
    <row r="609" spans="1:5" ht="16">
      <c r="A609" s="1" t="s">
        <v>665</v>
      </c>
      <c r="B609" s="1">
        <v>-0.50284310600000004</v>
      </c>
      <c r="C609" s="3">
        <v>1.71624361318954E-7</v>
      </c>
      <c r="D609" s="7" t="s">
        <v>1637</v>
      </c>
      <c r="E609" t="s">
        <v>1637</v>
      </c>
    </row>
    <row r="610" spans="1:5" ht="16">
      <c r="A610" s="1" t="s">
        <v>1021</v>
      </c>
      <c r="B610" s="1">
        <v>-0.46680714000000001</v>
      </c>
      <c r="C610" s="2">
        <v>1.00635404481571E-4</v>
      </c>
      <c r="D610" s="7" t="s">
        <v>1637</v>
      </c>
      <c r="E610" t="s">
        <v>1637</v>
      </c>
    </row>
    <row r="611" spans="1:5" ht="16">
      <c r="A611" s="1" t="s">
        <v>734</v>
      </c>
      <c r="B611" s="1">
        <v>0.70885131099999998</v>
      </c>
      <c r="C611" s="3">
        <v>6.5505536568124802E-7</v>
      </c>
      <c r="D611" s="7" t="s">
        <v>2382</v>
      </c>
      <c r="E611" t="s">
        <v>2382</v>
      </c>
    </row>
    <row r="612" spans="1:5" ht="16">
      <c r="A612" s="1" t="s">
        <v>1198</v>
      </c>
      <c r="B612" s="1">
        <v>0.388393184</v>
      </c>
      <c r="C612" s="2">
        <v>6.6951920885084096E-4</v>
      </c>
      <c r="D612" s="7" t="s">
        <v>2383</v>
      </c>
      <c r="E612" t="s">
        <v>2383</v>
      </c>
    </row>
    <row r="613" spans="1:5" ht="16">
      <c r="A613" s="1" t="s">
        <v>788</v>
      </c>
      <c r="B613" s="1">
        <v>-0.43195392199999999</v>
      </c>
      <c r="C613" s="3">
        <v>2.1192290947333398E-6</v>
      </c>
      <c r="D613" s="7" t="s">
        <v>2384</v>
      </c>
      <c r="E613" t="s">
        <v>2385</v>
      </c>
    </row>
    <row r="614" spans="1:5" ht="16">
      <c r="A614" s="1" t="s">
        <v>741</v>
      </c>
      <c r="B614" s="1">
        <v>-0.58265833</v>
      </c>
      <c r="C614" s="3">
        <v>7.2131837540217001E-7</v>
      </c>
      <c r="D614" s="7" t="s">
        <v>2386</v>
      </c>
      <c r="E614" t="s">
        <v>2387</v>
      </c>
    </row>
    <row r="615" spans="1:5" ht="16">
      <c r="A615" s="1" t="s">
        <v>675</v>
      </c>
      <c r="B615" s="1">
        <v>-0.511127102</v>
      </c>
      <c r="C615" s="3">
        <v>2.0952657563185001E-7</v>
      </c>
      <c r="D615" s="7" t="s">
        <v>2388</v>
      </c>
      <c r="E615" t="s">
        <v>2389</v>
      </c>
    </row>
    <row r="616" spans="1:5" ht="16">
      <c r="A616" s="1" t="s">
        <v>841</v>
      </c>
      <c r="B616" s="1">
        <v>-0.56095101000000003</v>
      </c>
      <c r="C616" s="3">
        <v>6.14464570465965E-6</v>
      </c>
      <c r="D616" s="7" t="s">
        <v>1637</v>
      </c>
      <c r="E616" t="s">
        <v>1637</v>
      </c>
    </row>
    <row r="617" spans="1:5" ht="16">
      <c r="A617" s="1" t="s">
        <v>1108</v>
      </c>
      <c r="B617" s="1">
        <v>0.51814881400000001</v>
      </c>
      <c r="C617" s="2">
        <v>2.8234182148485001E-4</v>
      </c>
      <c r="D617" s="7" t="s">
        <v>1637</v>
      </c>
      <c r="E617" t="s">
        <v>1637</v>
      </c>
    </row>
    <row r="618" spans="1:5" ht="16">
      <c r="A618" s="1" t="s">
        <v>518</v>
      </c>
      <c r="B618" s="1">
        <v>0.67143405499999997</v>
      </c>
      <c r="C618" s="3">
        <v>1.69932033339542E-9</v>
      </c>
      <c r="D618" s="7" t="s">
        <v>2382</v>
      </c>
      <c r="E618" t="s">
        <v>2382</v>
      </c>
    </row>
    <row r="619" spans="1:5" ht="16">
      <c r="A619" s="1" t="s">
        <v>1537</v>
      </c>
      <c r="B619" s="1">
        <v>0.46642413700000002</v>
      </c>
      <c r="C619" s="2">
        <v>7.9701587168505197E-3</v>
      </c>
      <c r="D619" s="7" t="s">
        <v>2390</v>
      </c>
      <c r="E619" t="s">
        <v>2390</v>
      </c>
    </row>
    <row r="620" spans="1:5" ht="16">
      <c r="A620" s="1" t="s">
        <v>288</v>
      </c>
      <c r="B620" s="1">
        <v>0.843299982</v>
      </c>
      <c r="C620" s="4">
        <v>2.82411983781474E-15</v>
      </c>
      <c r="D620" s="7" t="s">
        <v>2382</v>
      </c>
      <c r="E620" t="s">
        <v>2382</v>
      </c>
    </row>
    <row r="621" spans="1:5" ht="16">
      <c r="A621" s="1" t="s">
        <v>851</v>
      </c>
      <c r="B621" s="1">
        <v>-0.42425729400000001</v>
      </c>
      <c r="C621" s="3">
        <v>7.6609305757126904E-6</v>
      </c>
      <c r="D621" s="7" t="s">
        <v>2391</v>
      </c>
      <c r="E621" t="s">
        <v>2392</v>
      </c>
    </row>
    <row r="622" spans="1:5" ht="16">
      <c r="A622" s="1" t="s">
        <v>1362</v>
      </c>
      <c r="B622" s="1">
        <v>-0.337640312</v>
      </c>
      <c r="C622" s="2">
        <v>2.5509781240845202E-3</v>
      </c>
      <c r="D622" s="7" t="s">
        <v>2393</v>
      </c>
      <c r="E622" t="s">
        <v>2394</v>
      </c>
    </row>
    <row r="623" spans="1:5" ht="16">
      <c r="A623" s="1" t="s">
        <v>1354</v>
      </c>
      <c r="B623" s="1">
        <v>-0.44151744900000001</v>
      </c>
      <c r="C623" s="2">
        <v>2.4452731486818702E-3</v>
      </c>
      <c r="D623" s="7" t="s">
        <v>2395</v>
      </c>
      <c r="E623" t="s">
        <v>2396</v>
      </c>
    </row>
    <row r="624" spans="1:5" ht="16">
      <c r="A624" s="1" t="s">
        <v>221</v>
      </c>
      <c r="B624" s="1">
        <v>-0.76680324399999999</v>
      </c>
      <c r="C624" s="4">
        <v>2.7002637638987502E-19</v>
      </c>
      <c r="D624" s="7" t="s">
        <v>2088</v>
      </c>
      <c r="E624" t="s">
        <v>2397</v>
      </c>
    </row>
    <row r="625" spans="1:5" ht="16">
      <c r="A625" s="1" t="s">
        <v>1196</v>
      </c>
      <c r="B625" s="1">
        <v>-0.50105043699999996</v>
      </c>
      <c r="C625" s="2">
        <v>6.6126996189006101E-4</v>
      </c>
      <c r="D625" s="7" t="s">
        <v>2398</v>
      </c>
      <c r="E625" t="s">
        <v>2398</v>
      </c>
    </row>
    <row r="626" spans="1:5" ht="16">
      <c r="A626" s="1" t="s">
        <v>1437</v>
      </c>
      <c r="B626" s="1">
        <v>-0.37475882300000002</v>
      </c>
      <c r="C626" s="2">
        <v>4.20771993719515E-3</v>
      </c>
      <c r="D626" s="7" t="s">
        <v>2399</v>
      </c>
      <c r="E626" t="s">
        <v>2400</v>
      </c>
    </row>
    <row r="627" spans="1:5" ht="16">
      <c r="A627" s="1" t="s">
        <v>1045</v>
      </c>
      <c r="B627" s="1">
        <v>0.841783473</v>
      </c>
      <c r="C627" s="2">
        <v>1.3101430435012501E-4</v>
      </c>
      <c r="D627" s="7" t="s">
        <v>2401</v>
      </c>
      <c r="E627" t="s">
        <v>2402</v>
      </c>
    </row>
    <row r="628" spans="1:5" ht="16">
      <c r="A628" s="1" t="s">
        <v>503</v>
      </c>
      <c r="B628" s="1">
        <v>0.633005657</v>
      </c>
      <c r="C628" s="3">
        <v>1.1271333591819801E-9</v>
      </c>
      <c r="D628" s="7" t="s">
        <v>2403</v>
      </c>
      <c r="E628" t="s">
        <v>2404</v>
      </c>
    </row>
    <row r="629" spans="1:5" ht="16">
      <c r="A629" s="1" t="s">
        <v>914</v>
      </c>
      <c r="B629" s="1">
        <v>0.35301282699999997</v>
      </c>
      <c r="C629" s="3">
        <v>2.2192915324739499E-5</v>
      </c>
      <c r="D629" s="7" t="s">
        <v>2405</v>
      </c>
      <c r="E629" t="s">
        <v>2406</v>
      </c>
    </row>
    <row r="630" spans="1:5" ht="16">
      <c r="A630" s="1" t="s">
        <v>1113</v>
      </c>
      <c r="B630" s="1">
        <v>0.53900903899999997</v>
      </c>
      <c r="C630" s="2">
        <v>2.9233015098873599E-4</v>
      </c>
      <c r="D630" s="7" t="s">
        <v>1637</v>
      </c>
      <c r="E630" t="s">
        <v>1637</v>
      </c>
    </row>
    <row r="631" spans="1:5" ht="16">
      <c r="A631" s="1" t="s">
        <v>646</v>
      </c>
      <c r="B631" s="1">
        <v>0.50546752399999995</v>
      </c>
      <c r="C631" s="3">
        <v>1.07159497110344E-7</v>
      </c>
      <c r="D631" s="7" t="s">
        <v>2407</v>
      </c>
      <c r="E631" t="s">
        <v>2407</v>
      </c>
    </row>
    <row r="632" spans="1:5" ht="16">
      <c r="A632" s="1" t="s">
        <v>155</v>
      </c>
      <c r="B632" s="1">
        <v>-0.89394530999999999</v>
      </c>
      <c r="C632" s="4">
        <v>3.0849119440300399E-26</v>
      </c>
      <c r="D632" s="7" t="s">
        <v>1679</v>
      </c>
      <c r="E632" t="s">
        <v>1679</v>
      </c>
    </row>
    <row r="633" spans="1:5" ht="16">
      <c r="A633" s="1" t="s">
        <v>847</v>
      </c>
      <c r="B633" s="1">
        <v>-0.75266248000000002</v>
      </c>
      <c r="C633" s="3">
        <v>6.8090734452604803E-6</v>
      </c>
      <c r="D633" s="7" t="s">
        <v>2408</v>
      </c>
      <c r="E633" t="s">
        <v>2409</v>
      </c>
    </row>
    <row r="634" spans="1:5" ht="16">
      <c r="A634" s="1" t="s">
        <v>323</v>
      </c>
      <c r="B634" s="1">
        <v>-0.87195882999999996</v>
      </c>
      <c r="C634" s="4">
        <v>1.9811145498727601E-14</v>
      </c>
      <c r="D634" s="7" t="s">
        <v>2410</v>
      </c>
      <c r="E634" t="s">
        <v>2411</v>
      </c>
    </row>
    <row r="635" spans="1:5" ht="16">
      <c r="A635" s="1" t="s">
        <v>243</v>
      </c>
      <c r="B635" s="1">
        <v>-0.72095326800000004</v>
      </c>
      <c r="C635" s="4">
        <v>6.3565757818397E-18</v>
      </c>
      <c r="D635" s="7" t="s">
        <v>2412</v>
      </c>
      <c r="E635" t="s">
        <v>2413</v>
      </c>
    </row>
    <row r="636" spans="1:5" ht="16">
      <c r="A636" s="1" t="s">
        <v>514</v>
      </c>
      <c r="B636" s="1">
        <v>-0.51800783399999994</v>
      </c>
      <c r="C636" s="3">
        <v>1.5446944417090799E-9</v>
      </c>
      <c r="D636" s="7" t="s">
        <v>2414</v>
      </c>
      <c r="E636" t="s">
        <v>1912</v>
      </c>
    </row>
    <row r="637" spans="1:5" ht="16">
      <c r="A637" s="1" t="s">
        <v>661</v>
      </c>
      <c r="B637" s="1">
        <v>-0.40302869699999999</v>
      </c>
      <c r="C637" s="3">
        <v>1.58924505245304E-7</v>
      </c>
      <c r="D637" s="7" t="s">
        <v>1637</v>
      </c>
      <c r="E637" t="s">
        <v>1637</v>
      </c>
    </row>
    <row r="638" spans="1:5" ht="16">
      <c r="A638" s="1" t="s">
        <v>821</v>
      </c>
      <c r="B638" s="1">
        <v>-0.46453000300000002</v>
      </c>
      <c r="C638" s="3">
        <v>4.4320598870622198E-6</v>
      </c>
      <c r="D638" s="7" t="s">
        <v>1747</v>
      </c>
      <c r="E638" t="s">
        <v>1747</v>
      </c>
    </row>
    <row r="639" spans="1:5" ht="16">
      <c r="A639" s="1" t="s">
        <v>1285</v>
      </c>
      <c r="B639" s="1">
        <v>0.25950824099999997</v>
      </c>
      <c r="C639" s="2">
        <v>1.46698209835102E-3</v>
      </c>
      <c r="D639" s="7" t="s">
        <v>2415</v>
      </c>
      <c r="E639" t="s">
        <v>2416</v>
      </c>
    </row>
    <row r="640" spans="1:5" ht="16">
      <c r="A640" s="1" t="s">
        <v>955</v>
      </c>
      <c r="B640" s="1">
        <v>0.75594449600000002</v>
      </c>
      <c r="C640" s="3">
        <v>4.1811511579074299E-5</v>
      </c>
      <c r="D640" s="7" t="s">
        <v>2417</v>
      </c>
      <c r="E640" t="s">
        <v>2417</v>
      </c>
    </row>
    <row r="641" spans="1:5" ht="16">
      <c r="A641" s="1" t="s">
        <v>1492</v>
      </c>
      <c r="B641" s="1">
        <v>0.33547635399999998</v>
      </c>
      <c r="C641" s="2">
        <v>6.03658202082657E-3</v>
      </c>
      <c r="D641" s="7" t="s">
        <v>2418</v>
      </c>
      <c r="E641" t="s">
        <v>1880</v>
      </c>
    </row>
    <row r="642" spans="1:5" ht="16">
      <c r="A642" s="1" t="s">
        <v>1233</v>
      </c>
      <c r="B642" s="1">
        <v>-0.38752473599999998</v>
      </c>
      <c r="C642" s="2">
        <v>8.7544781499196899E-4</v>
      </c>
      <c r="D642" s="7" t="s">
        <v>1676</v>
      </c>
      <c r="E642" t="s">
        <v>1677</v>
      </c>
    </row>
    <row r="643" spans="1:5" ht="16">
      <c r="A643" s="1" t="s">
        <v>1174</v>
      </c>
      <c r="B643" s="1">
        <v>-0.57430529100000005</v>
      </c>
      <c r="C643" s="2">
        <v>5.7005797514206498E-4</v>
      </c>
      <c r="D643" s="7" t="s">
        <v>2419</v>
      </c>
      <c r="E643" t="s">
        <v>2420</v>
      </c>
    </row>
    <row r="644" spans="1:5" ht="16">
      <c r="A644" s="1" t="s">
        <v>1016</v>
      </c>
      <c r="B644" s="1">
        <v>1.535168866</v>
      </c>
      <c r="C644" s="3">
        <v>9.3629742156373596E-5</v>
      </c>
      <c r="D644" s="7" t="s">
        <v>1637</v>
      </c>
      <c r="E644" t="s">
        <v>1637</v>
      </c>
    </row>
    <row r="645" spans="1:5" ht="16">
      <c r="A645" s="1" t="s">
        <v>1037</v>
      </c>
      <c r="B645" s="1">
        <v>-0.67648776499999996</v>
      </c>
      <c r="C645" s="2">
        <v>1.1437885697261599E-4</v>
      </c>
      <c r="D645" s="7" t="s">
        <v>1637</v>
      </c>
      <c r="E645" t="s">
        <v>1637</v>
      </c>
    </row>
    <row r="646" spans="1:5" ht="16">
      <c r="A646" s="1" t="s">
        <v>622</v>
      </c>
      <c r="B646" s="1">
        <v>0.92705344099999998</v>
      </c>
      <c r="C646" s="3">
        <v>5.9272231089451001E-8</v>
      </c>
      <c r="D646" s="7" t="s">
        <v>1637</v>
      </c>
      <c r="E646" t="s">
        <v>1637</v>
      </c>
    </row>
    <row r="647" spans="1:5" ht="16">
      <c r="A647" s="1" t="s">
        <v>1470</v>
      </c>
      <c r="B647" s="1">
        <v>-0.27907132400000001</v>
      </c>
      <c r="C647" s="2">
        <v>5.3922303012438498E-3</v>
      </c>
      <c r="D647" s="7" t="s">
        <v>2421</v>
      </c>
      <c r="E647" t="s">
        <v>2422</v>
      </c>
    </row>
    <row r="648" spans="1:5" ht="16">
      <c r="A648" s="1" t="s">
        <v>1026</v>
      </c>
      <c r="B648" s="1">
        <v>0.58961250300000001</v>
      </c>
      <c r="C648" s="2">
        <v>1.02658309195586E-4</v>
      </c>
      <c r="D648" s="7" t="s">
        <v>1917</v>
      </c>
      <c r="E648" t="s">
        <v>1918</v>
      </c>
    </row>
    <row r="649" spans="1:5" ht="16">
      <c r="A649" s="1" t="s">
        <v>1204</v>
      </c>
      <c r="B649" s="1">
        <v>0.65510269600000004</v>
      </c>
      <c r="C649" s="2">
        <v>6.8750894445146601E-4</v>
      </c>
      <c r="D649" s="7" t="s">
        <v>2423</v>
      </c>
      <c r="E649" t="s">
        <v>2424</v>
      </c>
    </row>
    <row r="650" spans="1:5" ht="16">
      <c r="A650" s="1" t="s">
        <v>927</v>
      </c>
      <c r="B650" s="1">
        <v>0.728651877</v>
      </c>
      <c r="C650" s="3">
        <v>2.7172120817069799E-5</v>
      </c>
      <c r="D650" s="7" t="s">
        <v>2425</v>
      </c>
      <c r="E650" t="s">
        <v>2426</v>
      </c>
    </row>
    <row r="651" spans="1:5" ht="16">
      <c r="A651" s="1" t="s">
        <v>954</v>
      </c>
      <c r="B651" s="1">
        <v>1.156455472</v>
      </c>
      <c r="C651" s="3">
        <v>4.11764261820942E-5</v>
      </c>
      <c r="D651" s="7" t="s">
        <v>2216</v>
      </c>
      <c r="E651" t="s">
        <v>2216</v>
      </c>
    </row>
    <row r="652" spans="1:5" ht="16">
      <c r="A652" s="1" t="s">
        <v>733</v>
      </c>
      <c r="B652" s="1">
        <v>0.58350841200000003</v>
      </c>
      <c r="C652" s="3">
        <v>6.4996749523883604E-7</v>
      </c>
      <c r="D652" s="7" t="s">
        <v>2253</v>
      </c>
      <c r="E652" t="s">
        <v>2253</v>
      </c>
    </row>
    <row r="653" spans="1:5" ht="16">
      <c r="A653" s="1" t="s">
        <v>873</v>
      </c>
      <c r="B653" s="1">
        <v>0.57684791400000002</v>
      </c>
      <c r="C653" s="3">
        <v>1.23060906227848E-5</v>
      </c>
      <c r="D653" s="7" t="s">
        <v>2254</v>
      </c>
      <c r="E653" t="s">
        <v>2254</v>
      </c>
    </row>
    <row r="654" spans="1:5" ht="16">
      <c r="A654" s="1" t="s">
        <v>697</v>
      </c>
      <c r="B654" s="1">
        <v>-0.41907277999999998</v>
      </c>
      <c r="C654" s="3">
        <v>3.2813587972634399E-7</v>
      </c>
      <c r="D654" s="7" t="s">
        <v>2427</v>
      </c>
      <c r="E654" t="s">
        <v>2356</v>
      </c>
    </row>
    <row r="655" spans="1:5" ht="16">
      <c r="A655" s="1" t="s">
        <v>842</v>
      </c>
      <c r="B655" s="1">
        <v>-0.44686059900000002</v>
      </c>
      <c r="C655" s="3">
        <v>6.1595180909882099E-6</v>
      </c>
      <c r="D655" s="7" t="s">
        <v>2425</v>
      </c>
      <c r="E655" t="s">
        <v>1637</v>
      </c>
    </row>
    <row r="656" spans="1:5" ht="16">
      <c r="A656" s="1" t="s">
        <v>1326</v>
      </c>
      <c r="B656" s="1">
        <v>0.53091073700000002</v>
      </c>
      <c r="C656" s="2">
        <v>2.02947013593552E-3</v>
      </c>
      <c r="D656" s="7" t="s">
        <v>2425</v>
      </c>
      <c r="E656" t="s">
        <v>2426</v>
      </c>
    </row>
    <row r="657" spans="1:5" ht="16">
      <c r="A657" s="1" t="s">
        <v>1434</v>
      </c>
      <c r="B657" s="1">
        <v>0.520858551</v>
      </c>
      <c r="C657" s="2">
        <v>4.0672865778377401E-3</v>
      </c>
      <c r="D657" s="7" t="s">
        <v>2428</v>
      </c>
      <c r="E657" t="s">
        <v>2429</v>
      </c>
    </row>
    <row r="658" spans="1:5" ht="16">
      <c r="A658" s="1" t="s">
        <v>805</v>
      </c>
      <c r="B658" s="1">
        <v>0.96979488700000005</v>
      </c>
      <c r="C658" s="3">
        <v>3.1589843667471398E-6</v>
      </c>
      <c r="D658" s="7" t="s">
        <v>2430</v>
      </c>
      <c r="E658" t="s">
        <v>2431</v>
      </c>
    </row>
    <row r="659" spans="1:5" ht="16">
      <c r="A659" s="1" t="s">
        <v>273</v>
      </c>
      <c r="B659" s="1">
        <v>0.86838384599999996</v>
      </c>
      <c r="C659" s="4">
        <v>2.5383968904495401E-16</v>
      </c>
      <c r="D659" s="7" t="s">
        <v>2432</v>
      </c>
      <c r="E659" t="s">
        <v>2432</v>
      </c>
    </row>
    <row r="660" spans="1:5" ht="16">
      <c r="A660" s="1" t="s">
        <v>1491</v>
      </c>
      <c r="B660" s="1">
        <v>-0.22441851199999999</v>
      </c>
      <c r="C660" s="2">
        <v>5.9567702555513901E-3</v>
      </c>
      <c r="D660" s="7" t="s">
        <v>2433</v>
      </c>
      <c r="E660" t="s">
        <v>2434</v>
      </c>
    </row>
    <row r="661" spans="1:5" ht="16">
      <c r="A661" s="1" t="s">
        <v>1582</v>
      </c>
      <c r="B661" s="1">
        <v>-0.198357488</v>
      </c>
      <c r="C661" s="2">
        <v>9.8955021058034602E-3</v>
      </c>
      <c r="D661" s="7" t="s">
        <v>2435</v>
      </c>
      <c r="E661" t="s">
        <v>2436</v>
      </c>
    </row>
    <row r="662" spans="1:5" ht="16">
      <c r="A662" s="1" t="s">
        <v>1548</v>
      </c>
      <c r="B662" s="1">
        <v>0.61467167499999997</v>
      </c>
      <c r="C662" s="2">
        <v>8.2071437344107007E-3</v>
      </c>
      <c r="D662" s="7" t="s">
        <v>1934</v>
      </c>
      <c r="E662" t="s">
        <v>1934</v>
      </c>
    </row>
    <row r="663" spans="1:5" ht="16">
      <c r="A663" s="1" t="s">
        <v>1070</v>
      </c>
      <c r="B663" s="1">
        <v>0.38677108999999998</v>
      </c>
      <c r="C663" s="2">
        <v>1.9456301173067299E-4</v>
      </c>
      <c r="D663" s="7" t="s">
        <v>2437</v>
      </c>
      <c r="E663" t="s">
        <v>2437</v>
      </c>
    </row>
    <row r="664" spans="1:5" ht="16">
      <c r="A664" s="1" t="s">
        <v>830</v>
      </c>
      <c r="B664" s="1">
        <v>-0.61215856800000001</v>
      </c>
      <c r="C664" s="3">
        <v>5.2128879682879803E-6</v>
      </c>
      <c r="D664" s="7" t="s">
        <v>2111</v>
      </c>
      <c r="E664" t="s">
        <v>1637</v>
      </c>
    </row>
    <row r="665" spans="1:5" ht="16">
      <c r="A665" s="1" t="s">
        <v>282</v>
      </c>
      <c r="B665" s="1">
        <v>0.68665299800000001</v>
      </c>
      <c r="C665" s="4">
        <v>1.4781989829330701E-15</v>
      </c>
      <c r="D665" s="7" t="s">
        <v>2438</v>
      </c>
      <c r="E665" t="s">
        <v>2439</v>
      </c>
    </row>
    <row r="666" spans="1:5" ht="16">
      <c r="A666" s="1" t="s">
        <v>191</v>
      </c>
      <c r="B666" s="1">
        <v>0.72510287900000003</v>
      </c>
      <c r="C666" s="4">
        <v>1.9850223967932901E-22</v>
      </c>
      <c r="D666" s="7" t="s">
        <v>1637</v>
      </c>
      <c r="E666" t="s">
        <v>1637</v>
      </c>
    </row>
    <row r="667" spans="1:5" ht="16">
      <c r="A667" s="1" t="s">
        <v>728</v>
      </c>
      <c r="B667" s="1">
        <v>-0.40715776399999998</v>
      </c>
      <c r="C667" s="3">
        <v>5.6397535455781204E-7</v>
      </c>
      <c r="D667" s="7" t="s">
        <v>2440</v>
      </c>
      <c r="E667" t="s">
        <v>2441</v>
      </c>
    </row>
    <row r="668" spans="1:5" ht="16">
      <c r="A668" s="1" t="s">
        <v>995</v>
      </c>
      <c r="B668" s="1">
        <v>-0.306521082</v>
      </c>
      <c r="C668" s="3">
        <v>7.2601707006742706E-5</v>
      </c>
      <c r="D668" s="7" t="s">
        <v>2442</v>
      </c>
      <c r="E668" t="s">
        <v>2443</v>
      </c>
    </row>
    <row r="669" spans="1:5" ht="16">
      <c r="A669" s="1" t="s">
        <v>1177</v>
      </c>
      <c r="B669" s="1">
        <v>-0.27655453899999999</v>
      </c>
      <c r="C669" s="2">
        <v>5.7969427902119001E-4</v>
      </c>
      <c r="D669" s="7" t="s">
        <v>1637</v>
      </c>
      <c r="E669" t="s">
        <v>2444</v>
      </c>
    </row>
    <row r="670" spans="1:5" ht="16">
      <c r="A670" s="1" t="s">
        <v>1318</v>
      </c>
      <c r="B670" s="1">
        <v>-0.26220174499999999</v>
      </c>
      <c r="C670" s="2">
        <v>1.9438635675837401E-3</v>
      </c>
      <c r="D670" s="7" t="s">
        <v>1637</v>
      </c>
      <c r="E670" t="s">
        <v>1637</v>
      </c>
    </row>
    <row r="671" spans="1:5" ht="16">
      <c r="A671" s="1" t="s">
        <v>1183</v>
      </c>
      <c r="B671" s="1">
        <v>-0.27705701500000002</v>
      </c>
      <c r="C671" s="2">
        <v>6.1715845744932595E-4</v>
      </c>
      <c r="D671" s="7" t="s">
        <v>2445</v>
      </c>
      <c r="E671" t="s">
        <v>2276</v>
      </c>
    </row>
    <row r="672" spans="1:5" ht="16">
      <c r="A672" s="1" t="s">
        <v>1391</v>
      </c>
      <c r="B672" s="1">
        <v>0.63018341099999997</v>
      </c>
      <c r="C672" s="2">
        <v>2.9297752909561701E-3</v>
      </c>
      <c r="D672" s="7" t="s">
        <v>2446</v>
      </c>
      <c r="E672" t="s">
        <v>2446</v>
      </c>
    </row>
    <row r="673" spans="1:5" ht="16">
      <c r="A673" s="1" t="s">
        <v>1371</v>
      </c>
      <c r="B673" s="1">
        <v>0.71843367899999999</v>
      </c>
      <c r="C673" s="2">
        <v>2.6703616693267698E-3</v>
      </c>
      <c r="D673" s="7" t="s">
        <v>1914</v>
      </c>
      <c r="E673" t="s">
        <v>1914</v>
      </c>
    </row>
    <row r="674" spans="1:5" ht="16">
      <c r="A674" s="1" t="s">
        <v>811</v>
      </c>
      <c r="B674" s="1">
        <v>-0.65219562900000005</v>
      </c>
      <c r="C674" s="3">
        <v>3.6889473161715501E-6</v>
      </c>
      <c r="D674" s="7" t="s">
        <v>2447</v>
      </c>
      <c r="E674" t="s">
        <v>2447</v>
      </c>
    </row>
    <row r="675" spans="1:5" ht="16">
      <c r="A675" s="1" t="s">
        <v>411</v>
      </c>
      <c r="B675" s="1">
        <v>-0.61329399500000004</v>
      </c>
      <c r="C675" s="3">
        <v>1.70707376230678E-11</v>
      </c>
      <c r="D675" s="7" t="s">
        <v>2448</v>
      </c>
      <c r="E675" t="s">
        <v>2449</v>
      </c>
    </row>
    <row r="676" spans="1:5" ht="16">
      <c r="A676" s="1" t="s">
        <v>898</v>
      </c>
      <c r="B676" s="1">
        <v>-0.35444575099999998</v>
      </c>
      <c r="C676" s="3">
        <v>1.6621615099554199E-5</v>
      </c>
      <c r="D676" s="7" t="s">
        <v>2450</v>
      </c>
      <c r="E676" t="s">
        <v>2451</v>
      </c>
    </row>
    <row r="677" spans="1:5" ht="16">
      <c r="A677" s="1" t="s">
        <v>1323</v>
      </c>
      <c r="B677" s="1">
        <v>-0.28351002400000003</v>
      </c>
      <c r="C677" s="2">
        <v>1.9873763039891601E-3</v>
      </c>
      <c r="D677" s="7" t="s">
        <v>1637</v>
      </c>
      <c r="E677" t="s">
        <v>1637</v>
      </c>
    </row>
    <row r="678" spans="1:5" ht="16">
      <c r="A678" s="1" t="s">
        <v>218</v>
      </c>
      <c r="B678" s="1">
        <v>0.92512943299999995</v>
      </c>
      <c r="C678" s="4">
        <v>1.7933380638387901E-19</v>
      </c>
      <c r="D678" s="7" t="s">
        <v>1637</v>
      </c>
      <c r="E678" t="s">
        <v>1637</v>
      </c>
    </row>
    <row r="679" spans="1:5" ht="16">
      <c r="A679" s="1" t="s">
        <v>120</v>
      </c>
      <c r="B679" s="1">
        <v>0.94912588899999994</v>
      </c>
      <c r="C679" s="4">
        <v>4.6202221872673901E-34</v>
      </c>
      <c r="D679" s="7" t="s">
        <v>1637</v>
      </c>
      <c r="E679" t="s">
        <v>1637</v>
      </c>
    </row>
    <row r="680" spans="1:5" ht="16">
      <c r="A680" s="1" t="s">
        <v>1184</v>
      </c>
      <c r="B680" s="1">
        <v>-0.33397161600000003</v>
      </c>
      <c r="C680" s="2">
        <v>6.1715845744932595E-4</v>
      </c>
      <c r="D680" s="7" t="s">
        <v>1747</v>
      </c>
      <c r="E680" t="s">
        <v>1747</v>
      </c>
    </row>
    <row r="681" spans="1:5" ht="16">
      <c r="A681" s="1" t="s">
        <v>1379</v>
      </c>
      <c r="B681" s="1">
        <v>-0.302443988</v>
      </c>
      <c r="C681" s="2">
        <v>2.7467477720741901E-3</v>
      </c>
      <c r="D681" s="7" t="s">
        <v>2452</v>
      </c>
      <c r="E681" t="s">
        <v>2452</v>
      </c>
    </row>
    <row r="682" spans="1:5" ht="16">
      <c r="A682" s="1" t="s">
        <v>794</v>
      </c>
      <c r="B682" s="1">
        <v>-0.35857488999999998</v>
      </c>
      <c r="C682" s="3">
        <v>2.4489242380517999E-6</v>
      </c>
      <c r="D682" s="7" t="s">
        <v>2453</v>
      </c>
      <c r="E682" t="s">
        <v>2454</v>
      </c>
    </row>
    <row r="683" spans="1:5" ht="16">
      <c r="A683" s="1" t="s">
        <v>506</v>
      </c>
      <c r="B683" s="1">
        <v>-0.59350630100000001</v>
      </c>
      <c r="C683" s="3">
        <v>1.2756394205490999E-9</v>
      </c>
      <c r="D683" s="7" t="s">
        <v>2023</v>
      </c>
      <c r="E683" t="s">
        <v>1966</v>
      </c>
    </row>
    <row r="684" spans="1:5" ht="16">
      <c r="A684" s="1" t="s">
        <v>1557</v>
      </c>
      <c r="B684" s="1">
        <v>-0.29752659999999997</v>
      </c>
      <c r="C684" s="2">
        <v>8.8488750382175792E-3</v>
      </c>
      <c r="D684" s="7" t="s">
        <v>1637</v>
      </c>
      <c r="E684" t="s">
        <v>1637</v>
      </c>
    </row>
    <row r="685" spans="1:5" ht="16">
      <c r="A685" s="1" t="s">
        <v>52</v>
      </c>
      <c r="B685" s="1">
        <v>-1.485503816</v>
      </c>
      <c r="C685" s="4">
        <v>5.48814991392052E-73</v>
      </c>
      <c r="D685" s="7" t="s">
        <v>2455</v>
      </c>
      <c r="E685" t="s">
        <v>2456</v>
      </c>
    </row>
    <row r="686" spans="1:5" ht="16">
      <c r="A686" s="1" t="s">
        <v>214</v>
      </c>
      <c r="B686" s="1">
        <v>-1.4197983830000001</v>
      </c>
      <c r="C686" s="4">
        <v>8.1525240052013206E-20</v>
      </c>
      <c r="D686" s="7" t="s">
        <v>1637</v>
      </c>
      <c r="E686" t="s">
        <v>1637</v>
      </c>
    </row>
    <row r="687" spans="1:5" ht="16">
      <c r="A687" s="1" t="s">
        <v>31</v>
      </c>
      <c r="B687" s="1">
        <v>-2.4544309640000002</v>
      </c>
      <c r="C687" s="4">
        <v>8.8293175038820908E-143</v>
      </c>
      <c r="D687" s="7" t="s">
        <v>2457</v>
      </c>
      <c r="E687" t="s">
        <v>2458</v>
      </c>
    </row>
    <row r="688" spans="1:5" ht="16">
      <c r="A688" s="1" t="s">
        <v>105</v>
      </c>
      <c r="B688" s="1">
        <v>-1.525177333</v>
      </c>
      <c r="C688" s="4">
        <v>5.9979436836286397E-39</v>
      </c>
      <c r="D688" s="7" t="s">
        <v>2459</v>
      </c>
      <c r="E688" t="s">
        <v>2460</v>
      </c>
    </row>
    <row r="689" spans="1:5" ht="16">
      <c r="A689" s="1" t="s">
        <v>232</v>
      </c>
      <c r="B689" s="1">
        <v>-1.2092270869999999</v>
      </c>
      <c r="C689" s="4">
        <v>1.6063535717310801E-18</v>
      </c>
      <c r="D689" s="7" t="s">
        <v>2461</v>
      </c>
      <c r="E689" t="s">
        <v>2462</v>
      </c>
    </row>
    <row r="690" spans="1:5" ht="16">
      <c r="A690" s="1" t="s">
        <v>334</v>
      </c>
      <c r="B690" s="1">
        <v>-1.436670664</v>
      </c>
      <c r="C690" s="4">
        <v>9.3174359264222195E-14</v>
      </c>
      <c r="D690" s="7" t="s">
        <v>2463</v>
      </c>
      <c r="E690" t="s">
        <v>2464</v>
      </c>
    </row>
    <row r="691" spans="1:5" ht="16">
      <c r="A691" s="1" t="s">
        <v>631</v>
      </c>
      <c r="B691" s="1">
        <v>-1.064916322</v>
      </c>
      <c r="C691" s="3">
        <v>7.8384622154654798E-8</v>
      </c>
      <c r="D691" s="7" t="s">
        <v>2465</v>
      </c>
      <c r="E691" t="s">
        <v>2466</v>
      </c>
    </row>
    <row r="692" spans="1:5" ht="16">
      <c r="A692" s="1" t="s">
        <v>1115</v>
      </c>
      <c r="B692" s="1">
        <v>-0.30044721200000002</v>
      </c>
      <c r="C692" s="2">
        <v>2.96956197237583E-4</v>
      </c>
      <c r="D692" s="7" t="s">
        <v>2467</v>
      </c>
      <c r="E692" t="s">
        <v>2468</v>
      </c>
    </row>
    <row r="693" spans="1:5" ht="16">
      <c r="A693" s="1" t="s">
        <v>1571</v>
      </c>
      <c r="B693" s="1">
        <v>0.69023212199999995</v>
      </c>
      <c r="C693" s="2">
        <v>9.3386865708118098E-3</v>
      </c>
      <c r="D693" s="7" t="s">
        <v>2469</v>
      </c>
      <c r="E693" t="s">
        <v>1637</v>
      </c>
    </row>
    <row r="694" spans="1:5" ht="16">
      <c r="A694" s="1" t="s">
        <v>959</v>
      </c>
      <c r="B694" s="1">
        <v>-0.365340938</v>
      </c>
      <c r="C694" s="3">
        <v>5.2106586346278299E-5</v>
      </c>
      <c r="D694" s="7" t="s">
        <v>1637</v>
      </c>
      <c r="E694" t="s">
        <v>2470</v>
      </c>
    </row>
    <row r="695" spans="1:5" ht="16">
      <c r="A695" s="1" t="s">
        <v>1179</v>
      </c>
      <c r="B695" s="1">
        <v>-0.256576368</v>
      </c>
      <c r="C695" s="2">
        <v>5.9013576409071397E-4</v>
      </c>
      <c r="D695" s="7" t="s">
        <v>2471</v>
      </c>
      <c r="E695" t="s">
        <v>2472</v>
      </c>
    </row>
    <row r="696" spans="1:5" ht="16">
      <c r="A696" s="1" t="s">
        <v>1064</v>
      </c>
      <c r="B696" s="1">
        <v>-0.39554770700000003</v>
      </c>
      <c r="C696" s="2">
        <v>1.67825873609384E-4</v>
      </c>
      <c r="D696" s="7" t="s">
        <v>2473</v>
      </c>
      <c r="E696" t="s">
        <v>2474</v>
      </c>
    </row>
    <row r="697" spans="1:5" ht="16">
      <c r="A697" s="1" t="s">
        <v>1298</v>
      </c>
      <c r="B697" s="1">
        <v>-0.29814423099999998</v>
      </c>
      <c r="C697" s="2">
        <v>1.6090848475148699E-3</v>
      </c>
      <c r="D697" s="7" t="s">
        <v>2475</v>
      </c>
      <c r="E697" t="s">
        <v>2476</v>
      </c>
    </row>
    <row r="698" spans="1:5" ht="16">
      <c r="A698" s="1" t="s">
        <v>1410</v>
      </c>
      <c r="B698" s="1">
        <v>-0.308574495</v>
      </c>
      <c r="C698" s="2">
        <v>3.4101380554862602E-3</v>
      </c>
      <c r="D698" s="7" t="s">
        <v>2477</v>
      </c>
      <c r="E698" t="s">
        <v>2478</v>
      </c>
    </row>
    <row r="699" spans="1:5" ht="16">
      <c r="A699" s="1" t="s">
        <v>1364</v>
      </c>
      <c r="B699" s="1">
        <v>-0.241099439</v>
      </c>
      <c r="C699" s="2">
        <v>2.5705622060713802E-3</v>
      </c>
      <c r="D699" s="7" t="s">
        <v>2479</v>
      </c>
      <c r="E699" t="s">
        <v>2480</v>
      </c>
    </row>
    <row r="700" spans="1:5" ht="16">
      <c r="A700" s="1" t="s">
        <v>1583</v>
      </c>
      <c r="B700" s="1">
        <v>-0.21229014500000001</v>
      </c>
      <c r="C700" s="2">
        <v>9.8955021058034602E-3</v>
      </c>
      <c r="D700" s="7" t="s">
        <v>2481</v>
      </c>
      <c r="E700" t="s">
        <v>2482</v>
      </c>
    </row>
    <row r="701" spans="1:5" ht="16">
      <c r="A701" s="1" t="s">
        <v>1159</v>
      </c>
      <c r="B701" s="1">
        <v>-0.29087807799999998</v>
      </c>
      <c r="C701" s="2">
        <v>4.9872302367443997E-4</v>
      </c>
      <c r="D701" s="7" t="s">
        <v>2483</v>
      </c>
      <c r="E701" t="s">
        <v>2484</v>
      </c>
    </row>
    <row r="702" spans="1:5" ht="16">
      <c r="A702" s="1" t="s">
        <v>1125</v>
      </c>
      <c r="B702" s="1">
        <v>0.31580917200000003</v>
      </c>
      <c r="C702" s="2">
        <v>3.4154990140782698E-4</v>
      </c>
      <c r="D702" s="7" t="s">
        <v>2485</v>
      </c>
      <c r="E702" t="s">
        <v>2486</v>
      </c>
    </row>
    <row r="703" spans="1:5" ht="16">
      <c r="A703" s="1" t="s">
        <v>517</v>
      </c>
      <c r="B703" s="1">
        <v>-0.41939318599999997</v>
      </c>
      <c r="C703" s="3">
        <v>1.67432315160448E-9</v>
      </c>
      <c r="D703" s="7" t="s">
        <v>1925</v>
      </c>
      <c r="E703" t="s">
        <v>1925</v>
      </c>
    </row>
    <row r="704" spans="1:5" ht="16">
      <c r="A704" s="1" t="s">
        <v>1535</v>
      </c>
      <c r="B704" s="1">
        <v>-0.26051977399999998</v>
      </c>
      <c r="C704" s="2">
        <v>7.9099174364667593E-3</v>
      </c>
      <c r="D704" s="7" t="s">
        <v>2487</v>
      </c>
      <c r="E704" t="s">
        <v>2488</v>
      </c>
    </row>
    <row r="705" spans="1:5" ht="16">
      <c r="A705" s="1" t="s">
        <v>609</v>
      </c>
      <c r="B705" s="1">
        <v>-0.42484232700000002</v>
      </c>
      <c r="C705" s="3">
        <v>3.8560629647393999E-8</v>
      </c>
      <c r="D705" s="7" t="s">
        <v>2489</v>
      </c>
      <c r="E705" t="s">
        <v>2490</v>
      </c>
    </row>
    <row r="706" spans="1:5" ht="16">
      <c r="A706" s="1" t="s">
        <v>112</v>
      </c>
      <c r="B706" s="1">
        <v>-1.1551127670000001</v>
      </c>
      <c r="C706" s="4">
        <v>2.4525199470351902E-37</v>
      </c>
      <c r="D706" s="7" t="s">
        <v>2491</v>
      </c>
      <c r="E706" t="s">
        <v>2409</v>
      </c>
    </row>
    <row r="707" spans="1:5" ht="16">
      <c r="A707" s="1" t="s">
        <v>55</v>
      </c>
      <c r="B707" s="1">
        <v>-1.3275892359999999</v>
      </c>
      <c r="C707" s="4">
        <v>7.1850916154466005E-72</v>
      </c>
      <c r="D707" s="7" t="s">
        <v>2492</v>
      </c>
      <c r="E707" t="s">
        <v>2411</v>
      </c>
    </row>
    <row r="708" spans="1:5" ht="16">
      <c r="A708" s="1" t="s">
        <v>409</v>
      </c>
      <c r="B708" s="1">
        <v>-0.61115045599999995</v>
      </c>
      <c r="C708" s="3">
        <v>1.6402188239176601E-11</v>
      </c>
      <c r="D708" s="7" t="s">
        <v>2493</v>
      </c>
      <c r="E708" t="s">
        <v>2493</v>
      </c>
    </row>
    <row r="709" spans="1:5" ht="16">
      <c r="A709" s="1" t="s">
        <v>521</v>
      </c>
      <c r="B709" s="1">
        <v>0.61317052800000005</v>
      </c>
      <c r="C709" s="3">
        <v>1.9320069378500201E-9</v>
      </c>
      <c r="D709" s="7" t="s">
        <v>1637</v>
      </c>
      <c r="E709" t="s">
        <v>1637</v>
      </c>
    </row>
    <row r="710" spans="1:5" ht="16">
      <c r="A710" s="1" t="s">
        <v>215</v>
      </c>
      <c r="B710" s="1">
        <v>0.73800804600000003</v>
      </c>
      <c r="C710" s="4">
        <v>1.1435430147263999E-19</v>
      </c>
      <c r="D710" s="7" t="s">
        <v>2494</v>
      </c>
      <c r="E710" t="s">
        <v>2495</v>
      </c>
    </row>
    <row r="711" spans="1:5" ht="16">
      <c r="A711" s="1" t="s">
        <v>140</v>
      </c>
      <c r="B711" s="1">
        <v>0.91431546900000005</v>
      </c>
      <c r="C711" s="4">
        <v>8.7664157022080805E-30</v>
      </c>
      <c r="D711" s="7" t="s">
        <v>2496</v>
      </c>
      <c r="E711" t="s">
        <v>2497</v>
      </c>
    </row>
    <row r="712" spans="1:5" ht="16">
      <c r="A712" s="1" t="s">
        <v>1133</v>
      </c>
      <c r="B712" s="1">
        <v>0.61496397000000003</v>
      </c>
      <c r="C712" s="2">
        <v>3.7896110516665499E-4</v>
      </c>
      <c r="D712" s="7" t="s">
        <v>1637</v>
      </c>
      <c r="E712" t="s">
        <v>2498</v>
      </c>
    </row>
    <row r="713" spans="1:5" ht="16">
      <c r="A713" s="1" t="s">
        <v>1486</v>
      </c>
      <c r="B713" s="1">
        <v>0.30924558000000002</v>
      </c>
      <c r="C713" s="2">
        <v>5.8929580103022298E-3</v>
      </c>
      <c r="D713" s="7" t="s">
        <v>1637</v>
      </c>
      <c r="E713" t="s">
        <v>1637</v>
      </c>
    </row>
    <row r="714" spans="1:5" ht="16">
      <c r="A714" s="1" t="s">
        <v>242</v>
      </c>
      <c r="B714" s="1">
        <v>-0.652268827</v>
      </c>
      <c r="C714" s="4">
        <v>5.6701797333230301E-18</v>
      </c>
      <c r="D714" s="7" t="s">
        <v>2499</v>
      </c>
      <c r="E714" t="s">
        <v>2500</v>
      </c>
    </row>
    <row r="715" spans="1:5" ht="16">
      <c r="A715" s="1" t="s">
        <v>1082</v>
      </c>
      <c r="B715" s="1">
        <v>0.27461144700000001</v>
      </c>
      <c r="C715" s="2">
        <v>2.1064202371093299E-4</v>
      </c>
      <c r="D715" s="7" t="s">
        <v>2501</v>
      </c>
      <c r="E715" t="s">
        <v>2502</v>
      </c>
    </row>
    <row r="716" spans="1:5" ht="16">
      <c r="A716" s="1" t="s">
        <v>858</v>
      </c>
      <c r="B716" s="1">
        <v>0.47577546700000001</v>
      </c>
      <c r="C716" s="3">
        <v>8.8017827721254904E-6</v>
      </c>
      <c r="D716" s="7" t="s">
        <v>2503</v>
      </c>
      <c r="E716" t="s">
        <v>2503</v>
      </c>
    </row>
    <row r="717" spans="1:5" ht="16">
      <c r="A717" s="1" t="s">
        <v>29</v>
      </c>
      <c r="B717" s="1">
        <v>-2.5376590669999999</v>
      </c>
      <c r="C717" s="4">
        <v>1.35619437536055E-154</v>
      </c>
      <c r="D717" s="7" t="s">
        <v>2504</v>
      </c>
      <c r="E717" t="s">
        <v>2505</v>
      </c>
    </row>
    <row r="718" spans="1:5" ht="16">
      <c r="A718" s="1" t="s">
        <v>32</v>
      </c>
      <c r="B718" s="1">
        <v>-2.143733127</v>
      </c>
      <c r="C718" s="4">
        <v>1.08047566961113E-129</v>
      </c>
      <c r="D718" s="7" t="s">
        <v>2506</v>
      </c>
      <c r="E718" t="s">
        <v>2507</v>
      </c>
    </row>
    <row r="719" spans="1:5" ht="16">
      <c r="A719" s="1" t="s">
        <v>100</v>
      </c>
      <c r="B719" s="1">
        <v>-1.231207462</v>
      </c>
      <c r="C719" s="4">
        <v>1.2748489349883199E-41</v>
      </c>
      <c r="D719" s="7" t="s">
        <v>2508</v>
      </c>
      <c r="E719" t="s">
        <v>2509</v>
      </c>
    </row>
    <row r="720" spans="1:5" ht="16">
      <c r="A720" s="1" t="s">
        <v>80</v>
      </c>
      <c r="B720" s="1">
        <v>-1.1104944210000001</v>
      </c>
      <c r="C720" s="4">
        <v>7.1277719573017698E-49</v>
      </c>
      <c r="D720" s="7" t="s">
        <v>2510</v>
      </c>
      <c r="E720" t="s">
        <v>2511</v>
      </c>
    </row>
    <row r="721" spans="1:5" ht="16">
      <c r="A721" s="1" t="s">
        <v>1320</v>
      </c>
      <c r="B721" s="1">
        <v>-0.26523096699999998</v>
      </c>
      <c r="C721" s="2">
        <v>1.9548551754014101E-3</v>
      </c>
      <c r="D721" s="7" t="s">
        <v>2512</v>
      </c>
      <c r="E721" t="s">
        <v>2513</v>
      </c>
    </row>
    <row r="722" spans="1:5" ht="16">
      <c r="A722" s="1" t="s">
        <v>1121</v>
      </c>
      <c r="B722" s="1">
        <v>-0.35330166899999998</v>
      </c>
      <c r="C722" s="2">
        <v>3.18014668687504E-4</v>
      </c>
      <c r="D722" s="7" t="s">
        <v>1678</v>
      </c>
      <c r="E722" t="s">
        <v>1678</v>
      </c>
    </row>
    <row r="723" spans="1:5" ht="16">
      <c r="A723" s="1" t="s">
        <v>298</v>
      </c>
      <c r="B723" s="1">
        <v>0.81507445300000003</v>
      </c>
      <c r="C723" s="4">
        <v>6.38652792559035E-15</v>
      </c>
      <c r="D723" s="7" t="s">
        <v>1637</v>
      </c>
      <c r="E723" t="s">
        <v>1637</v>
      </c>
    </row>
    <row r="724" spans="1:5" ht="16">
      <c r="A724" s="1" t="s">
        <v>277</v>
      </c>
      <c r="B724" s="1">
        <v>0.71245821399999998</v>
      </c>
      <c r="C724" s="4">
        <v>9.6006416273437009E-16</v>
      </c>
      <c r="D724" s="7" t="s">
        <v>1637</v>
      </c>
      <c r="E724" t="s">
        <v>1637</v>
      </c>
    </row>
    <row r="725" spans="1:5" ht="16">
      <c r="A725" s="1" t="s">
        <v>241</v>
      </c>
      <c r="B725" s="1">
        <v>0.72278974699999998</v>
      </c>
      <c r="C725" s="4">
        <v>5.13163337184222E-18</v>
      </c>
      <c r="D725" s="7" t="s">
        <v>1637</v>
      </c>
      <c r="E725" t="s">
        <v>1637</v>
      </c>
    </row>
    <row r="726" spans="1:5" ht="16">
      <c r="A726" s="1" t="s">
        <v>377</v>
      </c>
      <c r="B726" s="1">
        <v>0.70933055899999997</v>
      </c>
      <c r="C726" s="3">
        <v>1.4830366596379999E-12</v>
      </c>
      <c r="D726" s="7" t="s">
        <v>1637</v>
      </c>
      <c r="E726" t="s">
        <v>2514</v>
      </c>
    </row>
    <row r="727" spans="1:5" ht="16">
      <c r="A727" s="1" t="s">
        <v>579</v>
      </c>
      <c r="B727" s="1">
        <v>0.56721257599999997</v>
      </c>
      <c r="C727" s="3">
        <v>1.62190737044155E-8</v>
      </c>
      <c r="D727" s="7" t="s">
        <v>1637</v>
      </c>
      <c r="E727" t="s">
        <v>1637</v>
      </c>
    </row>
    <row r="728" spans="1:5" ht="16">
      <c r="A728" s="1" t="s">
        <v>564</v>
      </c>
      <c r="B728" s="1">
        <v>0.93386192999999995</v>
      </c>
      <c r="C728" s="3">
        <v>8.7509073095381108E-9</v>
      </c>
      <c r="D728" s="7" t="s">
        <v>2515</v>
      </c>
      <c r="E728" t="s">
        <v>2515</v>
      </c>
    </row>
    <row r="729" spans="1:5" ht="16">
      <c r="A729" s="1" t="s">
        <v>316</v>
      </c>
      <c r="B729" s="1">
        <v>0.69398450700000003</v>
      </c>
      <c r="C729" s="4">
        <v>1.6106523900318499E-14</v>
      </c>
      <c r="D729" s="7" t="s">
        <v>1731</v>
      </c>
      <c r="E729" t="s">
        <v>1731</v>
      </c>
    </row>
    <row r="730" spans="1:5" ht="16">
      <c r="A730" s="1" t="s">
        <v>582</v>
      </c>
      <c r="B730" s="1">
        <v>0.50126597100000003</v>
      </c>
      <c r="C730" s="3">
        <v>1.73920066199484E-8</v>
      </c>
      <c r="D730" s="7" t="s">
        <v>1637</v>
      </c>
      <c r="E730" t="s">
        <v>1637</v>
      </c>
    </row>
    <row r="731" spans="1:5" ht="16">
      <c r="A731" s="1" t="s">
        <v>126</v>
      </c>
      <c r="B731" s="1">
        <v>1.0977199710000001</v>
      </c>
      <c r="C731" s="4">
        <v>6.7516388909315701E-32</v>
      </c>
      <c r="D731" s="7" t="s">
        <v>2516</v>
      </c>
      <c r="E731" t="s">
        <v>2517</v>
      </c>
    </row>
    <row r="732" spans="1:5" ht="16">
      <c r="A732" s="1" t="s">
        <v>1293</v>
      </c>
      <c r="B732" s="1">
        <v>0.34986959499999998</v>
      </c>
      <c r="C732" s="2">
        <v>1.5340725588056899E-3</v>
      </c>
      <c r="D732" s="7" t="s">
        <v>2518</v>
      </c>
      <c r="E732" t="s">
        <v>2518</v>
      </c>
    </row>
    <row r="733" spans="1:5" ht="16">
      <c r="A733" s="1" t="s">
        <v>823</v>
      </c>
      <c r="B733" s="1">
        <v>0.42042762500000003</v>
      </c>
      <c r="C733" s="3">
        <v>4.7059750520098002E-6</v>
      </c>
      <c r="D733" s="7" t="s">
        <v>2519</v>
      </c>
      <c r="E733" t="s">
        <v>2520</v>
      </c>
    </row>
    <row r="734" spans="1:5" ht="16">
      <c r="A734" s="1" t="s">
        <v>262</v>
      </c>
      <c r="B734" s="1">
        <v>0.73307779500000003</v>
      </c>
      <c r="C734" s="4">
        <v>7.3251212177461595E-17</v>
      </c>
      <c r="D734" s="7" t="s">
        <v>2521</v>
      </c>
      <c r="E734" t="s">
        <v>2522</v>
      </c>
    </row>
    <row r="735" spans="1:5" ht="16">
      <c r="A735" s="1" t="s">
        <v>1206</v>
      </c>
      <c r="B735" s="1">
        <v>-0.52789601900000005</v>
      </c>
      <c r="C735" s="2">
        <v>7.13911519879412E-4</v>
      </c>
      <c r="D735" s="7" t="s">
        <v>2523</v>
      </c>
      <c r="E735" t="s">
        <v>1985</v>
      </c>
    </row>
    <row r="736" spans="1:5" ht="16">
      <c r="A736" s="1" t="s">
        <v>937</v>
      </c>
      <c r="B736" s="1">
        <v>0.41757804100000001</v>
      </c>
      <c r="C736" s="3">
        <v>3.1715039851554501E-5</v>
      </c>
      <c r="D736" s="7" t="s">
        <v>2524</v>
      </c>
      <c r="E736" t="s">
        <v>2524</v>
      </c>
    </row>
    <row r="737" spans="1:5" ht="16">
      <c r="A737" s="1" t="s">
        <v>1013</v>
      </c>
      <c r="B737" s="1">
        <v>-0.34423962499999999</v>
      </c>
      <c r="C737" s="3">
        <v>9.0286955420844703E-5</v>
      </c>
      <c r="D737" s="7" t="s">
        <v>2525</v>
      </c>
      <c r="E737" t="s">
        <v>2526</v>
      </c>
    </row>
    <row r="738" spans="1:5" ht="16">
      <c r="A738" s="1" t="s">
        <v>748</v>
      </c>
      <c r="B738" s="1">
        <v>0.45576650699999999</v>
      </c>
      <c r="C738" s="3">
        <v>8.1639660522279497E-7</v>
      </c>
      <c r="D738" s="7" t="s">
        <v>2527</v>
      </c>
      <c r="E738" t="s">
        <v>2528</v>
      </c>
    </row>
    <row r="739" spans="1:5" ht="16">
      <c r="A739" s="1" t="s">
        <v>917</v>
      </c>
      <c r="B739" s="1">
        <v>0.44763407300000002</v>
      </c>
      <c r="C739" s="3">
        <v>2.38839549603006E-5</v>
      </c>
      <c r="D739" s="7" t="s">
        <v>1637</v>
      </c>
      <c r="E739" t="s">
        <v>1637</v>
      </c>
    </row>
    <row r="740" spans="1:5" ht="16">
      <c r="A740" s="1" t="s">
        <v>588</v>
      </c>
      <c r="B740" s="1">
        <v>-0.45683577600000003</v>
      </c>
      <c r="C740" s="3">
        <v>2.0293445797827501E-8</v>
      </c>
      <c r="D740" s="7" t="s">
        <v>2529</v>
      </c>
      <c r="E740" t="s">
        <v>2530</v>
      </c>
    </row>
    <row r="741" spans="1:5" ht="16">
      <c r="A741" s="1" t="s">
        <v>952</v>
      </c>
      <c r="B741" s="1">
        <v>-0.50200585399999997</v>
      </c>
      <c r="C741" s="3">
        <v>4.10604721465824E-5</v>
      </c>
      <c r="D741" s="7" t="s">
        <v>2531</v>
      </c>
      <c r="E741" t="s">
        <v>2531</v>
      </c>
    </row>
    <row r="742" spans="1:5" ht="16">
      <c r="A742" s="1" t="s">
        <v>766</v>
      </c>
      <c r="B742" s="1">
        <v>0.48634045199999998</v>
      </c>
      <c r="C742" s="3">
        <v>1.2293084132856201E-6</v>
      </c>
      <c r="D742" s="7" t="s">
        <v>2532</v>
      </c>
      <c r="E742" t="s">
        <v>2533</v>
      </c>
    </row>
    <row r="743" spans="1:5" ht="16">
      <c r="A743" s="1" t="s">
        <v>848</v>
      </c>
      <c r="B743" s="1">
        <v>0.39764501000000002</v>
      </c>
      <c r="C743" s="3">
        <v>7.1315520438920699E-6</v>
      </c>
      <c r="D743" s="7" t="s">
        <v>2534</v>
      </c>
      <c r="E743" t="s">
        <v>2535</v>
      </c>
    </row>
    <row r="744" spans="1:5" ht="16">
      <c r="A744" s="1" t="s">
        <v>1199</v>
      </c>
      <c r="B744" s="1">
        <v>0.35489848899999998</v>
      </c>
      <c r="C744" s="2">
        <v>6.7565393992358202E-4</v>
      </c>
      <c r="D744" s="7" t="s">
        <v>2536</v>
      </c>
      <c r="E744" t="s">
        <v>2536</v>
      </c>
    </row>
    <row r="745" spans="1:5" ht="16">
      <c r="A745" s="1" t="s">
        <v>34</v>
      </c>
      <c r="B745" s="1">
        <v>-2.112796173</v>
      </c>
      <c r="C745" s="4">
        <v>6.2421916593074996E-124</v>
      </c>
      <c r="D745" s="7" t="s">
        <v>2537</v>
      </c>
      <c r="E745" t="s">
        <v>2538</v>
      </c>
    </row>
    <row r="746" spans="1:5" ht="16">
      <c r="A746" s="1" t="s">
        <v>1431</v>
      </c>
      <c r="B746" s="1">
        <v>0.24731948500000001</v>
      </c>
      <c r="C746" s="2">
        <v>3.9201483194704996E-3</v>
      </c>
      <c r="D746" s="7" t="s">
        <v>2539</v>
      </c>
      <c r="E746" t="s">
        <v>2540</v>
      </c>
    </row>
    <row r="747" spans="1:5" ht="16">
      <c r="A747" s="1" t="s">
        <v>1420</v>
      </c>
      <c r="B747" s="1">
        <v>0.21672422099999999</v>
      </c>
      <c r="C747" s="2">
        <v>3.5807631331373599E-3</v>
      </c>
      <c r="D747" s="7" t="s">
        <v>1637</v>
      </c>
      <c r="E747" t="s">
        <v>1637</v>
      </c>
    </row>
    <row r="748" spans="1:5" ht="16">
      <c r="A748" s="1" t="s">
        <v>1205</v>
      </c>
      <c r="B748" s="1">
        <v>-0.28362478400000002</v>
      </c>
      <c r="C748" s="2">
        <v>6.9403376079418095E-4</v>
      </c>
      <c r="D748" s="7" t="s">
        <v>2541</v>
      </c>
      <c r="E748" t="s">
        <v>2542</v>
      </c>
    </row>
    <row r="749" spans="1:5" ht="16">
      <c r="A749" s="1" t="s">
        <v>1234</v>
      </c>
      <c r="B749" s="1">
        <v>-0.28932602699999999</v>
      </c>
      <c r="C749" s="2">
        <v>8.9384403934340503E-4</v>
      </c>
      <c r="D749" s="7" t="s">
        <v>2543</v>
      </c>
      <c r="E749" t="s">
        <v>2544</v>
      </c>
    </row>
    <row r="750" spans="1:5" ht="16">
      <c r="A750" s="1" t="s">
        <v>777</v>
      </c>
      <c r="B750" s="1">
        <v>0.357076067</v>
      </c>
      <c r="C750" s="3">
        <v>1.6910089390694001E-6</v>
      </c>
      <c r="D750" s="7" t="s">
        <v>2545</v>
      </c>
      <c r="E750" t="s">
        <v>2546</v>
      </c>
    </row>
    <row r="751" spans="1:5" ht="16">
      <c r="A751" s="1" t="s">
        <v>1245</v>
      </c>
      <c r="B751" s="1">
        <v>-0.28706238299999998</v>
      </c>
      <c r="C751" s="2">
        <v>1.0319941532098201E-3</v>
      </c>
      <c r="D751" s="7" t="s">
        <v>2547</v>
      </c>
      <c r="E751" t="s">
        <v>2548</v>
      </c>
    </row>
    <row r="752" spans="1:5" ht="16">
      <c r="A752" s="1" t="s">
        <v>451</v>
      </c>
      <c r="B752" s="1">
        <v>-0.77912152300000004</v>
      </c>
      <c r="C752" s="3">
        <v>1.4099148972543401E-10</v>
      </c>
      <c r="D752" s="7" t="s">
        <v>2549</v>
      </c>
      <c r="E752" t="s">
        <v>2550</v>
      </c>
    </row>
    <row r="753" spans="1:5" ht="16">
      <c r="A753" s="1" t="s">
        <v>606</v>
      </c>
      <c r="B753" s="1">
        <v>0.81412636199999999</v>
      </c>
      <c r="C753" s="3">
        <v>3.4338097371964898E-8</v>
      </c>
      <c r="D753" s="7" t="s">
        <v>2551</v>
      </c>
      <c r="E753" t="s">
        <v>2551</v>
      </c>
    </row>
    <row r="754" spans="1:5" ht="16">
      <c r="A754" s="1" t="s">
        <v>1408</v>
      </c>
      <c r="B754" s="1">
        <v>0.81517613600000005</v>
      </c>
      <c r="C754" s="2">
        <v>3.4029971055004201E-3</v>
      </c>
      <c r="D754" s="7" t="s">
        <v>1676</v>
      </c>
      <c r="E754" t="s">
        <v>1677</v>
      </c>
    </row>
    <row r="755" spans="1:5" ht="16">
      <c r="A755" s="1" t="s">
        <v>1304</v>
      </c>
      <c r="B755" s="1">
        <v>0.57793465099999997</v>
      </c>
      <c r="C755" s="2">
        <v>1.7519874429519401E-3</v>
      </c>
      <c r="D755" s="7" t="s">
        <v>1678</v>
      </c>
      <c r="E755" t="s">
        <v>1637</v>
      </c>
    </row>
    <row r="756" spans="1:5" ht="16">
      <c r="A756" s="1" t="s">
        <v>1264</v>
      </c>
      <c r="B756" s="1">
        <v>0.50104854200000004</v>
      </c>
      <c r="C756" s="2">
        <v>1.2336740710183799E-3</v>
      </c>
      <c r="D756" s="7" t="s">
        <v>1637</v>
      </c>
      <c r="E756" t="s">
        <v>1637</v>
      </c>
    </row>
    <row r="757" spans="1:5" ht="16">
      <c r="A757" s="1" t="s">
        <v>924</v>
      </c>
      <c r="B757" s="1">
        <v>0.75970610100000002</v>
      </c>
      <c r="C757" s="3">
        <v>2.6385181553073701E-5</v>
      </c>
      <c r="D757" s="7" t="s">
        <v>1637</v>
      </c>
      <c r="E757" t="s">
        <v>1637</v>
      </c>
    </row>
    <row r="758" spans="1:5" ht="16">
      <c r="A758" s="1" t="s">
        <v>1347</v>
      </c>
      <c r="B758" s="1">
        <v>0.32766728899999997</v>
      </c>
      <c r="C758" s="2">
        <v>2.3835976241708902E-3</v>
      </c>
      <c r="D758" s="7" t="s">
        <v>2552</v>
      </c>
      <c r="E758" t="s">
        <v>2553</v>
      </c>
    </row>
    <row r="759" spans="1:5" ht="16">
      <c r="A759" s="1" t="s">
        <v>672</v>
      </c>
      <c r="B759" s="1">
        <v>0.43129659300000001</v>
      </c>
      <c r="C759" s="3">
        <v>2.0549184597654099E-7</v>
      </c>
      <c r="D759" s="7" t="s">
        <v>2554</v>
      </c>
      <c r="E759" t="s">
        <v>2555</v>
      </c>
    </row>
    <row r="760" spans="1:5" ht="16">
      <c r="A760" s="1" t="s">
        <v>523</v>
      </c>
      <c r="B760" s="1">
        <v>-0.71024583600000002</v>
      </c>
      <c r="C760" s="3">
        <v>2.1318767814493702E-9</v>
      </c>
      <c r="D760" s="7" t="s">
        <v>1637</v>
      </c>
      <c r="E760" t="s">
        <v>1637</v>
      </c>
    </row>
    <row r="761" spans="1:5" ht="16">
      <c r="A761" s="1" t="s">
        <v>263</v>
      </c>
      <c r="B761" s="1">
        <v>-0.680577553</v>
      </c>
      <c r="C761" s="4">
        <v>8.4755718724708604E-17</v>
      </c>
      <c r="D761" s="7" t="s">
        <v>2556</v>
      </c>
      <c r="E761" t="s">
        <v>2557</v>
      </c>
    </row>
    <row r="762" spans="1:5" ht="16">
      <c r="A762" s="1" t="s">
        <v>542</v>
      </c>
      <c r="B762" s="1">
        <v>-0.49341939800000001</v>
      </c>
      <c r="C762" s="3">
        <v>3.8539209100066997E-9</v>
      </c>
      <c r="D762" s="7" t="s">
        <v>2558</v>
      </c>
      <c r="E762" t="s">
        <v>2559</v>
      </c>
    </row>
    <row r="763" spans="1:5" ht="16">
      <c r="A763" s="1" t="s">
        <v>744</v>
      </c>
      <c r="B763" s="1">
        <v>-0.55057565799999997</v>
      </c>
      <c r="C763" s="3">
        <v>7.7270795165928605E-7</v>
      </c>
      <c r="D763" s="7" t="s">
        <v>2560</v>
      </c>
      <c r="E763" t="s">
        <v>2561</v>
      </c>
    </row>
    <row r="764" spans="1:5" ht="16">
      <c r="A764" s="1" t="s">
        <v>910</v>
      </c>
      <c r="B764" s="1">
        <v>0.44840790699999999</v>
      </c>
      <c r="C764" s="3">
        <v>1.92911216017393E-5</v>
      </c>
      <c r="D764" s="7" t="s">
        <v>1637</v>
      </c>
      <c r="E764" t="s">
        <v>1637</v>
      </c>
    </row>
    <row r="765" spans="1:5" ht="16">
      <c r="A765" s="1" t="s">
        <v>438</v>
      </c>
      <c r="B765" s="1">
        <v>-0.69859518700000001</v>
      </c>
      <c r="C765" s="3">
        <v>8.0375799784311702E-11</v>
      </c>
      <c r="D765" s="7" t="s">
        <v>2088</v>
      </c>
      <c r="E765" t="s">
        <v>2088</v>
      </c>
    </row>
    <row r="766" spans="1:5" ht="16">
      <c r="A766" s="1" t="s">
        <v>1494</v>
      </c>
      <c r="B766" s="1">
        <v>0.41279779599999999</v>
      </c>
      <c r="C766" s="2">
        <v>6.10297305045768E-3</v>
      </c>
      <c r="D766" s="7" t="s">
        <v>2562</v>
      </c>
      <c r="E766" t="s">
        <v>2563</v>
      </c>
    </row>
    <row r="767" spans="1:5" ht="16">
      <c r="A767" s="1" t="s">
        <v>1065</v>
      </c>
      <c r="B767" s="1">
        <v>-0.33420374899999999</v>
      </c>
      <c r="C767" s="2">
        <v>1.67825873609384E-4</v>
      </c>
      <c r="D767" s="7" t="s">
        <v>2564</v>
      </c>
      <c r="E767" t="s">
        <v>2565</v>
      </c>
    </row>
    <row r="768" spans="1:5" ht="16">
      <c r="A768" s="1" t="s">
        <v>686</v>
      </c>
      <c r="B768" s="1">
        <v>-0.43381375500000002</v>
      </c>
      <c r="C768" s="3">
        <v>2.5391301807081298E-7</v>
      </c>
      <c r="D768" s="7" t="s">
        <v>2566</v>
      </c>
      <c r="E768" t="s">
        <v>2566</v>
      </c>
    </row>
    <row r="769" spans="1:5" ht="16">
      <c r="A769" s="1" t="s">
        <v>224</v>
      </c>
      <c r="B769" s="1">
        <v>0.97343046099999997</v>
      </c>
      <c r="C769" s="4">
        <v>3.5803107566692002E-19</v>
      </c>
      <c r="D769" s="7" t="s">
        <v>2567</v>
      </c>
      <c r="E769" t="s">
        <v>2567</v>
      </c>
    </row>
    <row r="770" spans="1:5" ht="16">
      <c r="A770" s="1" t="s">
        <v>1447</v>
      </c>
      <c r="B770" s="1">
        <v>0.67490884399999995</v>
      </c>
      <c r="C770" s="2">
        <v>4.6985578033510202E-3</v>
      </c>
      <c r="D770" s="7" t="s">
        <v>2568</v>
      </c>
      <c r="E770" t="s">
        <v>2568</v>
      </c>
    </row>
    <row r="771" spans="1:5" ht="16">
      <c r="A771" s="1" t="s">
        <v>1469</v>
      </c>
      <c r="B771" s="1">
        <v>0.74493237000000001</v>
      </c>
      <c r="C771" s="2">
        <v>5.35180401949918E-3</v>
      </c>
      <c r="D771" s="7" t="s">
        <v>1637</v>
      </c>
      <c r="E771" t="s">
        <v>1637</v>
      </c>
    </row>
    <row r="772" spans="1:5" ht="16">
      <c r="A772" s="1" t="s">
        <v>822</v>
      </c>
      <c r="B772" s="1">
        <v>0.62742018200000005</v>
      </c>
      <c r="C772" s="3">
        <v>4.5042647349261098E-6</v>
      </c>
      <c r="D772" s="7" t="s">
        <v>1637</v>
      </c>
      <c r="E772" t="s">
        <v>1637</v>
      </c>
    </row>
    <row r="773" spans="1:5" ht="16">
      <c r="A773" s="1" t="s">
        <v>1167</v>
      </c>
      <c r="B773" s="1">
        <v>0.27943710399999999</v>
      </c>
      <c r="C773" s="2">
        <v>5.2997215964314601E-4</v>
      </c>
      <c r="D773" s="7" t="s">
        <v>2569</v>
      </c>
      <c r="E773" t="s">
        <v>2570</v>
      </c>
    </row>
    <row r="774" spans="1:5" ht="16">
      <c r="A774" s="1" t="s">
        <v>574</v>
      </c>
      <c r="B774" s="1">
        <v>0.64008282800000005</v>
      </c>
      <c r="C774" s="3">
        <v>1.3146529921662099E-8</v>
      </c>
      <c r="D774" s="7" t="s">
        <v>2571</v>
      </c>
      <c r="E774" t="s">
        <v>1637</v>
      </c>
    </row>
    <row r="775" spans="1:5" ht="16">
      <c r="A775" s="1" t="s">
        <v>37</v>
      </c>
      <c r="B775" s="1">
        <v>-1.71658635</v>
      </c>
      <c r="C775" s="4">
        <v>4.65565852877502E-110</v>
      </c>
      <c r="D775" s="7" t="s">
        <v>2572</v>
      </c>
      <c r="E775" t="s">
        <v>2573</v>
      </c>
    </row>
    <row r="776" spans="1:5" ht="16">
      <c r="A776" s="1" t="s">
        <v>39</v>
      </c>
      <c r="B776" s="1">
        <v>-1.676068414</v>
      </c>
      <c r="C776" s="4">
        <v>4.9530852394621797E-105</v>
      </c>
      <c r="D776" s="7" t="s">
        <v>2574</v>
      </c>
      <c r="E776" t="s">
        <v>2575</v>
      </c>
    </row>
    <row r="777" spans="1:5" ht="16">
      <c r="A777" s="1" t="s">
        <v>69</v>
      </c>
      <c r="B777" s="1">
        <v>-1.305195536</v>
      </c>
      <c r="C777" s="4">
        <v>2.3204503656821498E-58</v>
      </c>
      <c r="D777" s="7" t="s">
        <v>2576</v>
      </c>
      <c r="E777" t="s">
        <v>2575</v>
      </c>
    </row>
    <row r="778" spans="1:5" ht="16">
      <c r="A778" s="1" t="s">
        <v>469</v>
      </c>
      <c r="B778" s="1">
        <v>0.56926362100000005</v>
      </c>
      <c r="C778" s="3">
        <v>2.5397152983879102E-10</v>
      </c>
      <c r="D778" s="7" t="s">
        <v>1637</v>
      </c>
      <c r="E778" t="s">
        <v>1637</v>
      </c>
    </row>
    <row r="779" spans="1:5" ht="16">
      <c r="A779" s="1" t="s">
        <v>122</v>
      </c>
      <c r="B779" s="1">
        <v>1.149319977</v>
      </c>
      <c r="C779" s="4">
        <v>4.7181593753096701E-33</v>
      </c>
      <c r="D779" s="7" t="s">
        <v>1637</v>
      </c>
      <c r="E779" t="s">
        <v>1637</v>
      </c>
    </row>
    <row r="780" spans="1:5" ht="16">
      <c r="A780" s="1" t="s">
        <v>98</v>
      </c>
      <c r="B780" s="1">
        <v>1.0848761920000001</v>
      </c>
      <c r="C780" s="4">
        <v>7.3428671918229304E-42</v>
      </c>
      <c r="D780" s="7" t="s">
        <v>2577</v>
      </c>
      <c r="E780" t="s">
        <v>2578</v>
      </c>
    </row>
    <row r="781" spans="1:5" ht="16">
      <c r="A781" s="1" t="s">
        <v>1531</v>
      </c>
      <c r="B781" s="1">
        <v>0.232799487</v>
      </c>
      <c r="C781" s="2">
        <v>7.7222441698081203E-3</v>
      </c>
      <c r="D781" s="7" t="s">
        <v>1676</v>
      </c>
      <c r="E781" t="s">
        <v>1677</v>
      </c>
    </row>
    <row r="782" spans="1:5" ht="16">
      <c r="A782" s="1" t="s">
        <v>854</v>
      </c>
      <c r="B782" s="1">
        <v>0.46638961099999998</v>
      </c>
      <c r="C782" s="3">
        <v>7.9991093918869698E-6</v>
      </c>
      <c r="D782" s="7" t="s">
        <v>2579</v>
      </c>
      <c r="E782" t="s">
        <v>2579</v>
      </c>
    </row>
    <row r="783" spans="1:5" ht="16">
      <c r="A783" s="1" t="s">
        <v>1439</v>
      </c>
      <c r="B783" s="1">
        <v>-0.74225256699999997</v>
      </c>
      <c r="C783" s="2">
        <v>4.2526957917372902E-3</v>
      </c>
      <c r="D783" s="7" t="s">
        <v>2580</v>
      </c>
      <c r="E783" t="s">
        <v>2581</v>
      </c>
    </row>
    <row r="784" spans="1:5" ht="16">
      <c r="A784" s="1" t="s">
        <v>485</v>
      </c>
      <c r="B784" s="1">
        <v>0.52078805699999997</v>
      </c>
      <c r="C784" s="3">
        <v>5.9658064287136402E-10</v>
      </c>
      <c r="D784" s="7" t="s">
        <v>1637</v>
      </c>
      <c r="E784" t="s">
        <v>1637</v>
      </c>
    </row>
    <row r="785" spans="1:5" ht="16">
      <c r="A785" s="1" t="s">
        <v>1444</v>
      </c>
      <c r="B785" s="1">
        <v>-0.26307735799999998</v>
      </c>
      <c r="C785" s="2">
        <v>4.4808313717371404E-3</v>
      </c>
      <c r="D785" s="7" t="s">
        <v>2582</v>
      </c>
      <c r="E785" t="s">
        <v>2583</v>
      </c>
    </row>
    <row r="786" spans="1:5" ht="16">
      <c r="A786" s="1" t="s">
        <v>1191</v>
      </c>
      <c r="B786" s="1">
        <v>0.32835754900000003</v>
      </c>
      <c r="C786" s="2">
        <v>6.3541475934865595E-4</v>
      </c>
      <c r="D786" s="7" t="s">
        <v>2584</v>
      </c>
      <c r="E786" t="s">
        <v>2585</v>
      </c>
    </row>
    <row r="787" spans="1:5" ht="16">
      <c r="A787" s="1" t="s">
        <v>649</v>
      </c>
      <c r="B787" s="1">
        <v>0.63349113300000004</v>
      </c>
      <c r="C787" s="3">
        <v>1.09529806792925E-7</v>
      </c>
      <c r="D787" s="7" t="s">
        <v>2586</v>
      </c>
      <c r="E787" t="s">
        <v>2587</v>
      </c>
    </row>
    <row r="788" spans="1:5" ht="16">
      <c r="A788" s="1" t="s">
        <v>1377</v>
      </c>
      <c r="B788" s="1">
        <v>0.25659110800000001</v>
      </c>
      <c r="C788" s="2">
        <v>2.7287163900104202E-3</v>
      </c>
      <c r="D788" s="7" t="s">
        <v>2588</v>
      </c>
      <c r="E788" t="s">
        <v>2589</v>
      </c>
    </row>
    <row r="789" spans="1:5" ht="16">
      <c r="A789" s="1" t="s">
        <v>714</v>
      </c>
      <c r="B789" s="1">
        <v>-0.42458234700000003</v>
      </c>
      <c r="C789" s="3">
        <v>4.5496691066898802E-7</v>
      </c>
      <c r="D789" s="7" t="s">
        <v>2590</v>
      </c>
      <c r="E789" t="s">
        <v>2591</v>
      </c>
    </row>
    <row r="790" spans="1:5" ht="16">
      <c r="A790" s="1" t="s">
        <v>1237</v>
      </c>
      <c r="B790" s="1">
        <v>-0.412283493</v>
      </c>
      <c r="C790" s="2">
        <v>9.3311316881561801E-4</v>
      </c>
      <c r="D790" s="7" t="s">
        <v>2592</v>
      </c>
      <c r="E790" t="s">
        <v>2591</v>
      </c>
    </row>
    <row r="791" spans="1:5" ht="16">
      <c r="A791" s="1" t="s">
        <v>1487</v>
      </c>
      <c r="B791" s="1">
        <v>-0.24176971999999999</v>
      </c>
      <c r="C791" s="2">
        <v>5.8929580103022298E-3</v>
      </c>
      <c r="D791" s="7" t="s">
        <v>2593</v>
      </c>
      <c r="E791" t="s">
        <v>2594</v>
      </c>
    </row>
    <row r="792" spans="1:5" ht="16">
      <c r="A792" s="1" t="s">
        <v>1288</v>
      </c>
      <c r="B792" s="1">
        <v>0.35810387599999999</v>
      </c>
      <c r="C792" s="2">
        <v>1.4994959911570299E-3</v>
      </c>
      <c r="D792" s="7" t="s">
        <v>2595</v>
      </c>
      <c r="E792" t="s">
        <v>2595</v>
      </c>
    </row>
    <row r="793" spans="1:5" ht="16">
      <c r="A793" s="1" t="s">
        <v>596</v>
      </c>
      <c r="B793" s="1">
        <v>-0.43634131399999998</v>
      </c>
      <c r="C793" s="3">
        <v>2.33368227019293E-8</v>
      </c>
      <c r="D793" s="7" t="s">
        <v>1676</v>
      </c>
      <c r="E793" t="s">
        <v>1677</v>
      </c>
    </row>
    <row r="794" spans="1:5" ht="16">
      <c r="A794" s="1" t="s">
        <v>1223</v>
      </c>
      <c r="B794" s="1">
        <v>-0.41813416599999997</v>
      </c>
      <c r="C794" s="2">
        <v>8.1127457740502805E-4</v>
      </c>
      <c r="D794" s="7" t="s">
        <v>1637</v>
      </c>
      <c r="E794" t="s">
        <v>1637</v>
      </c>
    </row>
    <row r="795" spans="1:5" ht="16">
      <c r="A795" s="1" t="s">
        <v>591</v>
      </c>
      <c r="B795" s="1">
        <v>0.55301355699999999</v>
      </c>
      <c r="C795" s="3">
        <v>2.27651137708834E-8</v>
      </c>
      <c r="D795" s="7" t="s">
        <v>2596</v>
      </c>
      <c r="E795" t="s">
        <v>2596</v>
      </c>
    </row>
    <row r="796" spans="1:5" ht="16">
      <c r="A796" s="1" t="s">
        <v>750</v>
      </c>
      <c r="B796" s="1">
        <v>0.47989857000000002</v>
      </c>
      <c r="C796" s="3">
        <v>9.2066638011991196E-7</v>
      </c>
      <c r="D796" s="7" t="s">
        <v>2597</v>
      </c>
      <c r="E796" t="s">
        <v>2598</v>
      </c>
    </row>
    <row r="797" spans="1:5" ht="16">
      <c r="A797" s="1" t="s">
        <v>306</v>
      </c>
      <c r="B797" s="1">
        <v>0.90193750299999997</v>
      </c>
      <c r="C797" s="4">
        <v>9.6613862731522595E-15</v>
      </c>
      <c r="D797" s="7" t="s">
        <v>2599</v>
      </c>
      <c r="E797" t="s">
        <v>2600</v>
      </c>
    </row>
    <row r="798" spans="1:5" ht="16">
      <c r="A798" s="1" t="s">
        <v>680</v>
      </c>
      <c r="B798" s="1">
        <v>-0.39703744299999999</v>
      </c>
      <c r="C798" s="3">
        <v>2.3547580249435199E-7</v>
      </c>
      <c r="D798" s="7" t="s">
        <v>2023</v>
      </c>
      <c r="E798" t="s">
        <v>1966</v>
      </c>
    </row>
    <row r="799" spans="1:5" ht="16">
      <c r="A799" s="1" t="s">
        <v>1306</v>
      </c>
      <c r="B799" s="1">
        <v>-0.24644701699999999</v>
      </c>
      <c r="C799" s="2">
        <v>1.78437816595416E-3</v>
      </c>
      <c r="D799" s="7" t="s">
        <v>2601</v>
      </c>
      <c r="E799" t="s">
        <v>2602</v>
      </c>
    </row>
    <row r="800" spans="1:5" ht="16">
      <c r="A800" s="1" t="s">
        <v>1409</v>
      </c>
      <c r="B800" s="1">
        <v>-0.21980378</v>
      </c>
      <c r="C800" s="2">
        <v>3.4029971055004201E-3</v>
      </c>
      <c r="D800" s="7" t="s">
        <v>2603</v>
      </c>
      <c r="E800" t="s">
        <v>2604</v>
      </c>
    </row>
    <row r="801" spans="1:5" ht="16">
      <c r="A801" s="1" t="s">
        <v>1445</v>
      </c>
      <c r="B801" s="1">
        <v>-0.34817485100000001</v>
      </c>
      <c r="C801" s="2">
        <v>4.5105483897312903E-3</v>
      </c>
      <c r="D801" s="7" t="s">
        <v>1637</v>
      </c>
      <c r="E801" t="s">
        <v>1637</v>
      </c>
    </row>
    <row r="802" spans="1:5" ht="16">
      <c r="A802" s="1" t="s">
        <v>615</v>
      </c>
      <c r="B802" s="1">
        <v>-0.46059056900000001</v>
      </c>
      <c r="C802" s="3">
        <v>4.7934378247299302E-8</v>
      </c>
      <c r="D802" s="7" t="s">
        <v>2605</v>
      </c>
      <c r="E802" t="s">
        <v>2121</v>
      </c>
    </row>
    <row r="803" spans="1:5" ht="16">
      <c r="A803" s="1" t="s">
        <v>613</v>
      </c>
      <c r="B803" s="1">
        <v>-0.59699086300000004</v>
      </c>
      <c r="C803" s="3">
        <v>4.2523834841455498E-8</v>
      </c>
      <c r="D803" s="7" t="s">
        <v>2606</v>
      </c>
      <c r="E803" t="s">
        <v>2607</v>
      </c>
    </row>
    <row r="804" spans="1:5" ht="16">
      <c r="A804" s="1" t="s">
        <v>357</v>
      </c>
      <c r="B804" s="1">
        <v>-0.66081951500000002</v>
      </c>
      <c r="C804" s="3">
        <v>4.1943903362713798E-13</v>
      </c>
      <c r="D804" s="7" t="s">
        <v>1637</v>
      </c>
      <c r="E804" t="s">
        <v>1637</v>
      </c>
    </row>
    <row r="805" spans="1:5" ht="16">
      <c r="A805" s="1" t="s">
        <v>442</v>
      </c>
      <c r="B805" s="1">
        <v>-0.68090024900000001</v>
      </c>
      <c r="C805" s="3">
        <v>1.0798936408581099E-10</v>
      </c>
      <c r="D805" s="7" t="s">
        <v>2608</v>
      </c>
      <c r="E805" t="s">
        <v>1787</v>
      </c>
    </row>
    <row r="806" spans="1:5" ht="16">
      <c r="A806" s="1" t="s">
        <v>406</v>
      </c>
      <c r="B806" s="1">
        <v>-0.54015456900000003</v>
      </c>
      <c r="C806" s="3">
        <v>1.4958993283055299E-11</v>
      </c>
      <c r="D806" s="7" t="s">
        <v>2609</v>
      </c>
      <c r="E806" t="s">
        <v>2400</v>
      </c>
    </row>
    <row r="807" spans="1:5" ht="16">
      <c r="A807" s="1" t="s">
        <v>245</v>
      </c>
      <c r="B807" s="1">
        <v>-0.63471619899999998</v>
      </c>
      <c r="C807" s="4">
        <v>6.6837043597682701E-18</v>
      </c>
      <c r="D807" s="7" t="s">
        <v>2610</v>
      </c>
      <c r="E807" t="s">
        <v>2394</v>
      </c>
    </row>
    <row r="808" spans="1:5" ht="16">
      <c r="A808" s="1" t="s">
        <v>546</v>
      </c>
      <c r="B808" s="1">
        <v>-0.54196266400000004</v>
      </c>
      <c r="C808" s="3">
        <v>3.9758205623878298E-9</v>
      </c>
      <c r="D808" s="7" t="s">
        <v>2611</v>
      </c>
      <c r="E808" t="s">
        <v>1787</v>
      </c>
    </row>
    <row r="809" spans="1:5" ht="16">
      <c r="A809" s="1" t="s">
        <v>792</v>
      </c>
      <c r="B809" s="1">
        <v>-0.451813191</v>
      </c>
      <c r="C809" s="3">
        <v>2.3772117157708399E-6</v>
      </c>
      <c r="D809" s="7" t="s">
        <v>2612</v>
      </c>
      <c r="E809" t="s">
        <v>2613</v>
      </c>
    </row>
    <row r="810" spans="1:5" ht="16">
      <c r="A810" s="1" t="s">
        <v>1102</v>
      </c>
      <c r="B810" s="1">
        <v>-0.35082006900000001</v>
      </c>
      <c r="C810" s="2">
        <v>2.6328437641637297E-4</v>
      </c>
      <c r="D810" s="7" t="s">
        <v>2614</v>
      </c>
      <c r="E810" t="s">
        <v>2615</v>
      </c>
    </row>
    <row r="811" spans="1:5" ht="16">
      <c r="A811" s="1" t="s">
        <v>601</v>
      </c>
      <c r="B811" s="1">
        <v>-0.432843861</v>
      </c>
      <c r="C811" s="3">
        <v>3.10833240824016E-8</v>
      </c>
      <c r="D811" s="7" t="s">
        <v>2616</v>
      </c>
      <c r="E811" t="s">
        <v>2617</v>
      </c>
    </row>
    <row r="812" spans="1:5" ht="16">
      <c r="A812" s="1" t="s">
        <v>755</v>
      </c>
      <c r="B812" s="1">
        <v>0.37626295500000001</v>
      </c>
      <c r="C812" s="3">
        <v>9.8219009559346501E-7</v>
      </c>
      <c r="D812" s="7" t="s">
        <v>2433</v>
      </c>
      <c r="E812" t="s">
        <v>2618</v>
      </c>
    </row>
    <row r="813" spans="1:5" ht="16">
      <c r="A813" s="1" t="s">
        <v>887</v>
      </c>
      <c r="B813" s="1">
        <v>-0.308571979</v>
      </c>
      <c r="C813" s="3">
        <v>1.5575459171385199E-5</v>
      </c>
      <c r="D813" s="7" t="s">
        <v>2619</v>
      </c>
      <c r="E813" t="s">
        <v>2620</v>
      </c>
    </row>
    <row r="814" spans="1:5" ht="16">
      <c r="A814" s="1" t="s">
        <v>767</v>
      </c>
      <c r="B814" s="1">
        <v>-0.39475635999999997</v>
      </c>
      <c r="C814" s="3">
        <v>1.2441498596181801E-6</v>
      </c>
      <c r="D814" s="7" t="s">
        <v>2621</v>
      </c>
      <c r="E814" t="s">
        <v>2622</v>
      </c>
    </row>
    <row r="815" spans="1:5" ht="16">
      <c r="A815" s="1" t="s">
        <v>1405</v>
      </c>
      <c r="B815" s="1">
        <v>-0.42157530700000001</v>
      </c>
      <c r="C815" s="2">
        <v>3.2653553275386301E-3</v>
      </c>
      <c r="D815" s="7" t="s">
        <v>2623</v>
      </c>
      <c r="E815" t="s">
        <v>2624</v>
      </c>
    </row>
    <row r="816" spans="1:5" ht="16">
      <c r="A816" s="1" t="s">
        <v>1131</v>
      </c>
      <c r="B816" s="1">
        <v>-0.29596323200000002</v>
      </c>
      <c r="C816" s="2">
        <v>3.6713201532540099E-4</v>
      </c>
      <c r="D816" s="7" t="s">
        <v>2625</v>
      </c>
      <c r="E816" t="s">
        <v>2626</v>
      </c>
    </row>
    <row r="817" spans="1:5" ht="16">
      <c r="A817" s="1" t="s">
        <v>1253</v>
      </c>
      <c r="B817" s="1">
        <v>0.37065196500000003</v>
      </c>
      <c r="C817" s="2">
        <v>1.1552713056525001E-3</v>
      </c>
      <c r="D817" s="7" t="s">
        <v>2627</v>
      </c>
      <c r="E817" t="s">
        <v>1637</v>
      </c>
    </row>
    <row r="818" spans="1:5" ht="16">
      <c r="A818" s="1" t="s">
        <v>1330</v>
      </c>
      <c r="B818" s="1">
        <v>-0.36402536299999999</v>
      </c>
      <c r="C818" s="2">
        <v>2.10106301147346E-3</v>
      </c>
      <c r="D818" s="7" t="s">
        <v>2628</v>
      </c>
      <c r="E818" t="s">
        <v>2629</v>
      </c>
    </row>
    <row r="819" spans="1:5" ht="16">
      <c r="A819" s="1" t="s">
        <v>783</v>
      </c>
      <c r="B819" s="1">
        <v>0.40439743500000003</v>
      </c>
      <c r="C819" s="3">
        <v>1.9912298658025302E-6</v>
      </c>
      <c r="D819" s="7" t="s">
        <v>2630</v>
      </c>
      <c r="E819" t="s">
        <v>2631</v>
      </c>
    </row>
    <row r="820" spans="1:5" ht="16">
      <c r="A820" s="1" t="s">
        <v>1373</v>
      </c>
      <c r="B820" s="1">
        <v>0.23514727199999999</v>
      </c>
      <c r="C820" s="2">
        <v>2.6884582560817499E-3</v>
      </c>
      <c r="D820" s="7" t="s">
        <v>2632</v>
      </c>
      <c r="E820" t="s">
        <v>2633</v>
      </c>
    </row>
    <row r="821" spans="1:5" ht="16">
      <c r="A821" s="1" t="s">
        <v>1030</v>
      </c>
      <c r="B821" s="1">
        <v>-0.37456421200000001</v>
      </c>
      <c r="C821" s="2">
        <v>1.05668589099286E-4</v>
      </c>
      <c r="D821" s="7" t="s">
        <v>2634</v>
      </c>
      <c r="E821" t="s">
        <v>2635</v>
      </c>
    </row>
    <row r="822" spans="1:5" ht="16">
      <c r="A822" s="1" t="s">
        <v>493</v>
      </c>
      <c r="B822" s="1">
        <v>-0.53390638499999998</v>
      </c>
      <c r="C822" s="3">
        <v>7.3548638907285002E-10</v>
      </c>
      <c r="D822" s="7" t="s">
        <v>2636</v>
      </c>
      <c r="E822" t="s">
        <v>2637</v>
      </c>
    </row>
    <row r="823" spans="1:5" ht="16">
      <c r="A823" s="1" t="s">
        <v>468</v>
      </c>
      <c r="B823" s="1">
        <v>0.68653143699999997</v>
      </c>
      <c r="C823" s="3">
        <v>2.5191659728326698E-10</v>
      </c>
      <c r="D823" s="7" t="s">
        <v>1644</v>
      </c>
      <c r="E823" t="s">
        <v>1644</v>
      </c>
    </row>
    <row r="824" spans="1:5" ht="16">
      <c r="A824" s="1" t="s">
        <v>1116</v>
      </c>
      <c r="B824" s="1">
        <v>0.306979585</v>
      </c>
      <c r="C824" s="2">
        <v>2.9842538136631001E-4</v>
      </c>
      <c r="D824" s="7" t="s">
        <v>1637</v>
      </c>
      <c r="E824" t="s">
        <v>1637</v>
      </c>
    </row>
    <row r="825" spans="1:5" ht="16">
      <c r="A825" s="1" t="s">
        <v>1215</v>
      </c>
      <c r="B825" s="1">
        <v>0.353026593</v>
      </c>
      <c r="C825" s="2">
        <v>7.6510855994505399E-4</v>
      </c>
      <c r="D825" s="7" t="s">
        <v>1637</v>
      </c>
      <c r="E825" t="s">
        <v>1637</v>
      </c>
    </row>
    <row r="826" spans="1:5" ht="16">
      <c r="A826" s="1" t="s">
        <v>986</v>
      </c>
      <c r="B826" s="1">
        <v>-0.366688713</v>
      </c>
      <c r="C826" s="3">
        <v>6.6665900522097199E-5</v>
      </c>
      <c r="D826" s="7" t="s">
        <v>2638</v>
      </c>
      <c r="E826" t="s">
        <v>2639</v>
      </c>
    </row>
    <row r="827" spans="1:5" ht="16">
      <c r="A827" s="1" t="s">
        <v>1063</v>
      </c>
      <c r="B827" s="1">
        <v>-0.35410692300000002</v>
      </c>
      <c r="C827" s="2">
        <v>1.6742758557560799E-4</v>
      </c>
      <c r="D827" s="7" t="s">
        <v>2640</v>
      </c>
      <c r="E827" t="s">
        <v>2640</v>
      </c>
    </row>
    <row r="828" spans="1:5" ht="16">
      <c r="A828" s="1" t="s">
        <v>856</v>
      </c>
      <c r="B828" s="1">
        <v>-0.40651694500000002</v>
      </c>
      <c r="C828" s="3">
        <v>8.7300882491738896E-6</v>
      </c>
      <c r="D828" s="7" t="s">
        <v>2641</v>
      </c>
      <c r="E828" t="s">
        <v>1870</v>
      </c>
    </row>
    <row r="829" spans="1:5" ht="16">
      <c r="A829" s="1" t="s">
        <v>343</v>
      </c>
      <c r="B829" s="1">
        <v>-0.55254417700000003</v>
      </c>
      <c r="C829" s="3">
        <v>1.51486394559255E-13</v>
      </c>
      <c r="D829" s="7" t="s">
        <v>2642</v>
      </c>
      <c r="E829" t="s">
        <v>2003</v>
      </c>
    </row>
    <row r="830" spans="1:5" ht="16">
      <c r="A830" s="1" t="s">
        <v>255</v>
      </c>
      <c r="B830" s="1">
        <v>-0.69543164400000002</v>
      </c>
      <c r="C830" s="4">
        <v>1.9891393379759301E-17</v>
      </c>
      <c r="D830" s="7" t="s">
        <v>2643</v>
      </c>
      <c r="E830" t="s">
        <v>2116</v>
      </c>
    </row>
    <row r="831" spans="1:5" ht="16">
      <c r="A831" s="1" t="s">
        <v>145</v>
      </c>
      <c r="B831" s="1">
        <v>-0.82316092399999996</v>
      </c>
      <c r="C831" s="4">
        <v>2.10048457748777E-29</v>
      </c>
      <c r="D831" s="7" t="s">
        <v>2644</v>
      </c>
      <c r="E831" t="s">
        <v>2645</v>
      </c>
    </row>
    <row r="832" spans="1:5" ht="16">
      <c r="A832" s="1" t="s">
        <v>88</v>
      </c>
      <c r="B832" s="1">
        <v>-1.009059062</v>
      </c>
      <c r="C832" s="4">
        <v>6.1499398951898505E-45</v>
      </c>
      <c r="D832" s="7" t="s">
        <v>2646</v>
      </c>
      <c r="E832" t="s">
        <v>2647</v>
      </c>
    </row>
    <row r="833" spans="1:5" ht="16">
      <c r="A833" s="1" t="s">
        <v>246</v>
      </c>
      <c r="B833" s="1">
        <v>-0.80188182699999999</v>
      </c>
      <c r="C833" s="4">
        <v>8.1544956164899304E-18</v>
      </c>
      <c r="D833" s="7" t="s">
        <v>2648</v>
      </c>
      <c r="E833" t="s">
        <v>2649</v>
      </c>
    </row>
    <row r="834" spans="1:5" ht="16">
      <c r="A834" s="1" t="s">
        <v>466</v>
      </c>
      <c r="B834" s="1">
        <v>-0.53208268400000003</v>
      </c>
      <c r="C834" s="3">
        <v>2.1763833113856701E-10</v>
      </c>
      <c r="D834" s="7" t="s">
        <v>2650</v>
      </c>
      <c r="E834" t="s">
        <v>2651</v>
      </c>
    </row>
    <row r="835" spans="1:5" ht="16">
      <c r="A835" s="1" t="s">
        <v>901</v>
      </c>
      <c r="B835" s="1">
        <v>-0.62652906600000002</v>
      </c>
      <c r="C835" s="3">
        <v>1.7183422438705999E-5</v>
      </c>
      <c r="D835" s="7" t="s">
        <v>2652</v>
      </c>
      <c r="E835" t="s">
        <v>2005</v>
      </c>
    </row>
    <row r="836" spans="1:5" ht="16">
      <c r="A836" s="1" t="s">
        <v>1110</v>
      </c>
      <c r="B836" s="1">
        <v>0.52255967400000003</v>
      </c>
      <c r="C836" s="2">
        <v>2.8523394134999998E-4</v>
      </c>
      <c r="D836" s="7" t="s">
        <v>2653</v>
      </c>
      <c r="E836" t="s">
        <v>2654</v>
      </c>
    </row>
    <row r="837" spans="1:5" ht="16">
      <c r="A837" s="1" t="s">
        <v>1162</v>
      </c>
      <c r="B837" s="1">
        <v>-0.307254841</v>
      </c>
      <c r="C837" s="2">
        <v>5.1327706548468205E-4</v>
      </c>
      <c r="D837" s="7" t="s">
        <v>2655</v>
      </c>
      <c r="E837" t="s">
        <v>2656</v>
      </c>
    </row>
    <row r="838" spans="1:5" ht="16">
      <c r="A838" s="1" t="s">
        <v>1309</v>
      </c>
      <c r="B838" s="1">
        <v>-0.24293261699999999</v>
      </c>
      <c r="C838" s="2">
        <v>1.8321229702866399E-3</v>
      </c>
      <c r="D838" s="7" t="s">
        <v>2657</v>
      </c>
      <c r="E838" t="s">
        <v>2658</v>
      </c>
    </row>
    <row r="839" spans="1:5" ht="16">
      <c r="A839" s="1" t="s">
        <v>1294</v>
      </c>
      <c r="B839" s="1">
        <v>-0.283406779</v>
      </c>
      <c r="C839" s="2">
        <v>1.5340725588056899E-3</v>
      </c>
      <c r="D839" s="7" t="s">
        <v>2659</v>
      </c>
      <c r="E839" t="s">
        <v>2660</v>
      </c>
    </row>
    <row r="840" spans="1:5" ht="16">
      <c r="A840" s="1" t="s">
        <v>905</v>
      </c>
      <c r="B840" s="1">
        <v>0.57389989799999996</v>
      </c>
      <c r="C840" s="3">
        <v>1.8380987461261698E-5</v>
      </c>
      <c r="D840" s="7" t="s">
        <v>2253</v>
      </c>
      <c r="E840" t="s">
        <v>2426</v>
      </c>
    </row>
    <row r="841" spans="1:5" ht="16">
      <c r="A841" s="1" t="s">
        <v>633</v>
      </c>
      <c r="B841" s="1">
        <v>-0.39565560900000002</v>
      </c>
      <c r="C841" s="3">
        <v>7.9316019663204798E-8</v>
      </c>
      <c r="D841" s="7" t="s">
        <v>2661</v>
      </c>
      <c r="E841" t="s">
        <v>2662</v>
      </c>
    </row>
    <row r="842" spans="1:5" ht="16">
      <c r="A842" s="1" t="s">
        <v>747</v>
      </c>
      <c r="B842" s="1">
        <v>-0.447328526</v>
      </c>
      <c r="C842" s="3">
        <v>8.1277890635480305E-7</v>
      </c>
      <c r="D842" s="7" t="s">
        <v>2663</v>
      </c>
      <c r="E842" t="s">
        <v>2664</v>
      </c>
    </row>
    <row r="843" spans="1:5" ht="16">
      <c r="A843" s="1" t="s">
        <v>1271</v>
      </c>
      <c r="B843" s="1">
        <v>-0.344398549</v>
      </c>
      <c r="C843" s="2">
        <v>1.28415191684969E-3</v>
      </c>
      <c r="D843" s="7" t="s">
        <v>2665</v>
      </c>
      <c r="E843" t="s">
        <v>2666</v>
      </c>
    </row>
    <row r="844" spans="1:5" ht="16">
      <c r="A844" s="1" t="s">
        <v>1443</v>
      </c>
      <c r="B844" s="1">
        <v>-0.28652178</v>
      </c>
      <c r="C844" s="2">
        <v>4.4526058128469001E-3</v>
      </c>
      <c r="D844" s="7" t="s">
        <v>2667</v>
      </c>
      <c r="E844" t="s">
        <v>2668</v>
      </c>
    </row>
    <row r="845" spans="1:5" ht="16">
      <c r="A845" s="1" t="s">
        <v>1412</v>
      </c>
      <c r="B845" s="1">
        <v>-0.25888454799999999</v>
      </c>
      <c r="C845" s="2">
        <v>3.4586614263864999E-3</v>
      </c>
      <c r="D845" s="7" t="s">
        <v>2669</v>
      </c>
      <c r="E845" t="s">
        <v>2670</v>
      </c>
    </row>
    <row r="846" spans="1:5" ht="16">
      <c r="A846" s="1" t="s">
        <v>1403</v>
      </c>
      <c r="B846" s="1">
        <v>-0.25554829200000001</v>
      </c>
      <c r="C846" s="2">
        <v>3.1747866831356199E-3</v>
      </c>
      <c r="D846" s="7" t="s">
        <v>2671</v>
      </c>
      <c r="E846" t="s">
        <v>2672</v>
      </c>
    </row>
    <row r="847" spans="1:5" ht="16">
      <c r="A847" s="1" t="s">
        <v>1562</v>
      </c>
      <c r="B847" s="1">
        <v>0.21793620899999999</v>
      </c>
      <c r="C847" s="2">
        <v>8.9334392745406901E-3</v>
      </c>
      <c r="D847" s="7" t="s">
        <v>1637</v>
      </c>
      <c r="E847" t="s">
        <v>1637</v>
      </c>
    </row>
    <row r="848" spans="1:5" ht="16">
      <c r="A848" s="1" t="s">
        <v>471</v>
      </c>
      <c r="B848" s="1">
        <v>1.135151368</v>
      </c>
      <c r="C848" s="3">
        <v>3.0388653442251E-10</v>
      </c>
      <c r="D848" s="7" t="s">
        <v>1637</v>
      </c>
      <c r="E848" t="s">
        <v>1637</v>
      </c>
    </row>
    <row r="849" spans="1:5" ht="16">
      <c r="A849" s="1" t="s">
        <v>895</v>
      </c>
      <c r="B849" s="1">
        <v>0.42975401499999999</v>
      </c>
      <c r="C849" s="3">
        <v>1.6432697944677799E-5</v>
      </c>
      <c r="D849" s="7" t="s">
        <v>1637</v>
      </c>
      <c r="E849" t="s">
        <v>1637</v>
      </c>
    </row>
    <row r="850" spans="1:5" ht="16">
      <c r="A850" s="1" t="s">
        <v>1099</v>
      </c>
      <c r="B850" s="1">
        <v>0.37458917800000002</v>
      </c>
      <c r="C850" s="2">
        <v>2.57317529590858E-4</v>
      </c>
      <c r="D850" s="7" t="s">
        <v>2673</v>
      </c>
      <c r="E850" t="s">
        <v>2674</v>
      </c>
    </row>
    <row r="851" spans="1:5" ht="16">
      <c r="A851" s="1" t="s">
        <v>324</v>
      </c>
      <c r="B851" s="1">
        <v>0.60345890599999996</v>
      </c>
      <c r="C851" s="4">
        <v>2.1296578479932801E-14</v>
      </c>
      <c r="D851" s="7" t="s">
        <v>2675</v>
      </c>
      <c r="E851" t="s">
        <v>2676</v>
      </c>
    </row>
    <row r="852" spans="1:5" ht="16">
      <c r="A852" s="1" t="s">
        <v>1248</v>
      </c>
      <c r="B852" s="1">
        <v>0.303402546</v>
      </c>
      <c r="C852" s="2">
        <v>1.12558294431384E-3</v>
      </c>
      <c r="D852" s="7" t="s">
        <v>2677</v>
      </c>
      <c r="E852" t="s">
        <v>2677</v>
      </c>
    </row>
    <row r="853" spans="1:5" ht="16">
      <c r="A853" s="1" t="s">
        <v>204</v>
      </c>
      <c r="B853" s="1">
        <v>0.69004181600000003</v>
      </c>
      <c r="C853" s="4">
        <v>1.56009750677384E-20</v>
      </c>
      <c r="D853" s="7" t="s">
        <v>1637</v>
      </c>
      <c r="E853" t="s">
        <v>1637</v>
      </c>
    </row>
    <row r="854" spans="1:5" ht="16">
      <c r="A854" s="1" t="s">
        <v>1295</v>
      </c>
      <c r="B854" s="1">
        <v>0.28303142599999997</v>
      </c>
      <c r="C854" s="2">
        <v>1.57163277017526E-3</v>
      </c>
      <c r="D854" s="7" t="s">
        <v>2678</v>
      </c>
      <c r="E854" t="s">
        <v>2679</v>
      </c>
    </row>
    <row r="855" spans="1:5" ht="16">
      <c r="A855" s="1" t="s">
        <v>570</v>
      </c>
      <c r="B855" s="1">
        <v>0.43498925300000002</v>
      </c>
      <c r="C855" s="3">
        <v>1.08914905010138E-8</v>
      </c>
      <c r="D855" s="7" t="s">
        <v>2680</v>
      </c>
      <c r="E855" t="s">
        <v>2681</v>
      </c>
    </row>
    <row r="856" spans="1:5" ht="16">
      <c r="A856" s="1" t="s">
        <v>449</v>
      </c>
      <c r="B856" s="1">
        <v>0.47494918600000002</v>
      </c>
      <c r="C856" s="3">
        <v>1.3531993569803701E-10</v>
      </c>
      <c r="D856" s="7" t="s">
        <v>2682</v>
      </c>
      <c r="E856" t="s">
        <v>2683</v>
      </c>
    </row>
    <row r="857" spans="1:5" ht="16">
      <c r="A857" s="1" t="s">
        <v>880</v>
      </c>
      <c r="B857" s="1">
        <v>1.031665222</v>
      </c>
      <c r="C857" s="3">
        <v>1.3696517836480201E-5</v>
      </c>
      <c r="D857" s="7" t="s">
        <v>2684</v>
      </c>
      <c r="E857" t="s">
        <v>2316</v>
      </c>
    </row>
    <row r="858" spans="1:5" ht="16">
      <c r="A858" s="1" t="s">
        <v>207</v>
      </c>
      <c r="B858" s="1">
        <v>0.96492676799999999</v>
      </c>
      <c r="C858" s="4">
        <v>2.1905685483476101E-20</v>
      </c>
      <c r="D858" s="7" t="s">
        <v>1637</v>
      </c>
      <c r="E858" t="s">
        <v>1637</v>
      </c>
    </row>
    <row r="859" spans="1:5" ht="16">
      <c r="A859" s="1" t="s">
        <v>149</v>
      </c>
      <c r="B859" s="1">
        <v>0.96136961399999998</v>
      </c>
      <c r="C859" s="4">
        <v>3.6954017737629303E-27</v>
      </c>
      <c r="D859" s="7" t="s">
        <v>1637</v>
      </c>
      <c r="E859" t="s">
        <v>1637</v>
      </c>
    </row>
    <row r="860" spans="1:5" ht="16">
      <c r="A860" s="1" t="s">
        <v>740</v>
      </c>
      <c r="B860" s="1">
        <v>-0.36205214000000002</v>
      </c>
      <c r="C860" s="3">
        <v>7.1964918924567395E-7</v>
      </c>
      <c r="D860" s="7" t="s">
        <v>2685</v>
      </c>
      <c r="E860" t="s">
        <v>2686</v>
      </c>
    </row>
    <row r="861" spans="1:5" ht="16">
      <c r="A861" s="1" t="s">
        <v>791</v>
      </c>
      <c r="B861" s="1">
        <v>-0.393419193</v>
      </c>
      <c r="C861" s="3">
        <v>2.1789291927004001E-6</v>
      </c>
      <c r="D861" s="7" t="s">
        <v>2687</v>
      </c>
      <c r="E861" t="s">
        <v>2688</v>
      </c>
    </row>
    <row r="862" spans="1:5" ht="16">
      <c r="A862" s="1" t="s">
        <v>1201</v>
      </c>
      <c r="B862" s="1">
        <v>-0.326676087</v>
      </c>
      <c r="C862" s="2">
        <v>6.7685386865511804E-4</v>
      </c>
      <c r="D862" s="7" t="s">
        <v>2689</v>
      </c>
      <c r="E862" t="s">
        <v>2690</v>
      </c>
    </row>
    <row r="863" spans="1:5" ht="16">
      <c r="A863" s="1" t="s">
        <v>1473</v>
      </c>
      <c r="B863" s="1">
        <v>0.26263908899999999</v>
      </c>
      <c r="C863" s="2">
        <v>5.4555149211266696E-3</v>
      </c>
      <c r="D863" s="7" t="s">
        <v>2348</v>
      </c>
      <c r="E863" t="s">
        <v>2348</v>
      </c>
    </row>
    <row r="864" spans="1:5" ht="16">
      <c r="A864" s="1" t="s">
        <v>212</v>
      </c>
      <c r="B864" s="1">
        <v>0.65331963900000001</v>
      </c>
      <c r="C864" s="4">
        <v>6.3485728128617096E-20</v>
      </c>
      <c r="D864" s="7" t="s">
        <v>2691</v>
      </c>
      <c r="E864" t="s">
        <v>2692</v>
      </c>
    </row>
    <row r="865" spans="1:5" ht="16">
      <c r="A865" s="1" t="s">
        <v>1576</v>
      </c>
      <c r="B865" s="1">
        <v>-0.25664299899999998</v>
      </c>
      <c r="C865" s="2">
        <v>9.5840492651696595E-3</v>
      </c>
      <c r="D865" s="7" t="s">
        <v>2693</v>
      </c>
      <c r="E865" t="s">
        <v>2694</v>
      </c>
    </row>
    <row r="866" spans="1:5" ht="16">
      <c r="A866" s="1" t="s">
        <v>1020</v>
      </c>
      <c r="B866" s="1">
        <v>-0.31785544199999999</v>
      </c>
      <c r="C866" s="2">
        <v>1.00172159885875E-4</v>
      </c>
      <c r="D866" s="7" t="s">
        <v>2695</v>
      </c>
      <c r="E866" t="s">
        <v>2696</v>
      </c>
    </row>
    <row r="867" spans="1:5" ht="16">
      <c r="A867" s="1" t="s">
        <v>1236</v>
      </c>
      <c r="B867" s="1">
        <v>-0.29074239000000002</v>
      </c>
      <c r="C867" s="2">
        <v>9.3299588669372999E-4</v>
      </c>
      <c r="D867" s="7" t="s">
        <v>2697</v>
      </c>
      <c r="E867" t="s">
        <v>2698</v>
      </c>
    </row>
    <row r="868" spans="1:5" ht="16">
      <c r="A868" s="1" t="s">
        <v>1478</v>
      </c>
      <c r="B868" s="1">
        <v>0.237512749</v>
      </c>
      <c r="C868" s="2">
        <v>5.7172232303372497E-3</v>
      </c>
      <c r="D868" s="7" t="s">
        <v>2699</v>
      </c>
      <c r="E868" t="s">
        <v>2700</v>
      </c>
    </row>
    <row r="869" spans="1:5" ht="16">
      <c r="A869" s="1" t="s">
        <v>1561</v>
      </c>
      <c r="B869" s="1">
        <v>1.101421607</v>
      </c>
      <c r="C869" s="2">
        <v>8.9137455903080098E-3</v>
      </c>
      <c r="D869" s="7" t="s">
        <v>1637</v>
      </c>
      <c r="E869" t="s">
        <v>1637</v>
      </c>
    </row>
    <row r="870" spans="1:5" ht="16">
      <c r="A870" s="1" t="s">
        <v>115</v>
      </c>
      <c r="B870" s="1">
        <v>-1.049426516</v>
      </c>
      <c r="C870" s="4">
        <v>7.8807121799054907E-37</v>
      </c>
      <c r="D870" s="7" t="s">
        <v>2701</v>
      </c>
      <c r="E870" t="s">
        <v>2701</v>
      </c>
    </row>
    <row r="871" spans="1:5" ht="16">
      <c r="A871" s="1" t="s">
        <v>735</v>
      </c>
      <c r="B871" s="1">
        <v>0.55156377000000001</v>
      </c>
      <c r="C871" s="3">
        <v>6.7242005638287501E-7</v>
      </c>
      <c r="D871" s="7" t="s">
        <v>1637</v>
      </c>
      <c r="E871" t="s">
        <v>1637</v>
      </c>
    </row>
    <row r="872" spans="1:5" ht="16">
      <c r="A872" s="1" t="s">
        <v>645</v>
      </c>
      <c r="B872" s="1">
        <v>0.40661657000000001</v>
      </c>
      <c r="C872" s="3">
        <v>1.04959887067865E-7</v>
      </c>
      <c r="D872" s="7" t="s">
        <v>2702</v>
      </c>
      <c r="E872" t="s">
        <v>2703</v>
      </c>
    </row>
    <row r="873" spans="1:5" ht="16">
      <c r="A873" s="1" t="s">
        <v>281</v>
      </c>
      <c r="B873" s="1">
        <v>0.71811301900000002</v>
      </c>
      <c r="C873" s="4">
        <v>1.31698503346051E-15</v>
      </c>
      <c r="D873" s="7" t="s">
        <v>2230</v>
      </c>
      <c r="E873" t="s">
        <v>2230</v>
      </c>
    </row>
    <row r="874" spans="1:5" ht="16">
      <c r="A874" s="1" t="s">
        <v>14</v>
      </c>
      <c r="B874" s="1">
        <v>-0.92892973099999998</v>
      </c>
      <c r="C874" s="4">
        <v>1.34324476136892E-24</v>
      </c>
      <c r="D874" s="7" t="s">
        <v>1637</v>
      </c>
      <c r="E874" t="s">
        <v>2704</v>
      </c>
    </row>
    <row r="875" spans="1:5" ht="16">
      <c r="A875" s="1" t="s">
        <v>12</v>
      </c>
      <c r="B875" s="1">
        <v>1.323408428</v>
      </c>
      <c r="C875" s="4">
        <v>8.2348827131799695E-32</v>
      </c>
      <c r="D875" s="7" t="s">
        <v>2705</v>
      </c>
      <c r="E875" t="s">
        <v>2706</v>
      </c>
    </row>
    <row r="876" spans="1:5" ht="16">
      <c r="A876" s="1" t="s">
        <v>18</v>
      </c>
      <c r="B876" s="1">
        <v>1.32014988</v>
      </c>
      <c r="C876" s="4">
        <v>2.2236163782536601E-20</v>
      </c>
      <c r="D876" s="7" t="s">
        <v>1637</v>
      </c>
      <c r="E876" t="s">
        <v>1637</v>
      </c>
    </row>
    <row r="877" spans="1:5" ht="16">
      <c r="A877" s="1" t="s">
        <v>617</v>
      </c>
      <c r="B877" s="1">
        <v>-0.59434310099999998</v>
      </c>
      <c r="C877" s="3">
        <v>4.9311469498019597E-8</v>
      </c>
      <c r="D877" s="7" t="s">
        <v>2707</v>
      </c>
      <c r="E877" t="s">
        <v>2708</v>
      </c>
    </row>
    <row r="878" spans="1:5" ht="16">
      <c r="A878" s="1" t="s">
        <v>874</v>
      </c>
      <c r="B878" s="1">
        <v>0.48313254500000002</v>
      </c>
      <c r="C878" s="3">
        <v>1.23959586733608E-5</v>
      </c>
      <c r="D878" s="7" t="s">
        <v>2709</v>
      </c>
      <c r="E878" t="s">
        <v>2710</v>
      </c>
    </row>
    <row r="879" spans="1:5" ht="16">
      <c r="A879" s="1" t="s">
        <v>1227</v>
      </c>
      <c r="B879" s="1">
        <v>0.37180148699999999</v>
      </c>
      <c r="C879" s="2">
        <v>8.3325591498955697E-4</v>
      </c>
      <c r="D879" s="7" t="s">
        <v>2711</v>
      </c>
      <c r="E879" t="s">
        <v>2711</v>
      </c>
    </row>
    <row r="880" spans="1:5" ht="16">
      <c r="A880" s="1" t="s">
        <v>757</v>
      </c>
      <c r="B880" s="1">
        <v>0.45082388499999998</v>
      </c>
      <c r="C880" s="3">
        <v>1.04049686058697E-6</v>
      </c>
      <c r="D880" s="7" t="s">
        <v>2712</v>
      </c>
      <c r="E880" t="s">
        <v>2713</v>
      </c>
    </row>
    <row r="881" spans="1:5" ht="16">
      <c r="A881" s="1" t="s">
        <v>1138</v>
      </c>
      <c r="B881" s="1">
        <v>0.43175064499999999</v>
      </c>
      <c r="C881" s="2">
        <v>3.94189335586042E-4</v>
      </c>
      <c r="D881" s="7" t="s">
        <v>1637</v>
      </c>
      <c r="E881" t="s">
        <v>1637</v>
      </c>
    </row>
    <row r="882" spans="1:5" ht="16">
      <c r="A882" s="1" t="s">
        <v>795</v>
      </c>
      <c r="B882" s="1">
        <v>0.51634575800000004</v>
      </c>
      <c r="C882" s="3">
        <v>2.4613690136517698E-6</v>
      </c>
      <c r="D882" s="7" t="s">
        <v>1781</v>
      </c>
      <c r="E882" t="s">
        <v>1781</v>
      </c>
    </row>
    <row r="883" spans="1:5" ht="16">
      <c r="A883" s="1" t="s">
        <v>1017</v>
      </c>
      <c r="B883" s="1">
        <v>0.87902355799999998</v>
      </c>
      <c r="C883" s="3">
        <v>9.4410803247999594E-5</v>
      </c>
      <c r="D883" s="7" t="s">
        <v>2714</v>
      </c>
      <c r="E883" t="s">
        <v>1637</v>
      </c>
    </row>
    <row r="884" spans="1:5" ht="16">
      <c r="A884" s="1" t="s">
        <v>561</v>
      </c>
      <c r="B884" s="1">
        <v>0.59644772000000001</v>
      </c>
      <c r="C884" s="3">
        <v>8.0544996816794195E-9</v>
      </c>
      <c r="D884" s="7" t="s">
        <v>2153</v>
      </c>
      <c r="E884" t="s">
        <v>2153</v>
      </c>
    </row>
    <row r="885" spans="1:5" ht="16">
      <c r="A885" s="1" t="s">
        <v>1176</v>
      </c>
      <c r="B885" s="1">
        <v>0.34346788299999997</v>
      </c>
      <c r="C885" s="2">
        <v>5.7362953401276096E-4</v>
      </c>
      <c r="D885" s="7" t="s">
        <v>2715</v>
      </c>
      <c r="E885" t="s">
        <v>2715</v>
      </c>
    </row>
    <row r="886" spans="1:5" ht="16">
      <c r="A886" s="1" t="s">
        <v>922</v>
      </c>
      <c r="B886" s="1">
        <v>0.529863113</v>
      </c>
      <c r="C886" s="3">
        <v>2.5642846792549901E-5</v>
      </c>
      <c r="D886" s="7" t="s">
        <v>2716</v>
      </c>
      <c r="E886" t="s">
        <v>2717</v>
      </c>
    </row>
    <row r="887" spans="1:5" ht="16">
      <c r="A887" s="1" t="s">
        <v>1496</v>
      </c>
      <c r="B887" s="1">
        <v>0.268334344</v>
      </c>
      <c r="C887" s="2">
        <v>6.1496661486715402E-3</v>
      </c>
      <c r="D887" s="7" t="s">
        <v>2718</v>
      </c>
      <c r="E887" t="s">
        <v>2718</v>
      </c>
    </row>
    <row r="888" spans="1:5" ht="16">
      <c r="A888" s="1" t="s">
        <v>1423</v>
      </c>
      <c r="B888" s="1">
        <v>0.49236250500000001</v>
      </c>
      <c r="C888" s="2">
        <v>3.6869239950695402E-3</v>
      </c>
      <c r="D888" s="7" t="s">
        <v>1637</v>
      </c>
      <c r="E888" t="s">
        <v>1637</v>
      </c>
    </row>
    <row r="889" spans="1:5" ht="16">
      <c r="A889" s="1" t="s">
        <v>1497</v>
      </c>
      <c r="B889" s="1">
        <v>0.26859696</v>
      </c>
      <c r="C889" s="2">
        <v>6.1496661486715402E-3</v>
      </c>
      <c r="D889" s="7" t="s">
        <v>1637</v>
      </c>
      <c r="E889" t="s">
        <v>1637</v>
      </c>
    </row>
    <row r="890" spans="1:5" ht="16">
      <c r="A890" s="1" t="s">
        <v>1516</v>
      </c>
      <c r="B890" s="1">
        <v>-0.25934083699999999</v>
      </c>
      <c r="C890" s="2">
        <v>6.8128558877877596E-3</v>
      </c>
      <c r="D890" s="7" t="s">
        <v>1637</v>
      </c>
      <c r="E890" t="s">
        <v>1637</v>
      </c>
    </row>
    <row r="891" spans="1:5" ht="16">
      <c r="A891" s="1" t="s">
        <v>1077</v>
      </c>
      <c r="B891" s="1">
        <v>-0.336465656</v>
      </c>
      <c r="C891" s="2">
        <v>2.0375959626637899E-4</v>
      </c>
      <c r="D891" s="7" t="s">
        <v>2719</v>
      </c>
      <c r="E891" t="s">
        <v>2720</v>
      </c>
    </row>
    <row r="892" spans="1:5" ht="16">
      <c r="A892" s="1" t="s">
        <v>984</v>
      </c>
      <c r="B892" s="1">
        <v>-0.37249343499999998</v>
      </c>
      <c r="C892" s="3">
        <v>6.5182546308677496E-5</v>
      </c>
      <c r="D892" s="7" t="s">
        <v>2721</v>
      </c>
      <c r="E892" t="s">
        <v>2722</v>
      </c>
    </row>
    <row r="893" spans="1:5" ht="16">
      <c r="A893" s="1" t="s">
        <v>462</v>
      </c>
      <c r="B893" s="1">
        <v>-0.61967288499999995</v>
      </c>
      <c r="C893" s="3">
        <v>1.8584743692437801E-10</v>
      </c>
      <c r="D893" s="7" t="s">
        <v>1637</v>
      </c>
      <c r="E893" t="s">
        <v>1637</v>
      </c>
    </row>
    <row r="894" spans="1:5" ht="16">
      <c r="A894" s="1" t="s">
        <v>653</v>
      </c>
      <c r="B894" s="1">
        <v>-0.37928009800000001</v>
      </c>
      <c r="C894" s="3">
        <v>1.30337109871711E-7</v>
      </c>
      <c r="D894" s="7" t="s">
        <v>2723</v>
      </c>
      <c r="E894" t="s">
        <v>2724</v>
      </c>
    </row>
    <row r="895" spans="1:5" ht="16">
      <c r="A895" s="1" t="s">
        <v>1482</v>
      </c>
      <c r="B895" s="1">
        <v>0.41458936299999999</v>
      </c>
      <c r="C895" s="2">
        <v>5.8303571402986898E-3</v>
      </c>
      <c r="D895" s="7" t="s">
        <v>2725</v>
      </c>
      <c r="E895" t="s">
        <v>2725</v>
      </c>
    </row>
    <row r="896" spans="1:5" ht="16">
      <c r="A896" s="1" t="s">
        <v>786</v>
      </c>
      <c r="B896" s="1">
        <v>-0.51549617599999997</v>
      </c>
      <c r="C896" s="3">
        <v>2.0017328335978399E-6</v>
      </c>
      <c r="D896" s="7" t="s">
        <v>1637</v>
      </c>
      <c r="E896" t="s">
        <v>1637</v>
      </c>
    </row>
    <row r="897" spans="1:5" ht="16">
      <c r="A897" s="1" t="s">
        <v>1422</v>
      </c>
      <c r="B897" s="1">
        <v>1.081325367</v>
      </c>
      <c r="C897" s="2">
        <v>3.6713339204421198E-3</v>
      </c>
      <c r="D897" s="7" t="s">
        <v>1637</v>
      </c>
      <c r="E897" t="s">
        <v>1637</v>
      </c>
    </row>
    <row r="898" spans="1:5" ht="16">
      <c r="A898" s="1" t="s">
        <v>590</v>
      </c>
      <c r="B898" s="1">
        <v>0.93514611000000003</v>
      </c>
      <c r="C898" s="3">
        <v>2.2742120232583999E-8</v>
      </c>
      <c r="D898" s="7" t="s">
        <v>2726</v>
      </c>
      <c r="E898" t="s">
        <v>2726</v>
      </c>
    </row>
    <row r="899" spans="1:5" ht="16">
      <c r="A899" s="1" t="s">
        <v>1569</v>
      </c>
      <c r="B899" s="1">
        <v>0.68240277199999999</v>
      </c>
      <c r="C899" s="2">
        <v>9.2003221318695001E-3</v>
      </c>
      <c r="D899" s="7" t="s">
        <v>1637</v>
      </c>
      <c r="E899" t="s">
        <v>1637</v>
      </c>
    </row>
    <row r="900" spans="1:5" ht="16">
      <c r="A900" s="1" t="s">
        <v>335</v>
      </c>
      <c r="B900" s="1">
        <v>0.80278814499999995</v>
      </c>
      <c r="C900" s="4">
        <v>9.8200049509977104E-14</v>
      </c>
      <c r="D900" s="7" t="s">
        <v>1637</v>
      </c>
      <c r="E900" t="s">
        <v>1637</v>
      </c>
    </row>
    <row r="901" spans="1:5" ht="16">
      <c r="A901" s="1" t="s">
        <v>569</v>
      </c>
      <c r="B901" s="1">
        <v>0.82047714900000002</v>
      </c>
      <c r="C901" s="3">
        <v>1.0196921311323199E-8</v>
      </c>
      <c r="D901" s="7" t="s">
        <v>1637</v>
      </c>
      <c r="E901" t="s">
        <v>1637</v>
      </c>
    </row>
    <row r="902" spans="1:5" ht="16">
      <c r="A902" s="1" t="s">
        <v>584</v>
      </c>
      <c r="B902" s="1">
        <v>1.0025242029999999</v>
      </c>
      <c r="C902" s="3">
        <v>1.7942478209835799E-8</v>
      </c>
      <c r="D902" s="7" t="s">
        <v>1637</v>
      </c>
      <c r="E902" t="s">
        <v>1637</v>
      </c>
    </row>
    <row r="903" spans="1:5" ht="16">
      <c r="A903" s="1" t="s">
        <v>845</v>
      </c>
      <c r="B903" s="1">
        <v>0.80645325700000003</v>
      </c>
      <c r="C903" s="3">
        <v>6.7261057569700399E-6</v>
      </c>
      <c r="D903" s="7" t="s">
        <v>1637</v>
      </c>
      <c r="E903" t="s">
        <v>1637</v>
      </c>
    </row>
    <row r="904" spans="1:5" ht="16">
      <c r="A904" s="1" t="s">
        <v>706</v>
      </c>
      <c r="B904" s="1">
        <v>1.380438633</v>
      </c>
      <c r="C904" s="3">
        <v>3.9094255711535502E-7</v>
      </c>
      <c r="D904" s="7" t="s">
        <v>1637</v>
      </c>
      <c r="E904" t="s">
        <v>1637</v>
      </c>
    </row>
    <row r="905" spans="1:5" ht="16">
      <c r="A905" s="1" t="s">
        <v>753</v>
      </c>
      <c r="B905" s="1">
        <v>0.65839371199999996</v>
      </c>
      <c r="C905" s="3">
        <v>9.3394569430864601E-7</v>
      </c>
      <c r="D905" s="7" t="s">
        <v>2727</v>
      </c>
      <c r="E905" t="s">
        <v>2727</v>
      </c>
    </row>
    <row r="906" spans="1:5" ht="16">
      <c r="A906" s="1" t="s">
        <v>1337</v>
      </c>
      <c r="B906" s="1">
        <v>0.69964622600000004</v>
      </c>
      <c r="C906" s="2">
        <v>2.2437604513219698E-3</v>
      </c>
      <c r="D906" s="7" t="s">
        <v>1637</v>
      </c>
      <c r="E906" t="s">
        <v>1637</v>
      </c>
    </row>
    <row r="907" spans="1:5" ht="16">
      <c r="A907" s="1" t="s">
        <v>1097</v>
      </c>
      <c r="B907" s="1">
        <v>0.85169172599999998</v>
      </c>
      <c r="C907" s="2">
        <v>2.54483555504025E-4</v>
      </c>
      <c r="D907" s="7" t="s">
        <v>1637</v>
      </c>
      <c r="E907" t="s">
        <v>1637</v>
      </c>
    </row>
    <row r="908" spans="1:5" ht="16">
      <c r="A908" s="1" t="s">
        <v>1365</v>
      </c>
      <c r="B908" s="1">
        <v>1.000930557</v>
      </c>
      <c r="C908" s="2">
        <v>2.5933043493502799E-3</v>
      </c>
      <c r="D908" s="7" t="s">
        <v>1637</v>
      </c>
      <c r="E908" t="s">
        <v>1637</v>
      </c>
    </row>
    <row r="909" spans="1:5" ht="16">
      <c r="A909" s="1" t="s">
        <v>1546</v>
      </c>
      <c r="B909" s="1">
        <v>0.72720282000000003</v>
      </c>
      <c r="C909" s="2">
        <v>8.1386051035693598E-3</v>
      </c>
      <c r="D909" s="7" t="s">
        <v>2677</v>
      </c>
      <c r="E909" t="s">
        <v>2677</v>
      </c>
    </row>
    <row r="910" spans="1:5" ht="16">
      <c r="A910" s="1" t="s">
        <v>998</v>
      </c>
      <c r="B910" s="1">
        <v>-0.34264749799999999</v>
      </c>
      <c r="C910" s="3">
        <v>7.6449042494871106E-5</v>
      </c>
      <c r="D910" s="7" t="s">
        <v>1637</v>
      </c>
      <c r="E910" t="s">
        <v>1637</v>
      </c>
    </row>
    <row r="911" spans="1:5" ht="16">
      <c r="A911" s="1" t="s">
        <v>892</v>
      </c>
      <c r="B911" s="1">
        <v>-0.40080485999999999</v>
      </c>
      <c r="C911" s="3">
        <v>1.6235910833016499E-5</v>
      </c>
      <c r="D911" s="7" t="s">
        <v>2230</v>
      </c>
      <c r="E911" t="s">
        <v>1637</v>
      </c>
    </row>
    <row r="912" spans="1:5" ht="16">
      <c r="A912" s="1" t="s">
        <v>1453</v>
      </c>
      <c r="B912" s="1">
        <v>-0.25104822700000001</v>
      </c>
      <c r="C912" s="2">
        <v>5.0876311557398399E-3</v>
      </c>
      <c r="D912" s="7" t="s">
        <v>2728</v>
      </c>
      <c r="E912" t="s">
        <v>2729</v>
      </c>
    </row>
    <row r="913" spans="1:5" ht="16">
      <c r="A913" s="1" t="s">
        <v>635</v>
      </c>
      <c r="B913" s="1">
        <v>-0.40587367099999999</v>
      </c>
      <c r="C913" s="3">
        <v>8.1744066205087596E-8</v>
      </c>
      <c r="D913" s="7" t="s">
        <v>2730</v>
      </c>
      <c r="E913" t="s">
        <v>2731</v>
      </c>
    </row>
    <row r="914" spans="1:5" ht="16">
      <c r="A914" s="1" t="s">
        <v>556</v>
      </c>
      <c r="B914" s="1">
        <v>-0.43477757099999997</v>
      </c>
      <c r="C914" s="3">
        <v>6.7999610235990498E-9</v>
      </c>
      <c r="D914" s="7" t="s">
        <v>2732</v>
      </c>
      <c r="E914" t="s">
        <v>2733</v>
      </c>
    </row>
    <row r="915" spans="1:5" ht="16">
      <c r="A915" s="1" t="s">
        <v>297</v>
      </c>
      <c r="B915" s="1">
        <v>-0.54912976400000002</v>
      </c>
      <c r="C915" s="4">
        <v>6.1735702936815703E-15</v>
      </c>
      <c r="D915" s="7" t="s">
        <v>2734</v>
      </c>
      <c r="E915" t="s">
        <v>2735</v>
      </c>
    </row>
    <row r="916" spans="1:5" ht="16">
      <c r="A916" s="1" t="s">
        <v>1100</v>
      </c>
      <c r="B916" s="1">
        <v>0.31368829199999998</v>
      </c>
      <c r="C916" s="2">
        <v>2.6056247762115399E-4</v>
      </c>
      <c r="D916" s="7" t="s">
        <v>1637</v>
      </c>
      <c r="E916" t="s">
        <v>1637</v>
      </c>
    </row>
    <row r="917" spans="1:5" ht="16">
      <c r="A917" s="1" t="s">
        <v>311</v>
      </c>
      <c r="B917" s="1">
        <v>-0.59425677300000002</v>
      </c>
      <c r="C917" s="4">
        <v>1.16402313998033E-14</v>
      </c>
      <c r="D917" s="7" t="s">
        <v>2736</v>
      </c>
      <c r="E917" t="s">
        <v>2737</v>
      </c>
    </row>
    <row r="918" spans="1:5" ht="16">
      <c r="A918" s="1" t="s">
        <v>586</v>
      </c>
      <c r="B918" s="1">
        <v>-0.453030184</v>
      </c>
      <c r="C918" s="3">
        <v>1.91712521588274E-8</v>
      </c>
      <c r="D918" s="7" t="s">
        <v>2738</v>
      </c>
      <c r="E918" t="s">
        <v>2739</v>
      </c>
    </row>
    <row r="919" spans="1:5" ht="16">
      <c r="A919" s="1" t="s">
        <v>159</v>
      </c>
      <c r="B919" s="1">
        <v>-1.1966734640000001</v>
      </c>
      <c r="C919" s="4">
        <v>5.4489570917481696E-26</v>
      </c>
      <c r="D919" s="7" t="s">
        <v>2740</v>
      </c>
      <c r="E919" t="s">
        <v>2741</v>
      </c>
    </row>
    <row r="920" spans="1:5" ht="16">
      <c r="A920" s="1" t="s">
        <v>657</v>
      </c>
      <c r="B920" s="1">
        <v>-1.5705545540000001</v>
      </c>
      <c r="C920" s="3">
        <v>1.3832579369032601E-7</v>
      </c>
      <c r="D920" s="7" t="s">
        <v>2742</v>
      </c>
      <c r="E920" t="s">
        <v>2743</v>
      </c>
    </row>
    <row r="921" spans="1:5" ht="16">
      <c r="A921" s="1" t="s">
        <v>535</v>
      </c>
      <c r="B921" s="1">
        <v>-2.0337724829999999</v>
      </c>
      <c r="C921" s="3">
        <v>2.8795436899894301E-9</v>
      </c>
      <c r="D921" s="7" t="s">
        <v>2744</v>
      </c>
      <c r="E921" t="s">
        <v>2745</v>
      </c>
    </row>
    <row r="922" spans="1:5" ht="16">
      <c r="A922" s="1" t="s">
        <v>163</v>
      </c>
      <c r="B922" s="1">
        <v>-1.155308768</v>
      </c>
      <c r="C922" s="4">
        <v>1.79240222499998E-25</v>
      </c>
      <c r="D922" s="7" t="s">
        <v>2746</v>
      </c>
      <c r="E922" t="s">
        <v>1848</v>
      </c>
    </row>
    <row r="923" spans="1:5" ht="16">
      <c r="A923" s="1" t="s">
        <v>500</v>
      </c>
      <c r="B923" s="1">
        <v>-0.78558407799999996</v>
      </c>
      <c r="C923" s="3">
        <v>1.0546046627875101E-9</v>
      </c>
      <c r="D923" s="7" t="s">
        <v>2747</v>
      </c>
      <c r="E923" t="s">
        <v>2747</v>
      </c>
    </row>
    <row r="924" spans="1:5" ht="16">
      <c r="A924" s="1" t="s">
        <v>1280</v>
      </c>
      <c r="B924" s="1">
        <v>-0.40945848800000001</v>
      </c>
      <c r="C924" s="2">
        <v>1.4086828464619199E-3</v>
      </c>
      <c r="D924" s="7" t="s">
        <v>2748</v>
      </c>
      <c r="E924" t="s">
        <v>2749</v>
      </c>
    </row>
    <row r="925" spans="1:5" ht="16">
      <c r="A925" s="1" t="s">
        <v>533</v>
      </c>
      <c r="B925" s="1">
        <v>-0.67559747599999997</v>
      </c>
      <c r="C925" s="3">
        <v>2.8686080327860599E-9</v>
      </c>
      <c r="D925" s="7" t="s">
        <v>1637</v>
      </c>
      <c r="E925" t="s">
        <v>1637</v>
      </c>
    </row>
    <row r="926" spans="1:5" ht="16">
      <c r="A926" s="1" t="s">
        <v>1355</v>
      </c>
      <c r="B926" s="1">
        <v>-0.37756230099999999</v>
      </c>
      <c r="C926" s="2">
        <v>2.4472000370937799E-3</v>
      </c>
      <c r="D926" s="7" t="s">
        <v>2750</v>
      </c>
      <c r="E926" t="s">
        <v>2751</v>
      </c>
    </row>
    <row r="927" spans="1:5" ht="16">
      <c r="A927" s="1" t="s">
        <v>1348</v>
      </c>
      <c r="B927" s="1">
        <v>-0.50072713199999996</v>
      </c>
      <c r="C927" s="2">
        <v>2.3913679380837601E-3</v>
      </c>
      <c r="D927" s="7" t="s">
        <v>2752</v>
      </c>
      <c r="E927" t="s">
        <v>2753</v>
      </c>
    </row>
    <row r="928" spans="1:5" ht="16">
      <c r="A928" s="1" t="s">
        <v>525</v>
      </c>
      <c r="B928" s="1">
        <v>-0.560691775</v>
      </c>
      <c r="C928" s="3">
        <v>2.3394233343629901E-9</v>
      </c>
      <c r="D928" s="7" t="s">
        <v>2754</v>
      </c>
      <c r="E928" t="s">
        <v>2754</v>
      </c>
    </row>
    <row r="929" spans="1:5" ht="16">
      <c r="A929" s="1" t="s">
        <v>531</v>
      </c>
      <c r="B929" s="1">
        <v>-0.70530822000000004</v>
      </c>
      <c r="C929" s="3">
        <v>2.5500684179340499E-9</v>
      </c>
      <c r="D929" s="7" t="s">
        <v>2755</v>
      </c>
      <c r="E929" t="s">
        <v>2756</v>
      </c>
    </row>
    <row r="930" spans="1:5" ht="16">
      <c r="A930" s="1" t="s">
        <v>1209</v>
      </c>
      <c r="B930" s="1">
        <v>-0.47983080500000003</v>
      </c>
      <c r="C930" s="2">
        <v>7.2456436729829499E-4</v>
      </c>
      <c r="D930" s="7" t="s">
        <v>2757</v>
      </c>
      <c r="E930" t="s">
        <v>2517</v>
      </c>
    </row>
    <row r="931" spans="1:5" ht="16">
      <c r="A931" s="1" t="s">
        <v>1066</v>
      </c>
      <c r="B931" s="1">
        <v>-0.49251420000000001</v>
      </c>
      <c r="C931" s="2">
        <v>1.70529656057356E-4</v>
      </c>
      <c r="D931" s="7" t="s">
        <v>2758</v>
      </c>
      <c r="E931" t="s">
        <v>2759</v>
      </c>
    </row>
    <row r="932" spans="1:5" ht="16">
      <c r="A932" s="1" t="s">
        <v>670</v>
      </c>
      <c r="B932" s="1">
        <v>-0.61537632399999997</v>
      </c>
      <c r="C932" s="3">
        <v>2.0509781863939799E-7</v>
      </c>
      <c r="D932" s="7" t="s">
        <v>2760</v>
      </c>
      <c r="E932" t="s">
        <v>2761</v>
      </c>
    </row>
    <row r="933" spans="1:5" ht="16">
      <c r="A933" s="1" t="s">
        <v>428</v>
      </c>
      <c r="B933" s="1">
        <v>-0.62947904499999996</v>
      </c>
      <c r="C933" s="3">
        <v>5.2826935031234897E-11</v>
      </c>
      <c r="D933" s="7" t="s">
        <v>2762</v>
      </c>
      <c r="E933" t="s">
        <v>2763</v>
      </c>
    </row>
    <row r="934" spans="1:5" ht="16">
      <c r="A934" s="1" t="s">
        <v>683</v>
      </c>
      <c r="B934" s="1">
        <v>-0.64315376300000004</v>
      </c>
      <c r="C934" s="3">
        <v>2.4170961360254899E-7</v>
      </c>
      <c r="D934" s="7" t="s">
        <v>2764</v>
      </c>
      <c r="E934" t="s">
        <v>2765</v>
      </c>
    </row>
    <row r="935" spans="1:5" ht="16">
      <c r="A935" s="1" t="s">
        <v>84</v>
      </c>
      <c r="B935" s="1">
        <v>-1.2002098459999999</v>
      </c>
      <c r="C935" s="4">
        <v>6.5374682446328602E-46</v>
      </c>
      <c r="D935" s="7" t="s">
        <v>2766</v>
      </c>
      <c r="E935" t="s">
        <v>2767</v>
      </c>
    </row>
    <row r="936" spans="1:5" ht="16">
      <c r="A936" s="1" t="s">
        <v>128</v>
      </c>
      <c r="B936" s="1">
        <v>-1.0000259309999999</v>
      </c>
      <c r="C936" s="4">
        <v>1.22483622324153E-31</v>
      </c>
      <c r="D936" s="7" t="s">
        <v>2768</v>
      </c>
      <c r="E936" t="s">
        <v>2769</v>
      </c>
    </row>
    <row r="937" spans="1:5" ht="16">
      <c r="A937" s="1" t="s">
        <v>1235</v>
      </c>
      <c r="B937" s="1">
        <v>0.59096879599999996</v>
      </c>
      <c r="C937" s="2">
        <v>8.95423546860694E-4</v>
      </c>
      <c r="D937" s="7" t="s">
        <v>2770</v>
      </c>
      <c r="E937" t="s">
        <v>2771</v>
      </c>
    </row>
    <row r="938" spans="1:5" ht="16">
      <c r="A938" s="1" t="s">
        <v>1382</v>
      </c>
      <c r="B938" s="1">
        <v>0.36222222700000001</v>
      </c>
      <c r="C938" s="2">
        <v>2.7934292741272301E-3</v>
      </c>
      <c r="D938" s="7" t="s">
        <v>2772</v>
      </c>
      <c r="E938" t="s">
        <v>2773</v>
      </c>
    </row>
    <row r="939" spans="1:5" ht="16">
      <c r="A939" s="1" t="s">
        <v>1518</v>
      </c>
      <c r="B939" s="1">
        <v>0.35791315899999998</v>
      </c>
      <c r="C939" s="2">
        <v>6.9444042256540202E-3</v>
      </c>
      <c r="D939" s="7" t="s">
        <v>2774</v>
      </c>
      <c r="E939" t="s">
        <v>1637</v>
      </c>
    </row>
    <row r="940" spans="1:5" ht="16">
      <c r="A940" s="1" t="s">
        <v>678</v>
      </c>
      <c r="B940" s="1">
        <v>0.48265651999999998</v>
      </c>
      <c r="C940" s="3">
        <v>2.2977506657615899E-7</v>
      </c>
      <c r="D940" s="7" t="s">
        <v>1781</v>
      </c>
      <c r="E940" t="s">
        <v>1781</v>
      </c>
    </row>
    <row r="941" spans="1:5" ht="16">
      <c r="A941" s="1" t="s">
        <v>195</v>
      </c>
      <c r="B941" s="1">
        <v>-0.88246398800000003</v>
      </c>
      <c r="C941" s="4">
        <v>5.0579102489826198E-22</v>
      </c>
      <c r="D941" s="7" t="s">
        <v>2775</v>
      </c>
      <c r="E941" t="s">
        <v>2776</v>
      </c>
    </row>
    <row r="942" spans="1:5" ht="16">
      <c r="A942" s="1" t="s">
        <v>1468</v>
      </c>
      <c r="B942" s="1">
        <v>-0.40433617399999999</v>
      </c>
      <c r="C942" s="2">
        <v>5.3338992605403198E-3</v>
      </c>
      <c r="D942" s="7" t="s">
        <v>1724</v>
      </c>
      <c r="E942" t="s">
        <v>1724</v>
      </c>
    </row>
    <row r="943" spans="1:5" ht="16">
      <c r="A943" s="1" t="s">
        <v>419</v>
      </c>
      <c r="B943" s="1">
        <v>-0.62439334000000002</v>
      </c>
      <c r="C943" s="3">
        <v>2.16607241812246E-11</v>
      </c>
      <c r="D943" s="7" t="s">
        <v>2777</v>
      </c>
      <c r="E943" t="s">
        <v>2778</v>
      </c>
    </row>
    <row r="944" spans="1:5" ht="16">
      <c r="A944" s="1" t="s">
        <v>333</v>
      </c>
      <c r="B944" s="1">
        <v>-0.68189198299999998</v>
      </c>
      <c r="C944" s="4">
        <v>8.5149436601418602E-14</v>
      </c>
      <c r="D944" s="7" t="s">
        <v>2025</v>
      </c>
      <c r="E944" t="s">
        <v>2025</v>
      </c>
    </row>
    <row r="945" spans="1:5" ht="16">
      <c r="A945" s="1" t="s">
        <v>538</v>
      </c>
      <c r="B945" s="1">
        <v>-0.60273095899999996</v>
      </c>
      <c r="C945" s="3">
        <v>3.3324498231986599E-9</v>
      </c>
      <c r="D945" s="7" t="s">
        <v>1637</v>
      </c>
      <c r="E945" t="s">
        <v>1637</v>
      </c>
    </row>
    <row r="946" spans="1:5" ht="16">
      <c r="A946" s="1" t="s">
        <v>567</v>
      </c>
      <c r="B946" s="1">
        <v>0.54390807200000002</v>
      </c>
      <c r="C946" s="3">
        <v>9.8243452660702408E-9</v>
      </c>
      <c r="D946" s="7" t="s">
        <v>2779</v>
      </c>
      <c r="E946" t="s">
        <v>2779</v>
      </c>
    </row>
    <row r="947" spans="1:5" ht="16">
      <c r="A947" s="1" t="s">
        <v>1028</v>
      </c>
      <c r="B947" s="1">
        <v>-0.36544328100000001</v>
      </c>
      <c r="C947" s="2">
        <v>1.05189326030618E-4</v>
      </c>
      <c r="D947" s="7" t="s">
        <v>1638</v>
      </c>
      <c r="E947" t="s">
        <v>1638</v>
      </c>
    </row>
    <row r="948" spans="1:5" ht="16">
      <c r="A948" s="1" t="s">
        <v>487</v>
      </c>
      <c r="B948" s="1">
        <v>-0.500908134</v>
      </c>
      <c r="C948" s="3">
        <v>6.4210847631693998E-10</v>
      </c>
      <c r="D948" s="7" t="s">
        <v>2780</v>
      </c>
      <c r="E948" t="s">
        <v>2781</v>
      </c>
    </row>
    <row r="949" spans="1:5" ht="16">
      <c r="A949" s="1" t="s">
        <v>908</v>
      </c>
      <c r="B949" s="1">
        <v>-0.51193245600000004</v>
      </c>
      <c r="C949" s="3">
        <v>1.8726145586402498E-5</v>
      </c>
      <c r="D949" s="7" t="s">
        <v>1637</v>
      </c>
      <c r="E949" t="s">
        <v>1637</v>
      </c>
    </row>
    <row r="950" spans="1:5" ht="16">
      <c r="A950" s="1" t="s">
        <v>1277</v>
      </c>
      <c r="B950" s="1">
        <v>1.1746827010000001</v>
      </c>
      <c r="C950" s="2">
        <v>1.3228860668919201E-3</v>
      </c>
      <c r="D950" s="7" t="s">
        <v>1637</v>
      </c>
      <c r="E950" t="s">
        <v>1637</v>
      </c>
    </row>
    <row r="951" spans="1:5" ht="16">
      <c r="A951" s="1" t="s">
        <v>1521</v>
      </c>
      <c r="B951" s="1">
        <v>-0.58262656199999996</v>
      </c>
      <c r="C951" s="2">
        <v>6.9827296188179804E-3</v>
      </c>
      <c r="D951" s="7" t="s">
        <v>2782</v>
      </c>
      <c r="E951" t="s">
        <v>2782</v>
      </c>
    </row>
    <row r="952" spans="1:5" ht="16">
      <c r="A952" s="1" t="s">
        <v>424</v>
      </c>
      <c r="B952" s="1">
        <v>-0.60222787499999997</v>
      </c>
      <c r="C952" s="3">
        <v>2.8877510826005801E-11</v>
      </c>
      <c r="D952" s="7" t="s">
        <v>2783</v>
      </c>
      <c r="E952" t="s">
        <v>2783</v>
      </c>
    </row>
    <row r="953" spans="1:5" ht="16">
      <c r="A953" s="1" t="s">
        <v>1514</v>
      </c>
      <c r="B953" s="1">
        <v>0.25643216499999999</v>
      </c>
      <c r="C953" s="2">
        <v>6.7694238487877702E-3</v>
      </c>
      <c r="D953" s="7" t="s">
        <v>1637</v>
      </c>
      <c r="E953" t="s">
        <v>1637</v>
      </c>
    </row>
    <row r="954" spans="1:5" ht="16">
      <c r="A954" s="1" t="s">
        <v>1536</v>
      </c>
      <c r="B954" s="1">
        <v>-0.269306249</v>
      </c>
      <c r="C954" s="2">
        <v>7.9671475624843602E-3</v>
      </c>
      <c r="D954" s="7" t="s">
        <v>2784</v>
      </c>
      <c r="E954" t="s">
        <v>2785</v>
      </c>
    </row>
    <row r="955" spans="1:5" ht="16">
      <c r="A955" s="1" t="s">
        <v>705</v>
      </c>
      <c r="B955" s="1">
        <v>-0.51086323300000003</v>
      </c>
      <c r="C955" s="3">
        <v>3.70673023298519E-7</v>
      </c>
      <c r="D955" s="7" t="s">
        <v>2786</v>
      </c>
      <c r="E955" t="s">
        <v>2786</v>
      </c>
    </row>
    <row r="956" spans="1:5" ht="16">
      <c r="A956" s="1" t="s">
        <v>1014</v>
      </c>
      <c r="B956" s="1">
        <v>-0.58025528599999998</v>
      </c>
      <c r="C956" s="3">
        <v>9.2164911028140995E-5</v>
      </c>
      <c r="D956" s="7" t="s">
        <v>2787</v>
      </c>
      <c r="E956" t="s">
        <v>2788</v>
      </c>
    </row>
    <row r="957" spans="1:5" ht="16">
      <c r="A957" s="1" t="s">
        <v>326</v>
      </c>
      <c r="B957" s="1">
        <v>0.72687093300000005</v>
      </c>
      <c r="C957" s="4">
        <v>4.2272327028699097E-14</v>
      </c>
      <c r="D957" s="7" t="s">
        <v>2789</v>
      </c>
      <c r="E957" t="s">
        <v>2790</v>
      </c>
    </row>
    <row r="958" spans="1:5" ht="16">
      <c r="A958" s="1" t="s">
        <v>1357</v>
      </c>
      <c r="B958" s="1">
        <v>0.78052865900000001</v>
      </c>
      <c r="C958" s="2">
        <v>2.4695792009598299E-3</v>
      </c>
      <c r="D958" s="7" t="s">
        <v>2791</v>
      </c>
      <c r="E958" t="s">
        <v>2792</v>
      </c>
    </row>
    <row r="959" spans="1:5" ht="16">
      <c r="A959" s="1" t="s">
        <v>960</v>
      </c>
      <c r="B959" s="1">
        <v>0.45517558499999999</v>
      </c>
      <c r="C959" s="3">
        <v>5.2106586346278299E-5</v>
      </c>
      <c r="D959" s="7" t="s">
        <v>2793</v>
      </c>
      <c r="E959" t="s">
        <v>2794</v>
      </c>
    </row>
    <row r="960" spans="1:5" ht="16">
      <c r="A960" s="1" t="s">
        <v>346</v>
      </c>
      <c r="B960" s="1">
        <v>0.78073066000000002</v>
      </c>
      <c r="C960" s="3">
        <v>1.7837358748118E-13</v>
      </c>
      <c r="D960" s="7" t="s">
        <v>2795</v>
      </c>
      <c r="E960" t="s">
        <v>2796</v>
      </c>
    </row>
    <row r="961" spans="1:5" ht="16">
      <c r="A961" s="1" t="s">
        <v>891</v>
      </c>
      <c r="B961" s="1">
        <v>0.74160499400000002</v>
      </c>
      <c r="C961" s="3">
        <v>1.6192924438339101E-5</v>
      </c>
      <c r="D961" s="7" t="s">
        <v>2797</v>
      </c>
      <c r="E961" t="s">
        <v>2798</v>
      </c>
    </row>
    <row r="962" spans="1:5" ht="16">
      <c r="A962" s="1" t="s">
        <v>91</v>
      </c>
      <c r="B962" s="1">
        <v>1.1127210540000001</v>
      </c>
      <c r="C962" s="4">
        <v>4.0282403004057698E-44</v>
      </c>
      <c r="D962" s="7" t="s">
        <v>2799</v>
      </c>
      <c r="E962" t="s">
        <v>2800</v>
      </c>
    </row>
    <row r="963" spans="1:5" ht="16">
      <c r="A963" s="1" t="s">
        <v>1515</v>
      </c>
      <c r="B963" s="1">
        <v>0.39749278900000001</v>
      </c>
      <c r="C963" s="2">
        <v>6.8125533216238203E-3</v>
      </c>
      <c r="D963" s="7" t="s">
        <v>2801</v>
      </c>
      <c r="E963" t="s">
        <v>2802</v>
      </c>
    </row>
    <row r="964" spans="1:5" ht="16">
      <c r="A964" s="1" t="s">
        <v>1541</v>
      </c>
      <c r="B964" s="1">
        <v>0.34344776999999999</v>
      </c>
      <c r="C964" s="2">
        <v>8.0320089534198103E-3</v>
      </c>
      <c r="D964" s="7" t="s">
        <v>1637</v>
      </c>
      <c r="E964" t="s">
        <v>1637</v>
      </c>
    </row>
    <row r="965" spans="1:5" ht="16">
      <c r="A965" s="1" t="s">
        <v>913</v>
      </c>
      <c r="B965" s="1">
        <v>0.40731632899999998</v>
      </c>
      <c r="C965" s="3">
        <v>2.13475026422343E-5</v>
      </c>
      <c r="D965" s="7" t="s">
        <v>2786</v>
      </c>
      <c r="E965" t="s">
        <v>2786</v>
      </c>
    </row>
    <row r="966" spans="1:5" ht="16">
      <c r="A966" s="1" t="s">
        <v>608</v>
      </c>
      <c r="B966" s="1">
        <v>-0.66940684699999997</v>
      </c>
      <c r="C966" s="3">
        <v>3.6701102985394897E-8</v>
      </c>
      <c r="D966" s="7" t="s">
        <v>2803</v>
      </c>
      <c r="E966" t="s">
        <v>2803</v>
      </c>
    </row>
    <row r="967" spans="1:5" ht="16">
      <c r="A967" s="1" t="s">
        <v>1261</v>
      </c>
      <c r="B967" s="1">
        <v>0.50256646900000002</v>
      </c>
      <c r="C967" s="2">
        <v>1.2111753246894601E-3</v>
      </c>
      <c r="D967" s="7" t="s">
        <v>1637</v>
      </c>
      <c r="E967" t="s">
        <v>1637</v>
      </c>
    </row>
    <row r="968" spans="1:5" ht="16">
      <c r="A968" s="1" t="s">
        <v>941</v>
      </c>
      <c r="B968" s="1">
        <v>0.43690847799999999</v>
      </c>
      <c r="C968" s="3">
        <v>3.6192759183594999E-5</v>
      </c>
      <c r="D968" s="7" t="s">
        <v>2804</v>
      </c>
      <c r="E968" t="s">
        <v>2805</v>
      </c>
    </row>
    <row r="969" spans="1:5" ht="16">
      <c r="A969" s="1" t="s">
        <v>700</v>
      </c>
      <c r="B969" s="1">
        <v>0.42908876600000001</v>
      </c>
      <c r="C969" s="3">
        <v>3.3758035268613802E-7</v>
      </c>
      <c r="D969" s="7" t="s">
        <v>2806</v>
      </c>
      <c r="E969" t="s">
        <v>2806</v>
      </c>
    </row>
    <row r="970" spans="1:5" ht="16">
      <c r="A970" s="1" t="s">
        <v>270</v>
      </c>
      <c r="B970" s="1">
        <v>0.77915231100000004</v>
      </c>
      <c r="C970" s="4">
        <v>1.8427722593565401E-16</v>
      </c>
      <c r="D970" s="7" t="s">
        <v>1637</v>
      </c>
      <c r="E970" t="s">
        <v>1637</v>
      </c>
    </row>
    <row r="971" spans="1:5" ht="16">
      <c r="A971" s="1" t="s">
        <v>846</v>
      </c>
      <c r="B971" s="1">
        <v>0.49615512099999998</v>
      </c>
      <c r="C971" s="3">
        <v>6.7319329725238404E-6</v>
      </c>
      <c r="D971" s="7" t="s">
        <v>1637</v>
      </c>
      <c r="E971" t="s">
        <v>1637</v>
      </c>
    </row>
    <row r="972" spans="1:5" ht="16">
      <c r="A972" s="1" t="s">
        <v>484</v>
      </c>
      <c r="B972" s="1">
        <v>-0.54551758699999997</v>
      </c>
      <c r="C972" s="3">
        <v>5.4589758911958201E-10</v>
      </c>
      <c r="D972" s="7" t="s">
        <v>2807</v>
      </c>
      <c r="E972" t="s">
        <v>2808</v>
      </c>
    </row>
    <row r="973" spans="1:5" ht="16">
      <c r="A973" s="1" t="s">
        <v>1286</v>
      </c>
      <c r="B973" s="1">
        <v>0.23893114600000001</v>
      </c>
      <c r="C973" s="2">
        <v>1.4834852061727201E-3</v>
      </c>
      <c r="D973" s="7" t="s">
        <v>2809</v>
      </c>
      <c r="E973" t="s">
        <v>2645</v>
      </c>
    </row>
    <row r="974" spans="1:5" ht="16">
      <c r="A974" s="1" t="s">
        <v>1257</v>
      </c>
      <c r="B974" s="1">
        <v>0.59846281800000001</v>
      </c>
      <c r="C974" s="2">
        <v>1.1733537125915201E-3</v>
      </c>
      <c r="D974" s="7" t="s">
        <v>1637</v>
      </c>
      <c r="E974" t="s">
        <v>2810</v>
      </c>
    </row>
    <row r="975" spans="1:5" ht="16">
      <c r="A975" s="1" t="s">
        <v>431</v>
      </c>
      <c r="B975" s="1">
        <v>0.440893696</v>
      </c>
      <c r="C975" s="3">
        <v>5.5962381277920198E-11</v>
      </c>
      <c r="D975" s="7" t="s">
        <v>2811</v>
      </c>
      <c r="E975" t="s">
        <v>2812</v>
      </c>
    </row>
    <row r="976" spans="1:5" ht="16">
      <c r="A976" s="1" t="s">
        <v>1106</v>
      </c>
      <c r="B976" s="1">
        <v>0.734632964</v>
      </c>
      <c r="C976" s="2">
        <v>2.7490983854759903E-4</v>
      </c>
      <c r="D976" s="7" t="s">
        <v>2813</v>
      </c>
      <c r="E976" t="s">
        <v>2814</v>
      </c>
    </row>
    <row r="977" spans="1:5" ht="16">
      <c r="A977" s="1" t="s">
        <v>1175</v>
      </c>
      <c r="B977" s="1">
        <v>-0.27076477700000001</v>
      </c>
      <c r="C977" s="2">
        <v>5.7169969493648504E-4</v>
      </c>
      <c r="D977" s="7" t="s">
        <v>2815</v>
      </c>
      <c r="E977" t="s">
        <v>2816</v>
      </c>
    </row>
    <row r="978" spans="1:5" ht="16">
      <c r="A978" s="1" t="s">
        <v>1246</v>
      </c>
      <c r="B978" s="1">
        <v>0.31798546700000002</v>
      </c>
      <c r="C978" s="2">
        <v>1.0319941532098201E-3</v>
      </c>
      <c r="D978" s="7" t="s">
        <v>1637</v>
      </c>
      <c r="E978" t="s">
        <v>1637</v>
      </c>
    </row>
    <row r="979" spans="1:5" ht="16">
      <c r="A979" s="1" t="s">
        <v>417</v>
      </c>
      <c r="B979" s="1">
        <v>0.62594582300000001</v>
      </c>
      <c r="C979" s="3">
        <v>2.14092620577114E-11</v>
      </c>
      <c r="D979" s="7" t="s">
        <v>1637</v>
      </c>
      <c r="E979" t="s">
        <v>1637</v>
      </c>
    </row>
    <row r="980" spans="1:5" ht="16">
      <c r="A980" s="1" t="s">
        <v>979</v>
      </c>
      <c r="B980" s="1">
        <v>0.37171875599999998</v>
      </c>
      <c r="C980" s="3">
        <v>6.4221498697919596E-5</v>
      </c>
      <c r="D980" s="7" t="s">
        <v>2817</v>
      </c>
      <c r="E980" t="s">
        <v>2818</v>
      </c>
    </row>
    <row r="981" spans="1:5" ht="16">
      <c r="A981" s="1" t="s">
        <v>1519</v>
      </c>
      <c r="B981" s="1">
        <v>0.24339067</v>
      </c>
      <c r="C981" s="2">
        <v>6.9732528334064897E-3</v>
      </c>
      <c r="D981" s="7" t="s">
        <v>1637</v>
      </c>
      <c r="E981" t="s">
        <v>1637</v>
      </c>
    </row>
    <row r="982" spans="1:5" ht="16">
      <c r="A982" s="1" t="s">
        <v>330</v>
      </c>
      <c r="B982" s="1">
        <v>0.64557369899999995</v>
      </c>
      <c r="C982" s="4">
        <v>7.7934030394209101E-14</v>
      </c>
      <c r="D982" s="7" t="s">
        <v>1637</v>
      </c>
      <c r="E982" t="s">
        <v>1637</v>
      </c>
    </row>
    <row r="983" spans="1:5" ht="16">
      <c r="A983" s="1" t="s">
        <v>369</v>
      </c>
      <c r="B983" s="1">
        <v>0.63576351600000003</v>
      </c>
      <c r="C983" s="3">
        <v>8.9160853039530597E-13</v>
      </c>
      <c r="D983" s="7" t="s">
        <v>1637</v>
      </c>
      <c r="E983" t="s">
        <v>1637</v>
      </c>
    </row>
    <row r="984" spans="1:5" ht="16">
      <c r="A984" s="1" t="s">
        <v>202</v>
      </c>
      <c r="B984" s="1">
        <v>1.0341446910000001</v>
      </c>
      <c r="C984" s="4">
        <v>5.1287527911481096E-21</v>
      </c>
      <c r="D984" s="7" t="s">
        <v>2819</v>
      </c>
      <c r="E984" t="s">
        <v>2819</v>
      </c>
    </row>
    <row r="985" spans="1:5" ht="16">
      <c r="A985" s="1" t="s">
        <v>508</v>
      </c>
      <c r="B985" s="1">
        <v>1.2230233859999999</v>
      </c>
      <c r="C985" s="3">
        <v>1.31848250755075E-9</v>
      </c>
      <c r="D985" s="7" t="s">
        <v>1637</v>
      </c>
      <c r="E985" t="s">
        <v>1637</v>
      </c>
    </row>
    <row r="986" spans="1:5" ht="16">
      <c r="A986" s="1" t="s">
        <v>1181</v>
      </c>
      <c r="B986" s="1">
        <v>0.39578861700000001</v>
      </c>
      <c r="C986" s="2">
        <v>5.94643905826586E-4</v>
      </c>
      <c r="D986" s="7" t="s">
        <v>2348</v>
      </c>
      <c r="E986" t="s">
        <v>2348</v>
      </c>
    </row>
    <row r="987" spans="1:5" ht="16">
      <c r="A987" s="1" t="s">
        <v>1307</v>
      </c>
      <c r="B987" s="1">
        <v>0.42544600700000001</v>
      </c>
      <c r="C987" s="2">
        <v>1.7847469639376799E-3</v>
      </c>
      <c r="D987" s="7" t="s">
        <v>2820</v>
      </c>
      <c r="E987" t="s">
        <v>2356</v>
      </c>
    </row>
    <row r="988" spans="1:5" ht="16">
      <c r="A988" s="1" t="s">
        <v>1268</v>
      </c>
      <c r="B988" s="1">
        <v>-0.33039234299999998</v>
      </c>
      <c r="C988" s="2">
        <v>1.2497745390839699E-3</v>
      </c>
      <c r="D988" s="7" t="s">
        <v>2821</v>
      </c>
      <c r="E988" t="s">
        <v>2822</v>
      </c>
    </row>
    <row r="989" spans="1:5" ht="16">
      <c r="A989" s="1" t="s">
        <v>819</v>
      </c>
      <c r="B989" s="1">
        <v>0.48016838699999997</v>
      </c>
      <c r="C989" s="3">
        <v>4.3084031946777802E-6</v>
      </c>
      <c r="D989" s="7" t="s">
        <v>1884</v>
      </c>
      <c r="E989" t="s">
        <v>1885</v>
      </c>
    </row>
    <row r="990" spans="1:5" ht="16">
      <c r="A990" s="1" t="s">
        <v>612</v>
      </c>
      <c r="B990" s="1">
        <v>0.44480856499999999</v>
      </c>
      <c r="C990" s="3">
        <v>4.2144096051373502E-8</v>
      </c>
      <c r="D990" s="7" t="s">
        <v>1637</v>
      </c>
      <c r="E990" t="s">
        <v>1637</v>
      </c>
    </row>
    <row r="991" spans="1:5" ht="16">
      <c r="A991" s="1" t="s">
        <v>164</v>
      </c>
      <c r="B991" s="1">
        <v>0.82154729599999998</v>
      </c>
      <c r="C991" s="4">
        <v>1.79240222499998E-25</v>
      </c>
      <c r="D991" s="7" t="s">
        <v>2823</v>
      </c>
      <c r="E991" t="s">
        <v>2824</v>
      </c>
    </row>
    <row r="992" spans="1:5" ht="16">
      <c r="A992" s="1" t="s">
        <v>1239</v>
      </c>
      <c r="B992" s="1">
        <v>-0.39020406400000002</v>
      </c>
      <c r="C992" s="2">
        <v>9.4485535169218295E-4</v>
      </c>
      <c r="D992" s="7" t="s">
        <v>2825</v>
      </c>
      <c r="E992" t="s">
        <v>2826</v>
      </c>
    </row>
    <row r="993" spans="1:5" ht="16">
      <c r="A993" s="1" t="s">
        <v>364</v>
      </c>
      <c r="B993" s="1">
        <v>0.92665999499999996</v>
      </c>
      <c r="C993" s="3">
        <v>7.5778870603057399E-13</v>
      </c>
      <c r="D993" s="7" t="s">
        <v>2827</v>
      </c>
      <c r="E993" t="s">
        <v>2827</v>
      </c>
    </row>
    <row r="994" spans="1:5" ht="16">
      <c r="A994" s="1" t="s">
        <v>1558</v>
      </c>
      <c r="B994" s="1">
        <v>0.62051871000000003</v>
      </c>
      <c r="C994" s="2">
        <v>8.8600119798249392E-3</v>
      </c>
      <c r="D994" s="7" t="s">
        <v>2828</v>
      </c>
      <c r="E994" t="s">
        <v>2829</v>
      </c>
    </row>
    <row r="995" spans="1:5" ht="16">
      <c r="A995" s="1" t="s">
        <v>82</v>
      </c>
      <c r="B995" s="1">
        <v>2.753777312</v>
      </c>
      <c r="C995" s="4">
        <v>3.5835243219018498E-47</v>
      </c>
      <c r="D995" s="7" t="s">
        <v>2830</v>
      </c>
      <c r="E995" t="s">
        <v>2831</v>
      </c>
    </row>
    <row r="996" spans="1:5" ht="16">
      <c r="A996" s="1" t="s">
        <v>133</v>
      </c>
      <c r="B996" s="1">
        <v>3.3112332370000002</v>
      </c>
      <c r="C996" s="4">
        <v>6.1353030238479401E-31</v>
      </c>
      <c r="D996" s="7" t="s">
        <v>1637</v>
      </c>
      <c r="E996" t="s">
        <v>1637</v>
      </c>
    </row>
    <row r="997" spans="1:5" ht="16">
      <c r="A997" s="1" t="s">
        <v>36</v>
      </c>
      <c r="B997" s="1">
        <v>3.605220804</v>
      </c>
      <c r="C997" s="4">
        <v>2.7389992433867798E-117</v>
      </c>
      <c r="D997" s="7" t="s">
        <v>2832</v>
      </c>
      <c r="E997" t="s">
        <v>2833</v>
      </c>
    </row>
    <row r="998" spans="1:5" ht="16">
      <c r="A998" s="1" t="s">
        <v>455</v>
      </c>
      <c r="B998" s="1">
        <v>2.3425545190000001</v>
      </c>
      <c r="C998" s="3">
        <v>1.60182029318585E-10</v>
      </c>
      <c r="D998" s="7" t="s">
        <v>1637</v>
      </c>
      <c r="E998" t="s">
        <v>1637</v>
      </c>
    </row>
    <row r="999" spans="1:5" ht="16">
      <c r="A999" s="1" t="s">
        <v>209</v>
      </c>
      <c r="B999" s="1">
        <v>2.9231807390000002</v>
      </c>
      <c r="C999" s="4">
        <v>3.6064156960435603E-20</v>
      </c>
      <c r="D999" s="7" t="s">
        <v>2834</v>
      </c>
      <c r="E999" t="s">
        <v>2835</v>
      </c>
    </row>
    <row r="1000" spans="1:5" ht="16">
      <c r="A1000" s="1" t="s">
        <v>280</v>
      </c>
      <c r="B1000" s="1">
        <v>2.5711972639999998</v>
      </c>
      <c r="C1000" s="4">
        <v>1.2651653510674701E-15</v>
      </c>
      <c r="D1000" s="7" t="s">
        <v>1637</v>
      </c>
      <c r="E1000" t="s">
        <v>1637</v>
      </c>
    </row>
    <row r="1001" spans="1:5" ht="16">
      <c r="A1001" s="1" t="s">
        <v>129</v>
      </c>
      <c r="B1001" s="1">
        <v>3.0665472829999998</v>
      </c>
      <c r="C1001" s="4">
        <v>1.34483580230591E-31</v>
      </c>
      <c r="D1001" s="7" t="s">
        <v>2836</v>
      </c>
      <c r="E1001" t="s">
        <v>2837</v>
      </c>
    </row>
    <row r="1002" spans="1:5" ht="16">
      <c r="A1002" s="1" t="s">
        <v>73</v>
      </c>
      <c r="B1002" s="1">
        <v>2.991690824</v>
      </c>
      <c r="C1002" s="4">
        <v>8.1946075510860004E-57</v>
      </c>
      <c r="D1002" s="7" t="s">
        <v>2838</v>
      </c>
      <c r="E1002" t="s">
        <v>2839</v>
      </c>
    </row>
    <row r="1003" spans="1:5" ht="16">
      <c r="A1003" s="1" t="s">
        <v>51</v>
      </c>
      <c r="B1003" s="1">
        <v>3.8323872680000002</v>
      </c>
      <c r="C1003" s="4">
        <v>4.8660842941284996E-74</v>
      </c>
      <c r="D1003" s="7" t="s">
        <v>2840</v>
      </c>
      <c r="E1003" t="s">
        <v>2841</v>
      </c>
    </row>
    <row r="1004" spans="1:5" ht="16">
      <c r="A1004" s="1" t="s">
        <v>25</v>
      </c>
      <c r="B1004" s="1">
        <v>3.4590978790000002</v>
      </c>
      <c r="C1004" s="4">
        <v>3.3686642183551503E-201</v>
      </c>
      <c r="D1004" s="7" t="s">
        <v>2842</v>
      </c>
      <c r="E1004" t="s">
        <v>2843</v>
      </c>
    </row>
    <row r="1005" spans="1:5" ht="16">
      <c r="A1005" s="1" t="s">
        <v>89</v>
      </c>
      <c r="B1005" s="1">
        <v>4.0154781570000004</v>
      </c>
      <c r="C1005" s="4">
        <v>8.39052020063678E-45</v>
      </c>
      <c r="D1005" s="7" t="s">
        <v>2844</v>
      </c>
      <c r="E1005" t="s">
        <v>2841</v>
      </c>
    </row>
    <row r="1006" spans="1:5" ht="16">
      <c r="A1006" s="1" t="s">
        <v>56</v>
      </c>
      <c r="B1006" s="1">
        <v>3.265446474</v>
      </c>
      <c r="C1006" s="4">
        <v>5.9144825606621E-68</v>
      </c>
      <c r="D1006" s="7" t="s">
        <v>2845</v>
      </c>
      <c r="E1006" t="s">
        <v>2846</v>
      </c>
    </row>
    <row r="1007" spans="1:5" ht="16">
      <c r="A1007" s="1" t="s">
        <v>24</v>
      </c>
      <c r="B1007" s="1">
        <v>5.1803233139999998</v>
      </c>
      <c r="C1007" s="4">
        <v>7.7928722555391603E-204</v>
      </c>
      <c r="D1007" s="7" t="s">
        <v>2847</v>
      </c>
      <c r="E1007" t="s">
        <v>2848</v>
      </c>
    </row>
    <row r="1008" spans="1:5" ht="16">
      <c r="A1008" s="1" t="s">
        <v>41</v>
      </c>
      <c r="B1008" s="1">
        <v>3.6559795670000002</v>
      </c>
      <c r="C1008" s="4">
        <v>7.38359769925892E-103</v>
      </c>
      <c r="D1008" s="7" t="s">
        <v>2849</v>
      </c>
      <c r="E1008" t="s">
        <v>2849</v>
      </c>
    </row>
    <row r="1009" spans="1:5" ht="16">
      <c r="A1009" s="1" t="s">
        <v>62</v>
      </c>
      <c r="B1009" s="1">
        <v>2.3534406649999999</v>
      </c>
      <c r="C1009" s="4">
        <v>1.43989387655241E-63</v>
      </c>
      <c r="D1009" s="7" t="s">
        <v>1637</v>
      </c>
      <c r="E1009" t="s">
        <v>1637</v>
      </c>
    </row>
    <row r="1010" spans="1:5" ht="16">
      <c r="A1010" s="1" t="s">
        <v>47</v>
      </c>
      <c r="B1010" s="1">
        <v>3.2312579189999999</v>
      </c>
      <c r="C1010" s="4">
        <v>1.88317709204582E-84</v>
      </c>
      <c r="D1010" s="7" t="s">
        <v>2850</v>
      </c>
      <c r="E1010" t="s">
        <v>2851</v>
      </c>
    </row>
    <row r="1011" spans="1:5" ht="16">
      <c r="A1011" s="1" t="s">
        <v>618</v>
      </c>
      <c r="B1011" s="1">
        <v>0.947127791</v>
      </c>
      <c r="C1011" s="3">
        <v>5.5367050395648003E-8</v>
      </c>
      <c r="D1011" s="7" t="s">
        <v>1678</v>
      </c>
      <c r="E1011" t="s">
        <v>1678</v>
      </c>
    </row>
    <row r="1012" spans="1:5" ht="16">
      <c r="A1012" s="1" t="s">
        <v>869</v>
      </c>
      <c r="B1012" s="1">
        <v>0.76430779299999996</v>
      </c>
      <c r="C1012" s="3">
        <v>1.0524946624802401E-5</v>
      </c>
      <c r="D1012" s="7" t="s">
        <v>2852</v>
      </c>
      <c r="E1012" t="s">
        <v>2852</v>
      </c>
    </row>
    <row r="1013" spans="1:5" ht="16">
      <c r="A1013" s="1" t="s">
        <v>1009</v>
      </c>
      <c r="B1013" s="1">
        <v>0.84106714299999996</v>
      </c>
      <c r="C1013" s="3">
        <v>8.7175055268863506E-5</v>
      </c>
      <c r="D1013" s="7" t="s">
        <v>1676</v>
      </c>
      <c r="E1013" t="s">
        <v>1677</v>
      </c>
    </row>
    <row r="1014" spans="1:5" ht="16">
      <c r="A1014" s="1" t="s">
        <v>481</v>
      </c>
      <c r="B1014" s="1">
        <v>0.82311537300000004</v>
      </c>
      <c r="C1014" s="3">
        <v>4.5226883254935203E-10</v>
      </c>
      <c r="D1014" s="7" t="s">
        <v>1637</v>
      </c>
      <c r="E1014" t="s">
        <v>1637</v>
      </c>
    </row>
    <row r="1015" spans="1:5" ht="16">
      <c r="A1015" s="1" t="s">
        <v>1517</v>
      </c>
      <c r="B1015" s="1">
        <v>1.14881542</v>
      </c>
      <c r="C1015" s="2">
        <v>6.8608297005759798E-3</v>
      </c>
      <c r="D1015" s="7" t="s">
        <v>2853</v>
      </c>
      <c r="E1015" t="s">
        <v>1637</v>
      </c>
    </row>
    <row r="1016" spans="1:5" ht="16">
      <c r="A1016" s="1" t="s">
        <v>375</v>
      </c>
      <c r="B1016" s="1">
        <v>0.92622460100000004</v>
      </c>
      <c r="C1016" s="3">
        <v>1.30226341971119E-12</v>
      </c>
      <c r="D1016" s="7" t="s">
        <v>2854</v>
      </c>
      <c r="E1016" t="s">
        <v>2855</v>
      </c>
    </row>
    <row r="1017" spans="1:5" ht="16">
      <c r="A1017" s="1" t="s">
        <v>1135</v>
      </c>
      <c r="B1017" s="1">
        <v>0.37762252299999999</v>
      </c>
      <c r="C1017" s="2">
        <v>3.84897913962147E-4</v>
      </c>
      <c r="D1017" s="7" t="s">
        <v>2856</v>
      </c>
      <c r="E1017" t="s">
        <v>2857</v>
      </c>
    </row>
    <row r="1018" spans="1:5" ht="16">
      <c r="A1018" s="1" t="s">
        <v>1171</v>
      </c>
      <c r="B1018" s="1">
        <v>0.63282163800000002</v>
      </c>
      <c r="C1018" s="2">
        <v>5.5290177939157695E-4</v>
      </c>
      <c r="D1018" s="7" t="s">
        <v>2858</v>
      </c>
      <c r="E1018" t="s">
        <v>2570</v>
      </c>
    </row>
    <row r="1019" spans="1:5" ht="16">
      <c r="A1019" s="1" t="s">
        <v>817</v>
      </c>
      <c r="B1019" s="1">
        <v>1.126283229</v>
      </c>
      <c r="C1019" s="3">
        <v>4.20407052039025E-6</v>
      </c>
      <c r="D1019" s="7" t="s">
        <v>2859</v>
      </c>
      <c r="E1019" t="s">
        <v>2860</v>
      </c>
    </row>
    <row r="1020" spans="1:5" ht="16">
      <c r="A1020" s="1" t="s">
        <v>265</v>
      </c>
      <c r="B1020" s="1">
        <v>0.85018589</v>
      </c>
      <c r="C1020" s="4">
        <v>9.4922106409707799E-17</v>
      </c>
      <c r="D1020" s="7" t="s">
        <v>2861</v>
      </c>
      <c r="E1020" t="s">
        <v>2861</v>
      </c>
    </row>
    <row r="1021" spans="1:5" ht="16">
      <c r="A1021" s="1" t="s">
        <v>402</v>
      </c>
      <c r="B1021" s="1">
        <v>0.71111724099999996</v>
      </c>
      <c r="C1021" s="3">
        <v>1.40311890414587E-11</v>
      </c>
      <c r="D1021" s="7" t="s">
        <v>2253</v>
      </c>
      <c r="E1021" t="s">
        <v>2253</v>
      </c>
    </row>
    <row r="1022" spans="1:5" ht="16">
      <c r="A1022" s="1" t="s">
        <v>1073</v>
      </c>
      <c r="B1022" s="1">
        <v>0.93054268299999998</v>
      </c>
      <c r="C1022" s="2">
        <v>1.97991702800194E-4</v>
      </c>
      <c r="D1022" s="7" t="s">
        <v>2862</v>
      </c>
      <c r="E1022" t="s">
        <v>2863</v>
      </c>
    </row>
    <row r="1023" spans="1:5" ht="16">
      <c r="A1023" s="1" t="s">
        <v>939</v>
      </c>
      <c r="B1023" s="1">
        <v>0.788458455</v>
      </c>
      <c r="C1023" s="3">
        <v>3.3536266523170801E-5</v>
      </c>
      <c r="D1023" s="7" t="s">
        <v>2864</v>
      </c>
      <c r="E1023" t="s">
        <v>2865</v>
      </c>
    </row>
    <row r="1024" spans="1:5" ht="16">
      <c r="A1024" s="1" t="s">
        <v>1584</v>
      </c>
      <c r="B1024" s="1">
        <v>0.36428427499999999</v>
      </c>
      <c r="C1024" s="2">
        <v>9.8955021058034602E-3</v>
      </c>
      <c r="D1024" s="7" t="s">
        <v>2866</v>
      </c>
      <c r="E1024" t="s">
        <v>2867</v>
      </c>
    </row>
    <row r="1025" spans="1:5" ht="16">
      <c r="A1025" s="1" t="s">
        <v>1054</v>
      </c>
      <c r="B1025" s="1">
        <v>0.64761811599999997</v>
      </c>
      <c r="C1025" s="2">
        <v>1.5014459678991499E-4</v>
      </c>
      <c r="D1025" s="7" t="s">
        <v>2868</v>
      </c>
      <c r="E1025" t="s">
        <v>2869</v>
      </c>
    </row>
    <row r="1026" spans="1:5" ht="16">
      <c r="A1026" s="1" t="s">
        <v>1396</v>
      </c>
      <c r="B1026" s="1">
        <v>0.49729195399999998</v>
      </c>
      <c r="C1026" s="2">
        <v>3.0072849484500202E-3</v>
      </c>
      <c r="D1026" s="7" t="s">
        <v>1637</v>
      </c>
      <c r="E1026" t="s">
        <v>1637</v>
      </c>
    </row>
    <row r="1027" spans="1:5" ht="16">
      <c r="A1027" s="1" t="s">
        <v>1203</v>
      </c>
      <c r="B1027" s="1">
        <v>-0.69794195400000003</v>
      </c>
      <c r="C1027" s="2">
        <v>6.8609203417219504E-4</v>
      </c>
      <c r="D1027" s="7" t="s">
        <v>2870</v>
      </c>
      <c r="E1027" t="s">
        <v>2354</v>
      </c>
    </row>
    <row r="1028" spans="1:5" ht="16">
      <c r="A1028" s="1" t="s">
        <v>363</v>
      </c>
      <c r="B1028" s="1">
        <v>-1.0850106159999999</v>
      </c>
      <c r="C1028" s="3">
        <v>7.1742231306881098E-13</v>
      </c>
      <c r="D1028" s="7" t="s">
        <v>2871</v>
      </c>
      <c r="E1028" t="s">
        <v>2352</v>
      </c>
    </row>
    <row r="1029" spans="1:5" ht="16">
      <c r="A1029" s="1" t="s">
        <v>682</v>
      </c>
      <c r="B1029" s="1">
        <v>0.59385138800000004</v>
      </c>
      <c r="C1029" s="3">
        <v>2.3851578949528798E-7</v>
      </c>
      <c r="D1029" s="7" t="s">
        <v>2872</v>
      </c>
      <c r="E1029" t="s">
        <v>2873</v>
      </c>
    </row>
    <row r="1030" spans="1:5" ht="16">
      <c r="A1030" s="1" t="s">
        <v>1402</v>
      </c>
      <c r="B1030" s="1">
        <v>-0.26333392300000003</v>
      </c>
      <c r="C1030" s="2">
        <v>3.1717433305422601E-3</v>
      </c>
      <c r="D1030" s="7" t="s">
        <v>1987</v>
      </c>
      <c r="E1030" t="s">
        <v>2874</v>
      </c>
    </row>
    <row r="1031" spans="1:5" ht="16">
      <c r="A1031" s="1" t="s">
        <v>283</v>
      </c>
      <c r="B1031" s="1">
        <v>0.72761350199999997</v>
      </c>
      <c r="C1031" s="4">
        <v>1.49697841545962E-15</v>
      </c>
      <c r="D1031" s="7" t="s">
        <v>2875</v>
      </c>
      <c r="E1031" t="s">
        <v>2876</v>
      </c>
    </row>
    <row r="1032" spans="1:5" ht="16">
      <c r="A1032" s="1" t="s">
        <v>1104</v>
      </c>
      <c r="B1032" s="1">
        <v>0.50619455499999999</v>
      </c>
      <c r="C1032" s="2">
        <v>2.7284917776345302E-4</v>
      </c>
      <c r="D1032" s="7" t="s">
        <v>2877</v>
      </c>
      <c r="E1032" t="s">
        <v>2106</v>
      </c>
    </row>
    <row r="1033" spans="1:5" ht="16">
      <c r="A1033" s="1" t="s">
        <v>1194</v>
      </c>
      <c r="B1033" s="1">
        <v>-0.69990266700000003</v>
      </c>
      <c r="C1033" s="2">
        <v>6.4348431916399595E-4</v>
      </c>
      <c r="D1033" s="7" t="s">
        <v>1637</v>
      </c>
      <c r="E1033" t="s">
        <v>1637</v>
      </c>
    </row>
    <row r="1034" spans="1:5" ht="16">
      <c r="A1034" s="1" t="s">
        <v>347</v>
      </c>
      <c r="B1034" s="1">
        <v>0.77136626699999999</v>
      </c>
      <c r="C1034" s="3">
        <v>2.1299928157855599E-13</v>
      </c>
      <c r="D1034" s="7" t="s">
        <v>1903</v>
      </c>
      <c r="E1034" t="s">
        <v>1985</v>
      </c>
    </row>
    <row r="1035" spans="1:5" ht="16">
      <c r="A1035" s="1" t="s">
        <v>512</v>
      </c>
      <c r="B1035" s="1">
        <v>0.51798781199999999</v>
      </c>
      <c r="C1035" s="3">
        <v>1.40274280306021E-9</v>
      </c>
      <c r="D1035" s="7" t="s">
        <v>1903</v>
      </c>
      <c r="E1035" t="s">
        <v>1985</v>
      </c>
    </row>
    <row r="1036" spans="1:5" ht="16">
      <c r="A1036" s="1" t="s">
        <v>624</v>
      </c>
      <c r="B1036" s="1">
        <v>-0.39032190700000002</v>
      </c>
      <c r="C1036" s="3">
        <v>5.9730178387286998E-8</v>
      </c>
      <c r="D1036" s="7" t="s">
        <v>2878</v>
      </c>
      <c r="E1036" t="s">
        <v>2879</v>
      </c>
    </row>
    <row r="1037" spans="1:5" ht="16">
      <c r="A1037" s="1" t="s">
        <v>1432</v>
      </c>
      <c r="B1037" s="1">
        <v>-0.221442467</v>
      </c>
      <c r="C1037" s="2">
        <v>3.9806622601858098E-3</v>
      </c>
      <c r="D1037" s="7" t="s">
        <v>2880</v>
      </c>
      <c r="E1037" t="s">
        <v>2881</v>
      </c>
    </row>
    <row r="1038" spans="1:5" ht="16">
      <c r="A1038" s="1" t="s">
        <v>1440</v>
      </c>
      <c r="B1038" s="1">
        <v>-0.72692720399999999</v>
      </c>
      <c r="C1038" s="2">
        <v>4.3012639691021896E-3</v>
      </c>
      <c r="D1038" s="7" t="s">
        <v>1637</v>
      </c>
      <c r="E1038" t="s">
        <v>1637</v>
      </c>
    </row>
    <row r="1039" spans="1:5" ht="16">
      <c r="A1039" s="1" t="s">
        <v>1080</v>
      </c>
      <c r="B1039" s="1">
        <v>-0.29404833699999999</v>
      </c>
      <c r="C1039" s="2">
        <v>2.08077067110087E-4</v>
      </c>
      <c r="D1039" s="7" t="s">
        <v>2882</v>
      </c>
      <c r="E1039" t="s">
        <v>2883</v>
      </c>
    </row>
    <row r="1040" spans="1:5" ht="16">
      <c r="A1040" s="1" t="s">
        <v>1263</v>
      </c>
      <c r="B1040" s="1">
        <v>-0.33854895800000001</v>
      </c>
      <c r="C1040" s="2">
        <v>1.2199317265775E-3</v>
      </c>
      <c r="D1040" s="7" t="s">
        <v>1637</v>
      </c>
      <c r="E1040" t="s">
        <v>1637</v>
      </c>
    </row>
    <row r="1041" spans="1:5" ht="16">
      <c r="A1041" s="1" t="s">
        <v>1078</v>
      </c>
      <c r="B1041" s="1">
        <v>0.49538978099999997</v>
      </c>
      <c r="C1041" s="2">
        <v>2.04939723567807E-4</v>
      </c>
      <c r="D1041" s="7" t="s">
        <v>2884</v>
      </c>
      <c r="E1041" t="s">
        <v>2885</v>
      </c>
    </row>
    <row r="1042" spans="1:5" ht="16">
      <c r="A1042" s="1" t="s">
        <v>1165</v>
      </c>
      <c r="B1042" s="1">
        <v>0.31179245900000002</v>
      </c>
      <c r="C1042" s="2">
        <v>5.2742759691246695E-4</v>
      </c>
      <c r="D1042" s="7" t="s">
        <v>2886</v>
      </c>
      <c r="E1042" t="s">
        <v>2887</v>
      </c>
    </row>
    <row r="1043" spans="1:5" ht="16">
      <c r="A1043" s="1" t="s">
        <v>1530</v>
      </c>
      <c r="B1043" s="1">
        <v>-0.33667465899999999</v>
      </c>
      <c r="C1043" s="2">
        <v>7.6798547519943104E-3</v>
      </c>
      <c r="D1043" s="7" t="s">
        <v>2888</v>
      </c>
      <c r="E1043" t="s">
        <v>2889</v>
      </c>
    </row>
    <row r="1044" spans="1:5" ht="16">
      <c r="A1044" s="1" t="s">
        <v>441</v>
      </c>
      <c r="B1044" s="1">
        <v>-0.48022678200000002</v>
      </c>
      <c r="C1044" s="3">
        <v>9.47104599753884E-11</v>
      </c>
      <c r="D1044" s="7" t="s">
        <v>2890</v>
      </c>
      <c r="E1044" t="s">
        <v>2891</v>
      </c>
    </row>
    <row r="1045" spans="1:5" ht="16">
      <c r="A1045" s="1" t="s">
        <v>1164</v>
      </c>
      <c r="B1045" s="1">
        <v>-0.29331747200000002</v>
      </c>
      <c r="C1045" s="2">
        <v>5.1689885841570799E-4</v>
      </c>
      <c r="D1045" s="7" t="s">
        <v>2892</v>
      </c>
      <c r="E1045" t="s">
        <v>2893</v>
      </c>
    </row>
    <row r="1046" spans="1:5" ht="16">
      <c r="A1046" s="1" t="s">
        <v>1202</v>
      </c>
      <c r="B1046" s="1">
        <v>0.36549779300000002</v>
      </c>
      <c r="C1046" s="2">
        <v>6.8024363974744596E-4</v>
      </c>
      <c r="D1046" s="7" t="s">
        <v>2894</v>
      </c>
      <c r="E1046" t="s">
        <v>2895</v>
      </c>
    </row>
    <row r="1047" spans="1:5" ht="16">
      <c r="A1047" s="1" t="s">
        <v>752</v>
      </c>
      <c r="B1047" s="1">
        <v>-0.414382111</v>
      </c>
      <c r="C1047" s="3">
        <v>9.3084572762000505E-7</v>
      </c>
      <c r="D1047" s="7" t="s">
        <v>2896</v>
      </c>
      <c r="E1047" t="s">
        <v>2897</v>
      </c>
    </row>
    <row r="1048" spans="1:5" ht="16">
      <c r="A1048" s="1" t="s">
        <v>1324</v>
      </c>
      <c r="B1048" s="1">
        <v>0.30120530699999998</v>
      </c>
      <c r="C1048" s="2">
        <v>1.98936575603693E-3</v>
      </c>
      <c r="D1048" s="7" t="s">
        <v>2898</v>
      </c>
      <c r="E1048" t="s">
        <v>2898</v>
      </c>
    </row>
    <row r="1049" spans="1:5" ht="16">
      <c r="A1049" s="1" t="s">
        <v>532</v>
      </c>
      <c r="B1049" s="1">
        <v>0.94569082599999998</v>
      </c>
      <c r="C1049" s="3">
        <v>2.8277654485576901E-9</v>
      </c>
      <c r="D1049" s="7" t="s">
        <v>2726</v>
      </c>
      <c r="E1049" t="s">
        <v>2726</v>
      </c>
    </row>
    <row r="1050" spans="1:5" ht="16">
      <c r="A1050" s="1" t="s">
        <v>710</v>
      </c>
      <c r="B1050" s="1">
        <v>0.96951500300000004</v>
      </c>
      <c r="C1050" s="3">
        <v>4.45034453945371E-7</v>
      </c>
      <c r="D1050" s="7" t="s">
        <v>1637</v>
      </c>
      <c r="E1050" t="s">
        <v>1637</v>
      </c>
    </row>
    <row r="1051" spans="1:5" ht="16">
      <c r="A1051" s="1" t="s">
        <v>660</v>
      </c>
      <c r="B1051" s="1">
        <v>0.93451718500000003</v>
      </c>
      <c r="C1051" s="3">
        <v>1.46577700769908E-7</v>
      </c>
      <c r="D1051" s="7" t="s">
        <v>2899</v>
      </c>
      <c r="E1051" t="s">
        <v>2899</v>
      </c>
    </row>
    <row r="1052" spans="1:5" ht="16">
      <c r="A1052" s="1" t="s">
        <v>1006</v>
      </c>
      <c r="B1052" s="1">
        <v>0.48029161999999997</v>
      </c>
      <c r="C1052" s="3">
        <v>8.2814651715335598E-5</v>
      </c>
      <c r="D1052" s="7" t="s">
        <v>1637</v>
      </c>
      <c r="E1052" t="s">
        <v>1678</v>
      </c>
    </row>
    <row r="1053" spans="1:5" ht="16">
      <c r="A1053" s="1" t="s">
        <v>1356</v>
      </c>
      <c r="B1053" s="1">
        <v>-0.33721052299999998</v>
      </c>
      <c r="C1053" s="2">
        <v>2.4479181064070601E-3</v>
      </c>
      <c r="D1053" s="7" t="s">
        <v>1637</v>
      </c>
      <c r="E1053" t="s">
        <v>1637</v>
      </c>
    </row>
    <row r="1054" spans="1:5" ht="16">
      <c r="A1054" s="1" t="s">
        <v>1311</v>
      </c>
      <c r="B1054" s="1">
        <v>0.95878729500000004</v>
      </c>
      <c r="C1054" s="2">
        <v>1.8455002383471399E-3</v>
      </c>
      <c r="D1054" s="7" t="s">
        <v>1637</v>
      </c>
      <c r="E1054" t="s">
        <v>1637</v>
      </c>
    </row>
    <row r="1055" spans="1:5" ht="16">
      <c r="A1055" s="1" t="s">
        <v>928</v>
      </c>
      <c r="B1055" s="1">
        <v>0.82900876300000004</v>
      </c>
      <c r="C1055" s="3">
        <v>2.7526375849574601E-5</v>
      </c>
      <c r="D1055" s="7" t="s">
        <v>1637</v>
      </c>
      <c r="E1055" t="s">
        <v>1637</v>
      </c>
    </row>
    <row r="1056" spans="1:5" ht="16">
      <c r="A1056" s="1" t="s">
        <v>866</v>
      </c>
      <c r="B1056" s="1">
        <v>-0.64084637700000002</v>
      </c>
      <c r="C1056" s="3">
        <v>1.01470755819842E-5</v>
      </c>
      <c r="D1056" s="7" t="s">
        <v>1637</v>
      </c>
      <c r="E1056" t="s">
        <v>1637</v>
      </c>
    </row>
    <row r="1057" spans="1:5" ht="16">
      <c r="A1057" s="1" t="s">
        <v>1211</v>
      </c>
      <c r="B1057" s="1">
        <v>0.66192127099999998</v>
      </c>
      <c r="C1057" s="2">
        <v>7.4247950392705004E-4</v>
      </c>
      <c r="D1057" s="7" t="s">
        <v>2226</v>
      </c>
      <c r="E1057" t="s">
        <v>2226</v>
      </c>
    </row>
    <row r="1058" spans="1:5" ht="16">
      <c r="A1058" s="1" t="s">
        <v>804</v>
      </c>
      <c r="B1058" s="1">
        <v>0.73549243099999995</v>
      </c>
      <c r="C1058" s="3">
        <v>3.08851668274543E-6</v>
      </c>
      <c r="D1058" s="7" t="s">
        <v>1637</v>
      </c>
      <c r="E1058" t="s">
        <v>1637</v>
      </c>
    </row>
    <row r="1059" spans="1:5" ht="16">
      <c r="A1059" s="1" t="s">
        <v>625</v>
      </c>
      <c r="B1059" s="1">
        <v>0.63491986499999997</v>
      </c>
      <c r="C1059" s="3">
        <v>6.2393219799875402E-8</v>
      </c>
      <c r="D1059" s="7" t="s">
        <v>1637</v>
      </c>
      <c r="E1059" t="s">
        <v>2426</v>
      </c>
    </row>
    <row r="1060" spans="1:5" ht="16">
      <c r="A1060" s="1" t="s">
        <v>724</v>
      </c>
      <c r="B1060" s="1">
        <v>-0.47896558700000003</v>
      </c>
      <c r="C1060" s="3">
        <v>5.2920106715965502E-7</v>
      </c>
      <c r="D1060" s="7" t="s">
        <v>1637</v>
      </c>
      <c r="E1060" t="s">
        <v>1678</v>
      </c>
    </row>
    <row r="1061" spans="1:5" ht="16">
      <c r="A1061" s="1" t="s">
        <v>799</v>
      </c>
      <c r="B1061" s="1">
        <v>-0.42932512699999997</v>
      </c>
      <c r="C1061" s="3">
        <v>2.6745875940168101E-6</v>
      </c>
      <c r="D1061" s="7" t="s">
        <v>2900</v>
      </c>
      <c r="E1061" t="s">
        <v>2900</v>
      </c>
    </row>
    <row r="1062" spans="1:5" ht="16">
      <c r="A1062" s="1" t="s">
        <v>993</v>
      </c>
      <c r="B1062" s="1">
        <v>-0.49337465899999999</v>
      </c>
      <c r="C1062" s="3">
        <v>7.2283782819206795E-5</v>
      </c>
      <c r="D1062" s="7" t="s">
        <v>2901</v>
      </c>
      <c r="E1062" t="s">
        <v>2440</v>
      </c>
    </row>
    <row r="1063" spans="1:5" ht="16">
      <c r="A1063" s="1" t="s">
        <v>529</v>
      </c>
      <c r="B1063" s="1">
        <v>-0.47940935699999998</v>
      </c>
      <c r="C1063" s="3">
        <v>2.4779319480478101E-9</v>
      </c>
      <c r="D1063" s="7" t="s">
        <v>2902</v>
      </c>
      <c r="E1063" t="s">
        <v>2903</v>
      </c>
    </row>
    <row r="1064" spans="1:5" ht="16">
      <c r="A1064" s="1" t="s">
        <v>1007</v>
      </c>
      <c r="B1064" s="1">
        <v>0.38584970499999999</v>
      </c>
      <c r="C1064" s="3">
        <v>8.4524762969003398E-5</v>
      </c>
      <c r="D1064" s="7" t="s">
        <v>2904</v>
      </c>
      <c r="E1064" t="s">
        <v>2905</v>
      </c>
    </row>
    <row r="1065" spans="1:5" ht="16">
      <c r="A1065" s="1" t="s">
        <v>703</v>
      </c>
      <c r="B1065" s="1">
        <v>-0.92006492399999995</v>
      </c>
      <c r="C1065" s="3">
        <v>3.5400386888444101E-7</v>
      </c>
      <c r="D1065" s="7" t="s">
        <v>2906</v>
      </c>
      <c r="E1065" t="s">
        <v>2907</v>
      </c>
    </row>
    <row r="1066" spans="1:5" ht="16">
      <c r="A1066" s="1" t="s">
        <v>1222</v>
      </c>
      <c r="B1066" s="1">
        <v>-0.25389726200000001</v>
      </c>
      <c r="C1066" s="2">
        <v>8.0950255213292697E-4</v>
      </c>
      <c r="D1066" s="7" t="s">
        <v>1715</v>
      </c>
      <c r="E1066" t="s">
        <v>2908</v>
      </c>
    </row>
    <row r="1067" spans="1:5" ht="16">
      <c r="A1067" s="1" t="s">
        <v>620</v>
      </c>
      <c r="B1067" s="1">
        <v>0.37560885199999999</v>
      </c>
      <c r="C1067" s="3">
        <v>5.8355286016881103E-8</v>
      </c>
      <c r="D1067" s="7" t="s">
        <v>2909</v>
      </c>
      <c r="E1067" t="s">
        <v>2910</v>
      </c>
    </row>
    <row r="1068" spans="1:5" ht="16">
      <c r="A1068" s="1" t="s">
        <v>119</v>
      </c>
      <c r="B1068" s="1">
        <v>1.052741583</v>
      </c>
      <c r="C1068" s="4">
        <v>2.8300596546685398E-34</v>
      </c>
      <c r="D1068" s="7" t="s">
        <v>2911</v>
      </c>
      <c r="E1068" t="s">
        <v>1908</v>
      </c>
    </row>
    <row r="1069" spans="1:5" ht="16">
      <c r="A1069" s="1" t="s">
        <v>65</v>
      </c>
      <c r="B1069" s="1">
        <v>1.3550904779999999</v>
      </c>
      <c r="C1069" s="4">
        <v>2.5064333373809102E-61</v>
      </c>
      <c r="D1069" s="7" t="s">
        <v>2593</v>
      </c>
      <c r="E1069" t="s">
        <v>2593</v>
      </c>
    </row>
    <row r="1070" spans="1:5" ht="16">
      <c r="A1070" s="1" t="s">
        <v>111</v>
      </c>
      <c r="B1070" s="1">
        <v>1.231817808</v>
      </c>
      <c r="C1070" s="4">
        <v>2.0442338154075702E-37</v>
      </c>
      <c r="D1070" s="7" t="s">
        <v>2912</v>
      </c>
      <c r="E1070" t="s">
        <v>2912</v>
      </c>
    </row>
    <row r="1071" spans="1:5" ht="16">
      <c r="A1071" s="1" t="s">
        <v>345</v>
      </c>
      <c r="B1071" s="1">
        <v>0.81707817699999996</v>
      </c>
      <c r="C1071" s="3">
        <v>1.66534815120661E-13</v>
      </c>
      <c r="D1071" s="7" t="s">
        <v>2913</v>
      </c>
      <c r="E1071" t="s">
        <v>2913</v>
      </c>
    </row>
    <row r="1072" spans="1:5" ht="16">
      <c r="A1072" s="1" t="s">
        <v>849</v>
      </c>
      <c r="B1072" s="1">
        <v>-0.52143134999999996</v>
      </c>
      <c r="C1072" s="3">
        <v>7.4466413085003698E-6</v>
      </c>
      <c r="D1072" s="7" t="s">
        <v>2914</v>
      </c>
      <c r="E1072" t="s">
        <v>2915</v>
      </c>
    </row>
    <row r="1073" spans="1:5" ht="16">
      <c r="A1073" s="1" t="s">
        <v>1550</v>
      </c>
      <c r="B1073" s="1">
        <v>-0.34468320899999999</v>
      </c>
      <c r="C1073" s="2">
        <v>8.3322430188812104E-3</v>
      </c>
      <c r="D1073" s="7" t="s">
        <v>2916</v>
      </c>
      <c r="E1073" t="s">
        <v>2917</v>
      </c>
    </row>
    <row r="1074" spans="1:5" ht="16">
      <c r="A1074" s="1" t="s">
        <v>893</v>
      </c>
      <c r="B1074" s="1">
        <v>-0.39089630399999997</v>
      </c>
      <c r="C1074" s="3">
        <v>1.62425820143713E-5</v>
      </c>
      <c r="D1074" s="7" t="s">
        <v>2918</v>
      </c>
      <c r="E1074" t="s">
        <v>2919</v>
      </c>
    </row>
    <row r="1075" spans="1:5" ht="16">
      <c r="A1075" s="1" t="s">
        <v>158</v>
      </c>
      <c r="B1075" s="1">
        <v>1.0579300519999999</v>
      </c>
      <c r="C1075" s="4">
        <v>3.2401554516231001E-26</v>
      </c>
      <c r="D1075" s="7" t="s">
        <v>1637</v>
      </c>
      <c r="E1075" t="s">
        <v>1637</v>
      </c>
    </row>
    <row r="1076" spans="1:5" ht="16">
      <c r="A1076" s="1" t="s">
        <v>308</v>
      </c>
      <c r="B1076" s="1">
        <v>0.62823634799999994</v>
      </c>
      <c r="C1076" s="4">
        <v>1.04347251137408E-14</v>
      </c>
      <c r="D1076" s="7" t="s">
        <v>1637</v>
      </c>
      <c r="E1076" t="s">
        <v>1637</v>
      </c>
    </row>
    <row r="1077" spans="1:5" ht="16">
      <c r="A1077" s="1" t="s">
        <v>1525</v>
      </c>
      <c r="B1077" s="1">
        <v>0.241350974</v>
      </c>
      <c r="C1077" s="2">
        <v>7.2444684844977696E-3</v>
      </c>
      <c r="D1077" s="7" t="s">
        <v>1637</v>
      </c>
      <c r="E1077" t="s">
        <v>1637</v>
      </c>
    </row>
    <row r="1078" spans="1:5" ht="16">
      <c r="A1078" s="1" t="s">
        <v>803</v>
      </c>
      <c r="B1078" s="1">
        <v>0.357190705</v>
      </c>
      <c r="C1078" s="3">
        <v>2.9234413359999901E-6</v>
      </c>
      <c r="D1078" s="7" t="s">
        <v>2920</v>
      </c>
      <c r="E1078" t="s">
        <v>2921</v>
      </c>
    </row>
    <row r="1079" spans="1:5" ht="16">
      <c r="A1079" s="1" t="s">
        <v>1039</v>
      </c>
      <c r="B1079" s="1">
        <v>-0.330460702</v>
      </c>
      <c r="C1079" s="2">
        <v>1.15462637078789E-4</v>
      </c>
      <c r="D1079" s="7" t="s">
        <v>2922</v>
      </c>
      <c r="E1079" t="s">
        <v>2923</v>
      </c>
    </row>
    <row r="1080" spans="1:5" ht="16">
      <c r="A1080" s="1" t="s">
        <v>488</v>
      </c>
      <c r="B1080" s="1">
        <v>0.56590266300000003</v>
      </c>
      <c r="C1080" s="3">
        <v>6.4326334880743101E-10</v>
      </c>
      <c r="D1080" s="7" t="s">
        <v>2924</v>
      </c>
      <c r="E1080" t="s">
        <v>2925</v>
      </c>
    </row>
    <row r="1081" spans="1:5" ht="16">
      <c r="A1081" s="1" t="s">
        <v>565</v>
      </c>
      <c r="B1081" s="1">
        <v>0.48751432300000003</v>
      </c>
      <c r="C1081" s="3">
        <v>8.8646741162870099E-9</v>
      </c>
      <c r="D1081" s="7" t="s">
        <v>2926</v>
      </c>
      <c r="E1081" t="s">
        <v>2927</v>
      </c>
    </row>
    <row r="1082" spans="1:5" ht="16">
      <c r="A1082" s="1" t="s">
        <v>578</v>
      </c>
      <c r="B1082" s="1">
        <v>0.88578420800000002</v>
      </c>
      <c r="C1082" s="3">
        <v>1.5100108889723399E-8</v>
      </c>
      <c r="D1082" s="7" t="s">
        <v>1637</v>
      </c>
      <c r="E1082" t="s">
        <v>1637</v>
      </c>
    </row>
    <row r="1083" spans="1:5" ht="16">
      <c r="A1083" s="1" t="s">
        <v>505</v>
      </c>
      <c r="B1083" s="1">
        <v>-0.53707578700000003</v>
      </c>
      <c r="C1083" s="3">
        <v>1.2431360683986E-9</v>
      </c>
      <c r="D1083" s="7" t="s">
        <v>2928</v>
      </c>
      <c r="E1083" t="s">
        <v>2929</v>
      </c>
    </row>
    <row r="1084" spans="1:5" ht="16">
      <c r="A1084" s="1" t="s">
        <v>76</v>
      </c>
      <c r="B1084" s="1">
        <v>-1.093713545</v>
      </c>
      <c r="C1084" s="4">
        <v>2.9943076695869099E-52</v>
      </c>
      <c r="D1084" s="7" t="s">
        <v>2930</v>
      </c>
      <c r="E1084" t="s">
        <v>2931</v>
      </c>
    </row>
    <row r="1085" spans="1:5" ht="16">
      <c r="A1085" s="1" t="s">
        <v>139</v>
      </c>
      <c r="B1085" s="1">
        <v>-1.233915254</v>
      </c>
      <c r="C1085" s="4">
        <v>4.9276927760019903E-30</v>
      </c>
      <c r="D1085" s="7" t="s">
        <v>2932</v>
      </c>
      <c r="E1085" t="s">
        <v>2933</v>
      </c>
    </row>
    <row r="1086" spans="1:5" ht="16">
      <c r="A1086" s="1" t="s">
        <v>130</v>
      </c>
      <c r="B1086" s="1">
        <v>-0.87670569200000004</v>
      </c>
      <c r="C1086" s="4">
        <v>1.57457887047331E-31</v>
      </c>
      <c r="D1086" s="7" t="s">
        <v>2934</v>
      </c>
      <c r="E1086" t="s">
        <v>2935</v>
      </c>
    </row>
    <row r="1087" spans="1:5" ht="16">
      <c r="A1087" s="1" t="s">
        <v>726</v>
      </c>
      <c r="B1087" s="1">
        <v>0.38644769299999998</v>
      </c>
      <c r="C1087" s="3">
        <v>5.4651328367051804E-7</v>
      </c>
      <c r="D1087" s="7" t="s">
        <v>2936</v>
      </c>
      <c r="E1087" t="s">
        <v>2937</v>
      </c>
    </row>
    <row r="1088" spans="1:5" ht="16">
      <c r="A1088" s="1" t="s">
        <v>947</v>
      </c>
      <c r="B1088" s="1">
        <v>0.42356379599999999</v>
      </c>
      <c r="C1088" s="3">
        <v>3.9674084585666101E-5</v>
      </c>
      <c r="D1088" s="7" t="s">
        <v>1637</v>
      </c>
      <c r="E1088" t="s">
        <v>1637</v>
      </c>
    </row>
    <row r="1089" spans="1:5" ht="16">
      <c r="A1089" s="1" t="s">
        <v>435</v>
      </c>
      <c r="B1089" s="1">
        <v>0.57725951900000005</v>
      </c>
      <c r="C1089" s="3">
        <v>6.9451671917610199E-11</v>
      </c>
      <c r="D1089" s="7" t="s">
        <v>1637</v>
      </c>
      <c r="E1089" t="s">
        <v>1637</v>
      </c>
    </row>
    <row r="1090" spans="1:5" ht="16">
      <c r="A1090" s="1" t="s">
        <v>1424</v>
      </c>
      <c r="B1090" s="1">
        <v>0.24677190700000001</v>
      </c>
      <c r="C1090" s="2">
        <v>3.7239863208387201E-3</v>
      </c>
      <c r="D1090" s="7" t="s">
        <v>2938</v>
      </c>
      <c r="E1090" t="s">
        <v>2939</v>
      </c>
    </row>
    <row r="1091" spans="1:5" ht="16">
      <c r="A1091" s="1" t="s">
        <v>236</v>
      </c>
      <c r="B1091" s="1">
        <v>-0.64281848399999997</v>
      </c>
      <c r="C1091" s="4">
        <v>2.9281105491076299E-18</v>
      </c>
      <c r="D1091" s="7" t="s">
        <v>2940</v>
      </c>
      <c r="E1091" t="s">
        <v>2413</v>
      </c>
    </row>
    <row r="1092" spans="1:5" ht="16">
      <c r="A1092" s="1" t="s">
        <v>695</v>
      </c>
      <c r="B1092" s="1">
        <v>0.44179020200000002</v>
      </c>
      <c r="C1092" s="3">
        <v>3.20075599152466E-7</v>
      </c>
      <c r="D1092" s="7" t="s">
        <v>1880</v>
      </c>
      <c r="E1092" t="s">
        <v>1880</v>
      </c>
    </row>
    <row r="1093" spans="1:5" ht="16">
      <c r="A1093" s="1" t="s">
        <v>1292</v>
      </c>
      <c r="B1093" s="1">
        <v>0.44586074599999997</v>
      </c>
      <c r="C1093" s="2">
        <v>1.53254197964397E-3</v>
      </c>
      <c r="D1093" s="7" t="s">
        <v>2941</v>
      </c>
      <c r="E1093" t="s">
        <v>2942</v>
      </c>
    </row>
    <row r="1094" spans="1:5" ht="16">
      <c r="A1094" s="1" t="s">
        <v>652</v>
      </c>
      <c r="B1094" s="1">
        <v>-0.48702078500000001</v>
      </c>
      <c r="C1094" s="3">
        <v>1.22591229142594E-7</v>
      </c>
      <c r="D1094" s="7" t="s">
        <v>2943</v>
      </c>
      <c r="E1094" t="s">
        <v>2944</v>
      </c>
    </row>
    <row r="1095" spans="1:5" ht="16">
      <c r="A1095" s="1" t="s">
        <v>307</v>
      </c>
      <c r="B1095" s="1">
        <v>1.613197913</v>
      </c>
      <c r="C1095" s="4">
        <v>1.03256071093149E-14</v>
      </c>
      <c r="D1095" s="7" t="s">
        <v>2263</v>
      </c>
      <c r="E1095" t="s">
        <v>1637</v>
      </c>
    </row>
    <row r="1096" spans="1:5" ht="16">
      <c r="A1096" s="1" t="s">
        <v>1359</v>
      </c>
      <c r="B1096" s="1">
        <v>0.35379239499999998</v>
      </c>
      <c r="C1096" s="2">
        <v>2.5109960732668398E-3</v>
      </c>
      <c r="D1096" s="7" t="s">
        <v>2945</v>
      </c>
      <c r="E1096" t="s">
        <v>2668</v>
      </c>
    </row>
    <row r="1097" spans="1:5" ht="16">
      <c r="A1097" s="1" t="s">
        <v>976</v>
      </c>
      <c r="B1097" s="1">
        <v>0.72241736199999995</v>
      </c>
      <c r="C1097" s="3">
        <v>6.1678734652163798E-5</v>
      </c>
      <c r="D1097" s="7" t="s">
        <v>2946</v>
      </c>
      <c r="E1097" t="s">
        <v>2664</v>
      </c>
    </row>
    <row r="1098" spans="1:5" ht="16">
      <c r="A1098" s="1" t="s">
        <v>985</v>
      </c>
      <c r="B1098" s="1">
        <v>0.67614200899999999</v>
      </c>
      <c r="C1098" s="3">
        <v>6.5448550383589602E-5</v>
      </c>
      <c r="D1098" s="7" t="s">
        <v>2947</v>
      </c>
      <c r="E1098" t="s">
        <v>2666</v>
      </c>
    </row>
    <row r="1099" spans="1:5" ht="16">
      <c r="A1099" s="1" t="s">
        <v>970</v>
      </c>
      <c r="B1099" s="1">
        <v>0.65350215700000003</v>
      </c>
      <c r="C1099" s="3">
        <v>5.5304415862609402E-5</v>
      </c>
      <c r="D1099" s="7" t="s">
        <v>2948</v>
      </c>
      <c r="E1099" t="s">
        <v>2949</v>
      </c>
    </row>
    <row r="1100" spans="1:5" ht="16">
      <c r="A1100" s="1" t="s">
        <v>654</v>
      </c>
      <c r="B1100" s="1">
        <v>0.60435387500000004</v>
      </c>
      <c r="C1100" s="3">
        <v>1.3302096809488E-7</v>
      </c>
      <c r="D1100" s="7" t="s">
        <v>2950</v>
      </c>
      <c r="E1100" t="s">
        <v>2737</v>
      </c>
    </row>
    <row r="1101" spans="1:5" ht="16">
      <c r="A1101" s="1" t="s">
        <v>1524</v>
      </c>
      <c r="B1101" s="1">
        <v>0.58288304300000005</v>
      </c>
      <c r="C1101" s="2">
        <v>7.0341115673637697E-3</v>
      </c>
      <c r="D1101" s="7" t="s">
        <v>2951</v>
      </c>
      <c r="E1101" t="s">
        <v>2952</v>
      </c>
    </row>
    <row r="1102" spans="1:5" ht="16">
      <c r="A1102" s="1" t="s">
        <v>1302</v>
      </c>
      <c r="B1102" s="1">
        <v>0.68676324200000005</v>
      </c>
      <c r="C1102" s="2">
        <v>1.7358431999547599E-3</v>
      </c>
      <c r="D1102" s="7" t="s">
        <v>2953</v>
      </c>
      <c r="E1102" t="s">
        <v>2873</v>
      </c>
    </row>
    <row r="1103" spans="1:5" ht="16">
      <c r="A1103" s="1" t="s">
        <v>1483</v>
      </c>
      <c r="B1103" s="1">
        <v>0.47703720199999999</v>
      </c>
      <c r="C1103" s="2">
        <v>5.8529215705373904E-3</v>
      </c>
      <c r="D1103" s="7" t="s">
        <v>2954</v>
      </c>
      <c r="E1103" t="s">
        <v>2352</v>
      </c>
    </row>
    <row r="1104" spans="1:5" ht="16">
      <c r="A1104" s="1" t="s">
        <v>1438</v>
      </c>
      <c r="B1104" s="1">
        <v>0.89798925900000004</v>
      </c>
      <c r="C1104" s="2">
        <v>4.2514617505545601E-3</v>
      </c>
      <c r="D1104" s="7" t="s">
        <v>2955</v>
      </c>
      <c r="E1104" t="s">
        <v>2955</v>
      </c>
    </row>
    <row r="1105" spans="1:5" ht="16">
      <c r="A1105" s="1" t="s">
        <v>1312</v>
      </c>
      <c r="B1105" s="1">
        <v>0.81591119300000003</v>
      </c>
      <c r="C1105" s="2">
        <v>1.86998839176551E-3</v>
      </c>
      <c r="D1105" s="7" t="s">
        <v>2956</v>
      </c>
      <c r="E1105" t="s">
        <v>2956</v>
      </c>
    </row>
    <row r="1106" spans="1:5" ht="16">
      <c r="A1106" s="1" t="s">
        <v>169</v>
      </c>
      <c r="B1106" s="1">
        <v>-0.81846264400000002</v>
      </c>
      <c r="C1106" s="4">
        <v>6.3454546018748999E-25</v>
      </c>
      <c r="D1106" s="7" t="s">
        <v>2957</v>
      </c>
      <c r="E1106" t="s">
        <v>2014</v>
      </c>
    </row>
    <row r="1107" spans="1:5" ht="16">
      <c r="A1107" s="1" t="s">
        <v>764</v>
      </c>
      <c r="B1107" s="1">
        <v>0.37272418600000001</v>
      </c>
      <c r="C1107" s="3">
        <v>1.19845060628374E-6</v>
      </c>
      <c r="D1107" s="7" t="s">
        <v>1637</v>
      </c>
      <c r="E1107" t="s">
        <v>1637</v>
      </c>
    </row>
    <row r="1108" spans="1:5" ht="16">
      <c r="A1108" s="1" t="s">
        <v>692</v>
      </c>
      <c r="B1108" s="1">
        <v>-0.429688232</v>
      </c>
      <c r="C1108" s="3">
        <v>2.9517477419889897E-7</v>
      </c>
      <c r="D1108" s="7" t="s">
        <v>1637</v>
      </c>
      <c r="E1108" t="s">
        <v>1637</v>
      </c>
    </row>
    <row r="1109" spans="1:5" ht="16">
      <c r="A1109" s="1" t="s">
        <v>784</v>
      </c>
      <c r="B1109" s="1">
        <v>-0.43369602400000001</v>
      </c>
      <c r="C1109" s="3">
        <v>1.9912298658025302E-6</v>
      </c>
      <c r="D1109" s="7" t="s">
        <v>2958</v>
      </c>
      <c r="E1109" t="s">
        <v>2959</v>
      </c>
    </row>
    <row r="1110" spans="1:5" ht="16">
      <c r="A1110" s="1" t="s">
        <v>1426</v>
      </c>
      <c r="B1110" s="1">
        <v>0.58121804600000004</v>
      </c>
      <c r="C1110" s="2">
        <v>3.7343123721918399E-3</v>
      </c>
      <c r="D1110" s="7" t="s">
        <v>2960</v>
      </c>
      <c r="E1110" t="s">
        <v>2100</v>
      </c>
    </row>
    <row r="1111" spans="1:5" ht="16">
      <c r="A1111" s="1" t="s">
        <v>259</v>
      </c>
      <c r="B1111" s="1">
        <v>0.71279441300000002</v>
      </c>
      <c r="C1111" s="4">
        <v>5.8389689170097095E-17</v>
      </c>
      <c r="D1111" s="7" t="s">
        <v>2961</v>
      </c>
      <c r="E1111" t="s">
        <v>2961</v>
      </c>
    </row>
    <row r="1112" spans="1:5" ht="16">
      <c r="A1112" s="1" t="s">
        <v>829</v>
      </c>
      <c r="B1112" s="1">
        <v>-0.40065046300000001</v>
      </c>
      <c r="C1112" s="3">
        <v>4.83385288818828E-6</v>
      </c>
      <c r="D1112" s="7" t="s">
        <v>2962</v>
      </c>
      <c r="E1112" t="s">
        <v>2963</v>
      </c>
    </row>
    <row r="1113" spans="1:5" ht="16">
      <c r="A1113" s="1" t="s">
        <v>834</v>
      </c>
      <c r="B1113" s="1">
        <v>-0.47117305700000001</v>
      </c>
      <c r="C1113" s="3">
        <v>5.6473763408900797E-6</v>
      </c>
      <c r="D1113" s="7" t="s">
        <v>2964</v>
      </c>
      <c r="E1113" t="s">
        <v>2965</v>
      </c>
    </row>
    <row r="1114" spans="1:5" ht="16">
      <c r="A1114" s="1" t="s">
        <v>108</v>
      </c>
      <c r="B1114" s="1">
        <v>1.459110103</v>
      </c>
      <c r="C1114" s="4">
        <v>2.6293186648642498E-38</v>
      </c>
      <c r="D1114" s="7" t="s">
        <v>1637</v>
      </c>
      <c r="E1114" t="s">
        <v>2966</v>
      </c>
    </row>
    <row r="1115" spans="1:5" ht="16">
      <c r="A1115" s="1" t="s">
        <v>1325</v>
      </c>
      <c r="B1115" s="1">
        <v>0.26884898200000001</v>
      </c>
      <c r="C1115" s="2">
        <v>2.0285189070332501E-3</v>
      </c>
      <c r="D1115" s="7" t="s">
        <v>2967</v>
      </c>
      <c r="E1115" t="s">
        <v>2967</v>
      </c>
    </row>
    <row r="1116" spans="1:5" ht="16">
      <c r="A1116" s="1" t="s">
        <v>1254</v>
      </c>
      <c r="B1116" s="1">
        <v>-0.343663987</v>
      </c>
      <c r="C1116" s="2">
        <v>1.15748670289248E-3</v>
      </c>
      <c r="D1116" s="7" t="s">
        <v>1637</v>
      </c>
      <c r="E1116" t="s">
        <v>2968</v>
      </c>
    </row>
    <row r="1117" spans="1:5" ht="16">
      <c r="A1117" s="1" t="s">
        <v>1466</v>
      </c>
      <c r="B1117" s="1">
        <v>0.33198071299999998</v>
      </c>
      <c r="C1117" s="2">
        <v>5.3271470484924904E-3</v>
      </c>
      <c r="D1117" s="7" t="s">
        <v>2969</v>
      </c>
      <c r="E1117" t="s">
        <v>2970</v>
      </c>
    </row>
    <row r="1118" spans="1:5" ht="16">
      <c r="A1118" s="1" t="s">
        <v>836</v>
      </c>
      <c r="B1118" s="1">
        <v>-0.41569851600000002</v>
      </c>
      <c r="C1118" s="3">
        <v>5.7055216572983698E-6</v>
      </c>
      <c r="D1118" s="7" t="s">
        <v>2262</v>
      </c>
      <c r="E1118" t="s">
        <v>2971</v>
      </c>
    </row>
    <row r="1119" spans="1:5" ht="16">
      <c r="A1119" s="1" t="s">
        <v>573</v>
      </c>
      <c r="B1119" s="1">
        <v>-0.58894705599999997</v>
      </c>
      <c r="C1119" s="3">
        <v>1.3057618708084001E-8</v>
      </c>
      <c r="D1119" s="7" t="s">
        <v>1676</v>
      </c>
      <c r="E1119" t="s">
        <v>1677</v>
      </c>
    </row>
    <row r="1120" spans="1:5" ht="16">
      <c r="A1120" s="1" t="s">
        <v>832</v>
      </c>
      <c r="B1120" s="1">
        <v>-0.42080445399999999</v>
      </c>
      <c r="C1120" s="3">
        <v>5.4095669111014802E-6</v>
      </c>
      <c r="D1120" s="7" t="s">
        <v>1678</v>
      </c>
      <c r="E1120" t="s">
        <v>1678</v>
      </c>
    </row>
    <row r="1121" spans="1:5" ht="16">
      <c r="A1121" s="1" t="s">
        <v>720</v>
      </c>
      <c r="B1121" s="1">
        <v>-0.46079822999999998</v>
      </c>
      <c r="C1121" s="3">
        <v>4.9661463255963601E-7</v>
      </c>
      <c r="D1121" s="7" t="s">
        <v>1679</v>
      </c>
      <c r="E1121" t="s">
        <v>1679</v>
      </c>
    </row>
    <row r="1122" spans="1:5" ht="16">
      <c r="A1122" s="1" t="s">
        <v>1395</v>
      </c>
      <c r="B1122" s="1">
        <v>0.26196079100000003</v>
      </c>
      <c r="C1122" s="2">
        <v>2.9746431375120598E-3</v>
      </c>
      <c r="D1122" s="7" t="s">
        <v>2972</v>
      </c>
      <c r="E1122" t="s">
        <v>2973</v>
      </c>
    </row>
    <row r="1123" spans="1:5" ht="16">
      <c r="A1123" s="1" t="s">
        <v>878</v>
      </c>
      <c r="B1123" s="1">
        <v>-0.46532784300000002</v>
      </c>
      <c r="C1123" s="3">
        <v>1.3484631423339601E-5</v>
      </c>
      <c r="D1123" s="7" t="s">
        <v>2974</v>
      </c>
      <c r="E1123" t="s">
        <v>2975</v>
      </c>
    </row>
    <row r="1124" spans="1:5" ht="16">
      <c r="A1124" s="1" t="s">
        <v>737</v>
      </c>
      <c r="B1124" s="1">
        <v>0.45817981899999999</v>
      </c>
      <c r="C1124" s="3">
        <v>6.86268134964296E-7</v>
      </c>
      <c r="D1124" s="7" t="s">
        <v>1637</v>
      </c>
      <c r="E1124" t="s">
        <v>1637</v>
      </c>
    </row>
    <row r="1125" spans="1:5" ht="16">
      <c r="A1125" s="1" t="s">
        <v>358</v>
      </c>
      <c r="B1125" s="1">
        <v>-0.92778997799999996</v>
      </c>
      <c r="C1125" s="3">
        <v>4.2986501708388802E-13</v>
      </c>
      <c r="D1125" s="7" t="s">
        <v>2976</v>
      </c>
      <c r="E1125" t="s">
        <v>2977</v>
      </c>
    </row>
    <row r="1126" spans="1:5" ht="16">
      <c r="A1126" s="1" t="s">
        <v>396</v>
      </c>
      <c r="B1126" s="1">
        <v>-1.0867983830000001</v>
      </c>
      <c r="C1126" s="3">
        <v>9.3288634139472602E-12</v>
      </c>
      <c r="D1126" s="7" t="s">
        <v>2978</v>
      </c>
      <c r="E1126" t="s">
        <v>2979</v>
      </c>
    </row>
    <row r="1127" spans="1:5" ht="16">
      <c r="A1127" s="1" t="s">
        <v>373</v>
      </c>
      <c r="B1127" s="1">
        <v>0.61572078100000005</v>
      </c>
      <c r="C1127" s="3">
        <v>1.06770003507395E-12</v>
      </c>
      <c r="D1127" s="7" t="s">
        <v>2980</v>
      </c>
      <c r="E1127" t="s">
        <v>2981</v>
      </c>
    </row>
    <row r="1128" spans="1:5" ht="16">
      <c r="A1128" s="1" t="s">
        <v>814</v>
      </c>
      <c r="B1128" s="1">
        <v>0.44430869899999997</v>
      </c>
      <c r="C1128" s="3">
        <v>4.0469574922913996E-6</v>
      </c>
      <c r="D1128" s="7" t="s">
        <v>2982</v>
      </c>
      <c r="E1128" t="s">
        <v>2983</v>
      </c>
    </row>
    <row r="1129" spans="1:5" ht="16">
      <c r="A1129" s="1" t="s">
        <v>389</v>
      </c>
      <c r="B1129" s="1">
        <v>0.69672745000000003</v>
      </c>
      <c r="C1129" s="3">
        <v>4.0546452707766997E-12</v>
      </c>
      <c r="D1129" s="7" t="s">
        <v>2984</v>
      </c>
      <c r="E1129" t="s">
        <v>2985</v>
      </c>
    </row>
    <row r="1130" spans="1:5" ht="16">
      <c r="A1130" s="1" t="s">
        <v>299</v>
      </c>
      <c r="B1130" s="1">
        <v>0.749789241</v>
      </c>
      <c r="C1130" s="4">
        <v>6.5548977415503401E-15</v>
      </c>
      <c r="D1130" s="7" t="s">
        <v>2986</v>
      </c>
      <c r="E1130" t="s">
        <v>2987</v>
      </c>
    </row>
    <row r="1131" spans="1:5" ht="16">
      <c r="A1131" s="1" t="s">
        <v>474</v>
      </c>
      <c r="B1131" s="1">
        <v>0.76267890299999996</v>
      </c>
      <c r="C1131" s="3">
        <v>3.6239070334592799E-10</v>
      </c>
      <c r="D1131" s="7" t="s">
        <v>2988</v>
      </c>
      <c r="E1131" t="s">
        <v>2988</v>
      </c>
    </row>
    <row r="1132" spans="1:5" ht="16">
      <c r="A1132" s="1" t="s">
        <v>104</v>
      </c>
      <c r="B1132" s="1">
        <v>-1.078585237</v>
      </c>
      <c r="C1132" s="4">
        <v>1.8705325056388202E-39</v>
      </c>
      <c r="D1132" s="7" t="s">
        <v>2989</v>
      </c>
      <c r="E1132" t="s">
        <v>2989</v>
      </c>
    </row>
    <row r="1133" spans="1:5" ht="16">
      <c r="A1133" s="1" t="s">
        <v>189</v>
      </c>
      <c r="B1133" s="1">
        <v>-1.074531261</v>
      </c>
      <c r="C1133" s="4">
        <v>1.27289134106939E-22</v>
      </c>
      <c r="D1133" s="7" t="s">
        <v>2990</v>
      </c>
      <c r="E1133" t="s">
        <v>2990</v>
      </c>
    </row>
    <row r="1134" spans="1:5" ht="16">
      <c r="A1134" s="1" t="s">
        <v>165</v>
      </c>
      <c r="B1134" s="1">
        <v>-1.01589515</v>
      </c>
      <c r="C1134" s="4">
        <v>3.3828203229052901E-25</v>
      </c>
      <c r="D1134" s="7" t="s">
        <v>2990</v>
      </c>
      <c r="E1134" t="s">
        <v>2990</v>
      </c>
    </row>
    <row r="1135" spans="1:5" ht="16">
      <c r="A1135" s="1" t="s">
        <v>109</v>
      </c>
      <c r="B1135" s="1">
        <v>-1.166837812</v>
      </c>
      <c r="C1135" s="4">
        <v>7.1025267457603702E-38</v>
      </c>
      <c r="D1135" s="7" t="s">
        <v>2991</v>
      </c>
      <c r="E1135" t="s">
        <v>2992</v>
      </c>
    </row>
    <row r="1136" spans="1:5" ht="16">
      <c r="A1136" s="1" t="s">
        <v>83</v>
      </c>
      <c r="B1136" s="1">
        <v>-1.569677312</v>
      </c>
      <c r="C1136" s="4">
        <v>8.3417863642083095E-47</v>
      </c>
      <c r="D1136" s="7" t="s">
        <v>2993</v>
      </c>
      <c r="E1136" t="s">
        <v>2994</v>
      </c>
    </row>
    <row r="1137" spans="1:5" ht="16">
      <c r="A1137" s="1" t="s">
        <v>143</v>
      </c>
      <c r="B1137" s="1">
        <v>-0.98013605199999998</v>
      </c>
      <c r="C1137" s="4">
        <v>1.85609020194167E-29</v>
      </c>
      <c r="D1137" s="7" t="s">
        <v>2995</v>
      </c>
      <c r="E1137" t="s">
        <v>2996</v>
      </c>
    </row>
    <row r="1138" spans="1:5" ht="16">
      <c r="A1138" s="1" t="s">
        <v>1308</v>
      </c>
      <c r="B1138" s="1">
        <v>-0.29273702499999998</v>
      </c>
      <c r="C1138" s="2">
        <v>1.79693951887708E-3</v>
      </c>
      <c r="D1138" s="7" t="s">
        <v>2997</v>
      </c>
      <c r="E1138" t="s">
        <v>2998</v>
      </c>
    </row>
    <row r="1139" spans="1:5" ht="16">
      <c r="A1139" s="1" t="s">
        <v>60</v>
      </c>
      <c r="B1139" s="1">
        <v>-1.4337312790000001</v>
      </c>
      <c r="C1139" s="4">
        <v>4.6464404533210697E-64</v>
      </c>
      <c r="D1139" s="7" t="s">
        <v>2999</v>
      </c>
      <c r="E1139" t="s">
        <v>3000</v>
      </c>
    </row>
    <row r="1140" spans="1:5" ht="16">
      <c r="A1140" s="1" t="s">
        <v>53</v>
      </c>
      <c r="B1140" s="1">
        <v>-1.305964608</v>
      </c>
      <c r="C1140" s="4">
        <v>6.0609171079040903E-73</v>
      </c>
      <c r="D1140" s="7" t="s">
        <v>3001</v>
      </c>
      <c r="E1140" t="s">
        <v>3002</v>
      </c>
    </row>
    <row r="1141" spans="1:5" ht="16">
      <c r="A1141" s="1" t="s">
        <v>54</v>
      </c>
      <c r="B1141" s="1">
        <v>-1.2288839869999999</v>
      </c>
      <c r="C1141" s="4">
        <v>8.9808724202836394E-73</v>
      </c>
      <c r="D1141" s="7" t="s">
        <v>3003</v>
      </c>
      <c r="E1141" t="s">
        <v>2031</v>
      </c>
    </row>
    <row r="1142" spans="1:5" ht="16">
      <c r="A1142" s="1" t="s">
        <v>1119</v>
      </c>
      <c r="B1142" s="1">
        <v>-0.43102424700000003</v>
      </c>
      <c r="C1142" s="2">
        <v>3.0970295793053201E-4</v>
      </c>
      <c r="D1142" s="7" t="s">
        <v>3004</v>
      </c>
      <c r="E1142" t="s">
        <v>3005</v>
      </c>
    </row>
    <row r="1143" spans="1:5" ht="16">
      <c r="A1143" s="1" t="s">
        <v>1187</v>
      </c>
      <c r="B1143" s="1">
        <v>-0.28925138</v>
      </c>
      <c r="C1143" s="2">
        <v>6.2453030075224905E-4</v>
      </c>
      <c r="D1143" s="7" t="s">
        <v>3006</v>
      </c>
      <c r="E1143" t="s">
        <v>3007</v>
      </c>
    </row>
    <row r="1144" spans="1:5" ht="16">
      <c r="A1144" s="1" t="s">
        <v>337</v>
      </c>
      <c r="B1144" s="1">
        <v>-0.72458666000000005</v>
      </c>
      <c r="C1144" s="4">
        <v>1.2648143668111601E-13</v>
      </c>
      <c r="D1144" s="7" t="s">
        <v>1884</v>
      </c>
      <c r="E1144" t="s">
        <v>1885</v>
      </c>
    </row>
    <row r="1145" spans="1:5" ht="16">
      <c r="A1145" s="1" t="s">
        <v>247</v>
      </c>
      <c r="B1145" s="1">
        <v>-0.73204981800000002</v>
      </c>
      <c r="C1145" s="4">
        <v>8.9308043805174005E-18</v>
      </c>
      <c r="D1145" s="7" t="s">
        <v>1884</v>
      </c>
      <c r="E1145" t="s">
        <v>1885</v>
      </c>
    </row>
    <row r="1146" spans="1:5" ht="16">
      <c r="A1146" s="1" t="s">
        <v>539</v>
      </c>
      <c r="B1146" s="1">
        <v>0.74172757499999997</v>
      </c>
      <c r="C1146" s="3">
        <v>3.4261010462880298E-9</v>
      </c>
      <c r="D1146" s="7" t="s">
        <v>3008</v>
      </c>
      <c r="E1146" t="s">
        <v>3009</v>
      </c>
    </row>
    <row r="1147" spans="1:5" ht="16">
      <c r="A1147" s="1" t="s">
        <v>944</v>
      </c>
      <c r="B1147" s="1">
        <v>0.95988893799999997</v>
      </c>
      <c r="C1147" s="3">
        <v>3.7415843172824197E-5</v>
      </c>
      <c r="D1147" s="7" t="s">
        <v>3010</v>
      </c>
      <c r="E1147" t="s">
        <v>3011</v>
      </c>
    </row>
    <row r="1148" spans="1:5" ht="16">
      <c r="A1148" s="1" t="s">
        <v>540</v>
      </c>
      <c r="B1148" s="1">
        <v>0.76827594099999996</v>
      </c>
      <c r="C1148" s="3">
        <v>3.5711733334568001E-9</v>
      </c>
      <c r="D1148" s="7" t="s">
        <v>3012</v>
      </c>
      <c r="E1148" t="s">
        <v>3013</v>
      </c>
    </row>
    <row r="1149" spans="1:5" ht="16">
      <c r="A1149" s="1" t="s">
        <v>1477</v>
      </c>
      <c r="B1149" s="1">
        <v>-0.225542298</v>
      </c>
      <c r="C1149" s="2">
        <v>5.7059861965923601E-3</v>
      </c>
      <c r="D1149" s="7" t="s">
        <v>3014</v>
      </c>
      <c r="E1149" t="s">
        <v>3015</v>
      </c>
    </row>
    <row r="1150" spans="1:5" ht="16">
      <c r="A1150" s="1" t="s">
        <v>1520</v>
      </c>
      <c r="B1150" s="1">
        <v>-0.360687755</v>
      </c>
      <c r="C1150" s="2">
        <v>6.9732528334064897E-3</v>
      </c>
      <c r="D1150" s="7" t="s">
        <v>3016</v>
      </c>
      <c r="E1150" t="s">
        <v>3016</v>
      </c>
    </row>
    <row r="1151" spans="1:5" ht="16">
      <c r="A1151" s="1" t="s">
        <v>1539</v>
      </c>
      <c r="B1151" s="1">
        <v>-0.48724278999999998</v>
      </c>
      <c r="C1151" s="2">
        <v>7.9837556308161306E-3</v>
      </c>
      <c r="D1151" s="7" t="s">
        <v>1637</v>
      </c>
      <c r="E1151" t="s">
        <v>1637</v>
      </c>
    </row>
    <row r="1152" spans="1:5" ht="16">
      <c r="A1152" s="1" t="s">
        <v>393</v>
      </c>
      <c r="B1152" s="1">
        <v>0.62642699700000004</v>
      </c>
      <c r="C1152" s="3">
        <v>7.3624151250332295E-12</v>
      </c>
      <c r="D1152" s="7" t="s">
        <v>3017</v>
      </c>
      <c r="E1152" t="s">
        <v>3018</v>
      </c>
    </row>
    <row r="1153" spans="1:5" ht="16">
      <c r="A1153" s="1" t="s">
        <v>989</v>
      </c>
      <c r="B1153" s="1">
        <v>-0.43407168600000001</v>
      </c>
      <c r="C1153" s="3">
        <v>6.9780598107151506E-5</v>
      </c>
      <c r="D1153" s="7" t="s">
        <v>3019</v>
      </c>
      <c r="E1153" t="s">
        <v>3020</v>
      </c>
    </row>
    <row r="1154" spans="1:5" ht="16">
      <c r="A1154" s="1" t="s">
        <v>1107</v>
      </c>
      <c r="B1154" s="1">
        <v>0.76087528000000004</v>
      </c>
      <c r="C1154" s="2">
        <v>2.7679360187795601E-4</v>
      </c>
      <c r="D1154" s="7" t="s">
        <v>3021</v>
      </c>
      <c r="E1154" t="s">
        <v>3022</v>
      </c>
    </row>
    <row r="1155" spans="1:5" ht="16">
      <c r="A1155" s="1" t="s">
        <v>1219</v>
      </c>
      <c r="B1155" s="1">
        <v>0.53451092099999997</v>
      </c>
      <c r="C1155" s="2">
        <v>7.82601258203665E-4</v>
      </c>
      <c r="D1155" s="7" t="s">
        <v>1903</v>
      </c>
      <c r="E1155" t="s">
        <v>1985</v>
      </c>
    </row>
    <row r="1156" spans="1:5" ht="16">
      <c r="A1156" s="1" t="s">
        <v>368</v>
      </c>
      <c r="B1156" s="1">
        <v>0.88941279799999995</v>
      </c>
      <c r="C1156" s="3">
        <v>8.3726518399614297E-13</v>
      </c>
      <c r="D1156" s="7" t="s">
        <v>3023</v>
      </c>
      <c r="E1156" t="s">
        <v>3023</v>
      </c>
    </row>
    <row r="1157" spans="1:5" ht="16">
      <c r="A1157" s="1" t="s">
        <v>1527</v>
      </c>
      <c r="B1157" s="1">
        <v>0.25873264899999998</v>
      </c>
      <c r="C1157" s="2">
        <v>7.38158656426776E-3</v>
      </c>
      <c r="D1157" s="7" t="s">
        <v>3024</v>
      </c>
      <c r="E1157" t="s">
        <v>3025</v>
      </c>
    </row>
    <row r="1158" spans="1:5" ht="16">
      <c r="A1158" s="1" t="s">
        <v>1128</v>
      </c>
      <c r="B1158" s="1">
        <v>0.42205419</v>
      </c>
      <c r="C1158" s="2">
        <v>3.5166606310146198E-4</v>
      </c>
      <c r="D1158" s="7" t="s">
        <v>1903</v>
      </c>
      <c r="E1158" t="s">
        <v>1985</v>
      </c>
    </row>
    <row r="1159" spans="1:5" ht="16">
      <c r="A1159" s="1" t="s">
        <v>1208</v>
      </c>
      <c r="B1159" s="1">
        <v>0.34743361499999997</v>
      </c>
      <c r="C1159" s="2">
        <v>7.2101432525072204E-4</v>
      </c>
      <c r="D1159" s="7" t="s">
        <v>1637</v>
      </c>
      <c r="E1159" t="s">
        <v>1637</v>
      </c>
    </row>
    <row r="1160" spans="1:5" ht="16">
      <c r="A1160" s="1" t="s">
        <v>1278</v>
      </c>
      <c r="B1160" s="1">
        <v>0.33669636800000002</v>
      </c>
      <c r="C1160" s="2">
        <v>1.3377036860691401E-3</v>
      </c>
      <c r="D1160" s="7" t="s">
        <v>3026</v>
      </c>
      <c r="E1160" t="s">
        <v>3027</v>
      </c>
    </row>
    <row r="1161" spans="1:5" ht="16">
      <c r="A1161" s="1" t="s">
        <v>933</v>
      </c>
      <c r="B1161" s="1">
        <v>0.55173666200000004</v>
      </c>
      <c r="C1161" s="3">
        <v>2.87291948259237E-5</v>
      </c>
      <c r="D1161" s="7" t="s">
        <v>1637</v>
      </c>
      <c r="E1161" t="s">
        <v>1637</v>
      </c>
    </row>
    <row r="1162" spans="1:5" ht="16">
      <c r="A1162" s="1" t="s">
        <v>997</v>
      </c>
      <c r="B1162" s="1">
        <v>0.44388027099999999</v>
      </c>
      <c r="C1162" s="3">
        <v>7.5263198488382307E-5</v>
      </c>
      <c r="D1162" s="7" t="s">
        <v>1637</v>
      </c>
      <c r="E1162" t="s">
        <v>1637</v>
      </c>
    </row>
    <row r="1163" spans="1:5" ht="16">
      <c r="A1163" s="1" t="s">
        <v>1427</v>
      </c>
      <c r="B1163" s="1">
        <v>0.37239382999999998</v>
      </c>
      <c r="C1163" s="2">
        <v>3.75337523729578E-3</v>
      </c>
      <c r="D1163" s="7" t="s">
        <v>1637</v>
      </c>
      <c r="E1163" t="s">
        <v>1637</v>
      </c>
    </row>
    <row r="1164" spans="1:5" ht="16">
      <c r="A1164" s="1" t="s">
        <v>1577</v>
      </c>
      <c r="B1164" s="1">
        <v>-0.248772884</v>
      </c>
      <c r="C1164" s="2">
        <v>9.5840492651696595E-3</v>
      </c>
      <c r="D1164" s="7" t="s">
        <v>1637</v>
      </c>
      <c r="E1164" t="s">
        <v>3028</v>
      </c>
    </row>
    <row r="1165" spans="1:5" ht="16">
      <c r="A1165" s="1" t="s">
        <v>1534</v>
      </c>
      <c r="B1165" s="1">
        <v>0.61041932700000001</v>
      </c>
      <c r="C1165" s="2">
        <v>7.8900148183893692E-3</v>
      </c>
      <c r="D1165" s="7" t="s">
        <v>1637</v>
      </c>
      <c r="E1165" t="s">
        <v>1637</v>
      </c>
    </row>
    <row r="1166" spans="1:5" ht="16">
      <c r="A1166" s="1" t="s">
        <v>1480</v>
      </c>
      <c r="B1166" s="1">
        <v>0.40835397200000001</v>
      </c>
      <c r="C1166" s="2">
        <v>5.8280144379898504E-3</v>
      </c>
      <c r="D1166" s="7" t="s">
        <v>3029</v>
      </c>
      <c r="E1166" t="s">
        <v>3029</v>
      </c>
    </row>
    <row r="1167" spans="1:5" ht="16">
      <c r="A1167" s="1" t="s">
        <v>1425</v>
      </c>
      <c r="B1167" s="1">
        <v>-0.24814377300000001</v>
      </c>
      <c r="C1167" s="2">
        <v>3.7239863208387201E-3</v>
      </c>
      <c r="D1167" s="7" t="s">
        <v>2230</v>
      </c>
      <c r="E1167" t="s">
        <v>2230</v>
      </c>
    </row>
    <row r="1168" spans="1:5" ht="16">
      <c r="A1168" s="1" t="s">
        <v>1542</v>
      </c>
      <c r="B1168" s="1">
        <v>0.437987605</v>
      </c>
      <c r="C1168" s="2">
        <v>8.0320089534198103E-3</v>
      </c>
      <c r="D1168" s="7" t="s">
        <v>3030</v>
      </c>
      <c r="E1168" t="s">
        <v>3030</v>
      </c>
    </row>
    <row r="1169" spans="1:5" ht="16">
      <c r="A1169" s="1" t="s">
        <v>1339</v>
      </c>
      <c r="B1169" s="1">
        <v>0.48127853100000001</v>
      </c>
      <c r="C1169" s="2">
        <v>2.26129266741015E-3</v>
      </c>
      <c r="D1169" s="7" t="s">
        <v>1925</v>
      </c>
      <c r="E1169" t="s">
        <v>1925</v>
      </c>
    </row>
    <row r="1170" spans="1:5" ht="16">
      <c r="A1170" s="1" t="s">
        <v>1085</v>
      </c>
      <c r="B1170" s="1">
        <v>-0.50196249999999998</v>
      </c>
      <c r="C1170" s="2">
        <v>2.1403058026341301E-4</v>
      </c>
      <c r="D1170" s="7" t="s">
        <v>3031</v>
      </c>
      <c r="E1170" t="s">
        <v>3032</v>
      </c>
    </row>
    <row r="1171" spans="1:5" ht="16">
      <c r="A1171" s="1" t="s">
        <v>558</v>
      </c>
      <c r="B1171" s="1">
        <v>0.424064528</v>
      </c>
      <c r="C1171" s="3">
        <v>7.1134356606403001E-9</v>
      </c>
      <c r="D1171" s="7" t="s">
        <v>3033</v>
      </c>
      <c r="E1171" t="s">
        <v>3034</v>
      </c>
    </row>
    <row r="1172" spans="1:5" ht="16">
      <c r="A1172" s="1" t="s">
        <v>585</v>
      </c>
      <c r="B1172" s="1">
        <v>-0.48109890799999999</v>
      </c>
      <c r="C1172" s="3">
        <v>1.8881770342899901E-8</v>
      </c>
      <c r="D1172" s="7" t="s">
        <v>3035</v>
      </c>
      <c r="E1172" t="s">
        <v>3035</v>
      </c>
    </row>
    <row r="1173" spans="1:5" ht="16">
      <c r="A1173" s="1" t="s">
        <v>1392</v>
      </c>
      <c r="B1173" s="1">
        <v>0.93977595300000005</v>
      </c>
      <c r="C1173" s="2">
        <v>2.93869211392438E-3</v>
      </c>
      <c r="D1173" s="7" t="s">
        <v>1637</v>
      </c>
      <c r="E1173" t="s">
        <v>2250</v>
      </c>
    </row>
    <row r="1174" spans="1:5" ht="16">
      <c r="A1174" s="1" t="s">
        <v>187</v>
      </c>
      <c r="B1174" s="1">
        <v>-0.978789821</v>
      </c>
      <c r="C1174" s="4">
        <v>6.6813521968920499E-23</v>
      </c>
      <c r="D1174" s="7" t="s">
        <v>1637</v>
      </c>
      <c r="E1174" t="s">
        <v>1637</v>
      </c>
    </row>
    <row r="1175" spans="1:5" ht="16">
      <c r="A1175" s="1" t="s">
        <v>142</v>
      </c>
      <c r="B1175" s="1">
        <v>-0.95251231700000005</v>
      </c>
      <c r="C1175" s="4">
        <v>1.7552594533901299E-29</v>
      </c>
      <c r="D1175" s="7" t="s">
        <v>3036</v>
      </c>
      <c r="E1175" t="s">
        <v>3037</v>
      </c>
    </row>
    <row r="1176" spans="1:5" ht="16">
      <c r="A1176" s="1" t="s">
        <v>385</v>
      </c>
      <c r="B1176" s="1">
        <v>-0.95694513400000003</v>
      </c>
      <c r="C1176" s="3">
        <v>2.94686549666083E-12</v>
      </c>
      <c r="D1176" s="7" t="s">
        <v>1637</v>
      </c>
      <c r="E1176" t="s">
        <v>1637</v>
      </c>
    </row>
    <row r="1177" spans="1:5" ht="16">
      <c r="A1177" s="1" t="s">
        <v>1081</v>
      </c>
      <c r="B1177" s="1">
        <v>-0.47386643000000001</v>
      </c>
      <c r="C1177" s="2">
        <v>2.0945029536097799E-4</v>
      </c>
      <c r="D1177" s="7" t="s">
        <v>3038</v>
      </c>
      <c r="E1177" t="s">
        <v>3039</v>
      </c>
    </row>
    <row r="1178" spans="1:5" ht="16">
      <c r="A1178" s="1" t="s">
        <v>66</v>
      </c>
      <c r="B1178" s="1">
        <v>1.5880522459999999</v>
      </c>
      <c r="C1178" s="4">
        <v>1.56022928028871E-60</v>
      </c>
      <c r="D1178" s="7" t="s">
        <v>1637</v>
      </c>
      <c r="E1178" t="s">
        <v>3040</v>
      </c>
    </row>
    <row r="1179" spans="1:5" ht="16">
      <c r="A1179" s="1" t="s">
        <v>948</v>
      </c>
      <c r="B1179" s="1">
        <v>-0.32728886000000001</v>
      </c>
      <c r="C1179" s="3">
        <v>3.9674084585666101E-5</v>
      </c>
      <c r="D1179" s="7" t="s">
        <v>3041</v>
      </c>
      <c r="E1179" t="s">
        <v>3042</v>
      </c>
    </row>
    <row r="1180" spans="1:5" ht="16">
      <c r="A1180" s="1" t="s">
        <v>902</v>
      </c>
      <c r="B1180" s="1">
        <v>-0.54536415599999999</v>
      </c>
      <c r="C1180" s="3">
        <v>1.7503371691042401E-5</v>
      </c>
      <c r="D1180" s="7" t="s">
        <v>1637</v>
      </c>
      <c r="E1180" t="s">
        <v>1637</v>
      </c>
    </row>
    <row r="1181" spans="1:5" ht="16">
      <c r="A1181" s="1" t="s">
        <v>549</v>
      </c>
      <c r="B1181" s="1">
        <v>-0.45458752000000002</v>
      </c>
      <c r="C1181" s="3">
        <v>4.7023123621226098E-9</v>
      </c>
      <c r="D1181" s="7" t="s">
        <v>3043</v>
      </c>
      <c r="E1181" t="s">
        <v>2121</v>
      </c>
    </row>
    <row r="1182" spans="1:5" ht="16">
      <c r="A1182" s="1" t="s">
        <v>1088</v>
      </c>
      <c r="B1182" s="1">
        <v>-0.31908404800000001</v>
      </c>
      <c r="C1182" s="2">
        <v>2.1639150294109699E-4</v>
      </c>
      <c r="D1182" s="7" t="s">
        <v>3044</v>
      </c>
      <c r="E1182" t="s">
        <v>3045</v>
      </c>
    </row>
    <row r="1183" spans="1:5" ht="16">
      <c r="A1183" s="1" t="s">
        <v>663</v>
      </c>
      <c r="B1183" s="1">
        <v>0.42265655600000002</v>
      </c>
      <c r="C1183" s="3">
        <v>1.6392390110671299E-7</v>
      </c>
      <c r="D1183" s="7" t="s">
        <v>3046</v>
      </c>
      <c r="E1183" t="s">
        <v>3047</v>
      </c>
    </row>
    <row r="1184" spans="1:5" ht="16">
      <c r="A1184" s="1" t="s">
        <v>354</v>
      </c>
      <c r="B1184" s="1">
        <v>-0.57513255699999999</v>
      </c>
      <c r="C1184" s="3">
        <v>3.50346393334368E-13</v>
      </c>
      <c r="D1184" s="7" t="s">
        <v>3048</v>
      </c>
      <c r="E1184" t="s">
        <v>3049</v>
      </c>
    </row>
    <row r="1185" spans="1:5" ht="16">
      <c r="A1185" s="1" t="s">
        <v>638</v>
      </c>
      <c r="B1185" s="1">
        <v>0.62140322000000003</v>
      </c>
      <c r="C1185" s="3">
        <v>9.5435930002280298E-8</v>
      </c>
      <c r="D1185" s="7" t="s">
        <v>3050</v>
      </c>
      <c r="E1185" t="s">
        <v>3051</v>
      </c>
    </row>
    <row r="1186" spans="1:5" ht="16">
      <c r="A1186" s="1" t="s">
        <v>800</v>
      </c>
      <c r="B1186" s="1">
        <v>-0.52501501699999997</v>
      </c>
      <c r="C1186" s="3">
        <v>2.74772597557574E-6</v>
      </c>
      <c r="D1186" s="7" t="s">
        <v>3052</v>
      </c>
      <c r="E1186" t="s">
        <v>1637</v>
      </c>
    </row>
    <row r="1187" spans="1:5" ht="16">
      <c r="A1187" s="1" t="s">
        <v>1474</v>
      </c>
      <c r="B1187" s="1">
        <v>0.27872125399999997</v>
      </c>
      <c r="C1187" s="2">
        <v>5.6436294509990704E-3</v>
      </c>
      <c r="D1187" s="7" t="s">
        <v>3053</v>
      </c>
      <c r="E1187" t="s">
        <v>3054</v>
      </c>
    </row>
    <row r="1188" spans="1:5" ht="16">
      <c r="A1188" s="1" t="s">
        <v>1475</v>
      </c>
      <c r="B1188" s="1">
        <v>0.34798716299999999</v>
      </c>
      <c r="C1188" s="2">
        <v>5.6436294509990704E-3</v>
      </c>
      <c r="D1188" s="7" t="s">
        <v>1637</v>
      </c>
      <c r="E1188" t="s">
        <v>1637</v>
      </c>
    </row>
    <row r="1189" spans="1:5" ht="16">
      <c r="A1189" s="1" t="s">
        <v>904</v>
      </c>
      <c r="B1189" s="1">
        <v>-0.47006993600000002</v>
      </c>
      <c r="C1189" s="3">
        <v>1.79852991215253E-5</v>
      </c>
      <c r="D1189" s="7" t="s">
        <v>2746</v>
      </c>
      <c r="E1189" t="s">
        <v>1637</v>
      </c>
    </row>
    <row r="1190" spans="1:5" ht="16">
      <c r="A1190" s="1" t="s">
        <v>85</v>
      </c>
      <c r="B1190" s="1">
        <v>1.10575209</v>
      </c>
      <c r="C1190" s="4">
        <v>9.3800576932478604E-46</v>
      </c>
      <c r="D1190" s="7" t="s">
        <v>1637</v>
      </c>
      <c r="E1190" t="s">
        <v>1637</v>
      </c>
    </row>
    <row r="1191" spans="1:5" ht="16">
      <c r="A1191" s="1" t="s">
        <v>101</v>
      </c>
      <c r="B1191" s="1">
        <v>1.1088071349999999</v>
      </c>
      <c r="C1191" s="4">
        <v>1.7355240550846E-41</v>
      </c>
      <c r="D1191" s="7" t="s">
        <v>1637</v>
      </c>
      <c r="E1191" t="s">
        <v>1637</v>
      </c>
    </row>
    <row r="1192" spans="1:5" ht="16">
      <c r="A1192" s="1" t="s">
        <v>81</v>
      </c>
      <c r="B1192" s="1">
        <v>1.0943571439999999</v>
      </c>
      <c r="C1192" s="4">
        <v>9.4351844034943695E-49</v>
      </c>
      <c r="D1192" s="7" t="s">
        <v>3022</v>
      </c>
      <c r="E1192" t="s">
        <v>3022</v>
      </c>
    </row>
    <row r="1193" spans="1:5" ht="16">
      <c r="A1193" s="1" t="s">
        <v>99</v>
      </c>
      <c r="B1193" s="1">
        <v>1.1563988279999999</v>
      </c>
      <c r="C1193" s="4">
        <v>7.3428671918229304E-42</v>
      </c>
      <c r="D1193" s="7" t="s">
        <v>3055</v>
      </c>
      <c r="E1193" t="s">
        <v>3055</v>
      </c>
    </row>
    <row r="1194" spans="1:5" ht="16">
      <c r="A1194" s="1" t="s">
        <v>1574</v>
      </c>
      <c r="B1194" s="1">
        <v>-0.23266115300000001</v>
      </c>
      <c r="C1194" s="2">
        <v>9.4287509751871303E-3</v>
      </c>
      <c r="D1194" s="7" t="s">
        <v>3056</v>
      </c>
      <c r="E1194" t="s">
        <v>3057</v>
      </c>
    </row>
    <row r="1195" spans="1:5" ht="16">
      <c r="A1195" s="1" t="s">
        <v>1504</v>
      </c>
      <c r="B1195" s="1">
        <v>-0.31126717500000001</v>
      </c>
      <c r="C1195" s="2">
        <v>6.3570497044914704E-3</v>
      </c>
      <c r="D1195" s="7" t="s">
        <v>3058</v>
      </c>
      <c r="E1195" t="s">
        <v>3059</v>
      </c>
    </row>
    <row r="1196" spans="1:5" ht="16">
      <c r="A1196" s="1" t="s">
        <v>289</v>
      </c>
      <c r="B1196" s="1">
        <v>0.77760797299999995</v>
      </c>
      <c r="C1196" s="4">
        <v>2.83043553311286E-15</v>
      </c>
      <c r="D1196" s="7" t="s">
        <v>3060</v>
      </c>
      <c r="E1196" t="s">
        <v>3061</v>
      </c>
    </row>
    <row r="1197" spans="1:5" ht="16">
      <c r="A1197" s="1" t="s">
        <v>1547</v>
      </c>
      <c r="B1197" s="1">
        <v>0.24306603199999999</v>
      </c>
      <c r="C1197" s="2">
        <v>8.1386051035693598E-3</v>
      </c>
      <c r="D1197" s="7" t="s">
        <v>3062</v>
      </c>
      <c r="E1197" t="s">
        <v>3062</v>
      </c>
    </row>
    <row r="1198" spans="1:5" ht="16">
      <c r="A1198" s="1" t="s">
        <v>973</v>
      </c>
      <c r="B1198" s="1">
        <v>0.47829867500000001</v>
      </c>
      <c r="C1198" s="3">
        <v>5.5439370232259803E-5</v>
      </c>
      <c r="D1198" s="7" t="s">
        <v>3063</v>
      </c>
      <c r="E1198" t="s">
        <v>3064</v>
      </c>
    </row>
    <row r="1199" spans="1:5" ht="16">
      <c r="A1199" s="1" t="s">
        <v>1139</v>
      </c>
      <c r="B1199" s="1">
        <v>0.36750902200000002</v>
      </c>
      <c r="C1199" s="2">
        <v>4.0192487982500897E-4</v>
      </c>
      <c r="D1199" s="7" t="s">
        <v>1637</v>
      </c>
      <c r="E1199" t="s">
        <v>1637</v>
      </c>
    </row>
    <row r="1200" spans="1:5" ht="16">
      <c r="A1200" s="1" t="s">
        <v>151</v>
      </c>
      <c r="B1200" s="1">
        <v>0.76494629999999997</v>
      </c>
      <c r="C1200" s="4">
        <v>1.3530604635968001E-26</v>
      </c>
      <c r="D1200" s="7" t="s">
        <v>3065</v>
      </c>
      <c r="E1200" t="s">
        <v>3065</v>
      </c>
    </row>
    <row r="1201" spans="1:5" ht="16">
      <c r="A1201" s="1" t="s">
        <v>812</v>
      </c>
      <c r="B1201" s="1">
        <v>0.52307409900000001</v>
      </c>
      <c r="C1201" s="3">
        <v>3.7370956161842499E-6</v>
      </c>
      <c r="D1201" s="7" t="s">
        <v>1747</v>
      </c>
      <c r="E1201" t="s">
        <v>1747</v>
      </c>
    </row>
    <row r="1202" spans="1:5" ht="16">
      <c r="A1202" s="1" t="s">
        <v>696</v>
      </c>
      <c r="B1202" s="1">
        <v>0.51418716499999995</v>
      </c>
      <c r="C1202" s="3">
        <v>3.2317506402111002E-7</v>
      </c>
      <c r="D1202" s="7" t="s">
        <v>2126</v>
      </c>
      <c r="E1202" t="s">
        <v>3066</v>
      </c>
    </row>
    <row r="1203" spans="1:5" ht="16">
      <c r="A1203" s="1" t="s">
        <v>416</v>
      </c>
      <c r="B1203" s="1">
        <v>0.59458337100000003</v>
      </c>
      <c r="C1203" s="3">
        <v>2.0615274923419701E-11</v>
      </c>
      <c r="D1203" s="7" t="s">
        <v>3067</v>
      </c>
      <c r="E1203" t="s">
        <v>3067</v>
      </c>
    </row>
    <row r="1204" spans="1:5" ht="16">
      <c r="A1204" s="1" t="s">
        <v>813</v>
      </c>
      <c r="B1204" s="1">
        <v>0.41281892599999997</v>
      </c>
      <c r="C1204" s="3">
        <v>3.9079132149888696E-6</v>
      </c>
      <c r="D1204" s="7" t="s">
        <v>2747</v>
      </c>
      <c r="E1204" t="s">
        <v>2747</v>
      </c>
    </row>
    <row r="1205" spans="1:5" ht="16">
      <c r="A1205" s="1" t="s">
        <v>188</v>
      </c>
      <c r="B1205" s="1">
        <v>-1.006237732</v>
      </c>
      <c r="C1205" s="4">
        <v>6.9354224943942099E-23</v>
      </c>
      <c r="D1205" s="7" t="s">
        <v>3068</v>
      </c>
      <c r="E1205" t="s">
        <v>3069</v>
      </c>
    </row>
    <row r="1206" spans="1:5" ht="16">
      <c r="A1206" s="1" t="s">
        <v>456</v>
      </c>
      <c r="B1206" s="1">
        <v>-0.66811309399999996</v>
      </c>
      <c r="C1206" s="3">
        <v>1.6054504170601701E-10</v>
      </c>
      <c r="D1206" s="7" t="s">
        <v>3070</v>
      </c>
      <c r="E1206" t="s">
        <v>3071</v>
      </c>
    </row>
    <row r="1207" spans="1:5" ht="16">
      <c r="A1207" s="1" t="s">
        <v>946</v>
      </c>
      <c r="B1207" s="1">
        <v>0.48548415499999997</v>
      </c>
      <c r="C1207" s="3">
        <v>3.9323653457625402E-5</v>
      </c>
      <c r="D1207" s="7" t="s">
        <v>1781</v>
      </c>
      <c r="E1207" t="s">
        <v>1781</v>
      </c>
    </row>
    <row r="1208" spans="1:5" ht="16">
      <c r="A1208" s="1" t="s">
        <v>253</v>
      </c>
      <c r="B1208" s="1">
        <v>-0.642858453</v>
      </c>
      <c r="C1208" s="4">
        <v>1.5299613827343E-17</v>
      </c>
      <c r="D1208" s="7" t="s">
        <v>3072</v>
      </c>
      <c r="E1208" t="s">
        <v>3073</v>
      </c>
    </row>
    <row r="1209" spans="1:5" ht="16">
      <c r="A1209" s="1" t="s">
        <v>1000</v>
      </c>
      <c r="B1209" s="1">
        <v>-0.29112590900000002</v>
      </c>
      <c r="C1209" s="3">
        <v>7.7877162830969696E-5</v>
      </c>
      <c r="D1209" s="7" t="s">
        <v>3074</v>
      </c>
      <c r="E1209" t="s">
        <v>3075</v>
      </c>
    </row>
    <row r="1210" spans="1:5" ht="16">
      <c r="A1210" s="1" t="s">
        <v>331</v>
      </c>
      <c r="B1210" s="1">
        <v>-0.69785155799999998</v>
      </c>
      <c r="C1210" s="4">
        <v>8.1628451410223205E-14</v>
      </c>
      <c r="D1210" s="7" t="s">
        <v>1735</v>
      </c>
      <c r="E1210" t="s">
        <v>1735</v>
      </c>
    </row>
    <row r="1211" spans="1:5" ht="16">
      <c r="A1211" s="1" t="s">
        <v>975</v>
      </c>
      <c r="B1211" s="1">
        <v>0.33368981800000003</v>
      </c>
      <c r="C1211" s="3">
        <v>6.16410156591337E-5</v>
      </c>
      <c r="D1211" s="7" t="s">
        <v>3076</v>
      </c>
      <c r="E1211" t="s">
        <v>3077</v>
      </c>
    </row>
    <row r="1212" spans="1:5" ht="16">
      <c r="A1212" s="1" t="s">
        <v>1012</v>
      </c>
      <c r="B1212" s="1">
        <v>0.33596195699999998</v>
      </c>
      <c r="C1212" s="3">
        <v>8.8951601331358401E-5</v>
      </c>
      <c r="D1212" s="7" t="s">
        <v>3078</v>
      </c>
      <c r="E1212" t="s">
        <v>3078</v>
      </c>
    </row>
    <row r="1213" spans="1:5" ht="16">
      <c r="A1213" s="1" t="s">
        <v>210</v>
      </c>
      <c r="B1213" s="1">
        <v>0.67618323000000002</v>
      </c>
      <c r="C1213" s="4">
        <v>3.6858897282795801E-20</v>
      </c>
      <c r="D1213" s="7" t="s">
        <v>3079</v>
      </c>
      <c r="E1213" t="s">
        <v>3079</v>
      </c>
    </row>
    <row r="1214" spans="1:5" ht="16">
      <c r="A1214" s="1" t="s">
        <v>350</v>
      </c>
      <c r="B1214" s="1">
        <v>0.60949731299999999</v>
      </c>
      <c r="C1214" s="3">
        <v>2.2999953704018498E-13</v>
      </c>
      <c r="D1214" s="7" t="s">
        <v>3080</v>
      </c>
      <c r="E1214" t="s">
        <v>3080</v>
      </c>
    </row>
    <row r="1215" spans="1:5" ht="16">
      <c r="A1215" s="1" t="s">
        <v>1456</v>
      </c>
      <c r="B1215" s="1">
        <v>-0.320886059</v>
      </c>
      <c r="C1215" s="2">
        <v>5.1568548452844403E-3</v>
      </c>
      <c r="D1215" s="7" t="s">
        <v>2461</v>
      </c>
      <c r="E1215" t="s">
        <v>2462</v>
      </c>
    </row>
    <row r="1216" spans="1:5" ht="16">
      <c r="A1216" s="1" t="s">
        <v>894</v>
      </c>
      <c r="B1216" s="1">
        <v>-0.39491642700000001</v>
      </c>
      <c r="C1216" s="3">
        <v>1.63017638283287E-5</v>
      </c>
      <c r="D1216" s="7" t="s">
        <v>3081</v>
      </c>
      <c r="E1216" t="s">
        <v>3082</v>
      </c>
    </row>
    <row r="1217" spans="1:5" ht="16">
      <c r="A1217" s="1" t="s">
        <v>981</v>
      </c>
      <c r="B1217" s="1">
        <v>0.54336016700000001</v>
      </c>
      <c r="C1217" s="3">
        <v>6.42881558019656E-5</v>
      </c>
      <c r="D1217" s="7" t="s">
        <v>3083</v>
      </c>
      <c r="E1217" t="s">
        <v>3084</v>
      </c>
    </row>
    <row r="1218" spans="1:5" ht="16">
      <c r="A1218" s="1" t="s">
        <v>537</v>
      </c>
      <c r="B1218" s="1">
        <v>0.58810981299999998</v>
      </c>
      <c r="C1218" s="3">
        <v>3.32782053566434E-9</v>
      </c>
      <c r="D1218" s="7" t="s">
        <v>3085</v>
      </c>
      <c r="E1218" t="s">
        <v>3086</v>
      </c>
    </row>
    <row r="1219" spans="1:5" ht="16">
      <c r="A1219" s="1" t="s">
        <v>668</v>
      </c>
      <c r="B1219" s="1">
        <v>0.46988606399999999</v>
      </c>
      <c r="C1219" s="3">
        <v>1.8806474749313201E-7</v>
      </c>
      <c r="D1219" s="7" t="s">
        <v>1747</v>
      </c>
      <c r="E1219" t="s">
        <v>1747</v>
      </c>
    </row>
    <row r="1220" spans="1:5" ht="16">
      <c r="A1220" s="1" t="s">
        <v>749</v>
      </c>
      <c r="B1220" s="1">
        <v>0.39587915899999998</v>
      </c>
      <c r="C1220" s="3">
        <v>8.9463326102348402E-7</v>
      </c>
      <c r="D1220" s="7" t="s">
        <v>1747</v>
      </c>
      <c r="E1220" t="s">
        <v>1747</v>
      </c>
    </row>
    <row r="1221" spans="1:5" ht="16">
      <c r="A1221" s="1" t="s">
        <v>1061</v>
      </c>
      <c r="B1221" s="1">
        <v>-0.35155033699999999</v>
      </c>
      <c r="C1221" s="2">
        <v>1.6357920230132599E-4</v>
      </c>
      <c r="D1221" s="7" t="s">
        <v>3087</v>
      </c>
      <c r="E1221" t="s">
        <v>3088</v>
      </c>
    </row>
    <row r="1222" spans="1:5" ht="16">
      <c r="A1222" s="1" t="s">
        <v>1118</v>
      </c>
      <c r="B1222" s="1">
        <v>-0.26749179200000001</v>
      </c>
      <c r="C1222" s="2">
        <v>3.0734074582381099E-4</v>
      </c>
      <c r="D1222" s="7" t="s">
        <v>1637</v>
      </c>
      <c r="E1222" t="s">
        <v>1637</v>
      </c>
    </row>
    <row r="1223" spans="1:5" ht="16">
      <c r="A1223" s="1" t="s">
        <v>1129</v>
      </c>
      <c r="B1223" s="1">
        <v>0.61966165799999995</v>
      </c>
      <c r="C1223" s="2">
        <v>3.5786955386816701E-4</v>
      </c>
      <c r="D1223" s="7" t="s">
        <v>2900</v>
      </c>
      <c r="E1223" t="s">
        <v>2900</v>
      </c>
    </row>
    <row r="1224" spans="1:5" ht="16">
      <c r="A1224" s="1" t="s">
        <v>513</v>
      </c>
      <c r="B1224" s="1">
        <v>-0.55487818099999997</v>
      </c>
      <c r="C1224" s="3">
        <v>1.4284618930335501E-9</v>
      </c>
      <c r="D1224" s="7" t="s">
        <v>3089</v>
      </c>
      <c r="E1224" t="s">
        <v>3065</v>
      </c>
    </row>
    <row r="1225" spans="1:5" ht="16">
      <c r="A1225" s="1" t="s">
        <v>1505</v>
      </c>
      <c r="B1225" s="1">
        <v>0.77865464399999995</v>
      </c>
      <c r="C1225" s="2">
        <v>6.3887150333300996E-3</v>
      </c>
      <c r="D1225" s="7" t="s">
        <v>1637</v>
      </c>
      <c r="E1225" t="s">
        <v>1637</v>
      </c>
    </row>
    <row r="1226" spans="1:5" ht="16">
      <c r="A1226" s="1" t="s">
        <v>951</v>
      </c>
      <c r="B1226" s="1">
        <v>1.047291669</v>
      </c>
      <c r="C1226" s="3">
        <v>4.0834872484011297E-5</v>
      </c>
      <c r="D1226" s="7" t="s">
        <v>1637</v>
      </c>
      <c r="E1226" t="s">
        <v>1637</v>
      </c>
    </row>
    <row r="1227" spans="1:5" ht="16">
      <c r="A1227" s="1" t="s">
        <v>1185</v>
      </c>
      <c r="B1227" s="1">
        <v>0.65533975300000002</v>
      </c>
      <c r="C1227" s="2">
        <v>6.1715845744932595E-4</v>
      </c>
      <c r="D1227" s="7" t="s">
        <v>3090</v>
      </c>
      <c r="E1227" t="s">
        <v>3091</v>
      </c>
    </row>
    <row r="1228" spans="1:5" ht="16">
      <c r="A1228" s="1" t="s">
        <v>639</v>
      </c>
      <c r="B1228" s="1">
        <v>0.72254087099999997</v>
      </c>
      <c r="C1228" s="3">
        <v>9.6385595861217904E-8</v>
      </c>
      <c r="D1228" s="7" t="s">
        <v>3092</v>
      </c>
      <c r="E1228" t="s">
        <v>3092</v>
      </c>
    </row>
    <row r="1229" spans="1:5" ht="16">
      <c r="A1229" s="1" t="s">
        <v>1051</v>
      </c>
      <c r="B1229" s="1">
        <v>0.81164551200000001</v>
      </c>
      <c r="C1229" s="2">
        <v>1.4589366971261199E-4</v>
      </c>
      <c r="D1229" s="7" t="s">
        <v>2229</v>
      </c>
      <c r="E1229" t="s">
        <v>2229</v>
      </c>
    </row>
    <row r="1230" spans="1:5" ht="16">
      <c r="A1230" s="1" t="s">
        <v>1252</v>
      </c>
      <c r="B1230" s="1">
        <v>0.28793942</v>
      </c>
      <c r="C1230" s="2">
        <v>1.15225851152706E-3</v>
      </c>
      <c r="D1230" s="7" t="s">
        <v>2437</v>
      </c>
      <c r="E1230" t="s">
        <v>2437</v>
      </c>
    </row>
    <row r="1231" spans="1:5" ht="16">
      <c r="A1231" s="1" t="s">
        <v>1413</v>
      </c>
      <c r="B1231" s="1">
        <v>-0.23814311299999999</v>
      </c>
      <c r="C1231" s="2">
        <v>3.4659198516393801E-3</v>
      </c>
      <c r="D1231" s="7" t="s">
        <v>3093</v>
      </c>
      <c r="E1231" t="s">
        <v>3094</v>
      </c>
    </row>
    <row r="1232" spans="1:5" ht="16">
      <c r="A1232" s="1" t="s">
        <v>1096</v>
      </c>
      <c r="B1232" s="1">
        <v>0.35640160199999998</v>
      </c>
      <c r="C1232" s="2">
        <v>2.50689441274277E-4</v>
      </c>
      <c r="D1232" s="7" t="s">
        <v>1637</v>
      </c>
      <c r="E1232" t="s">
        <v>1637</v>
      </c>
    </row>
    <row r="1233" spans="1:5" ht="16">
      <c r="A1233" s="1" t="s">
        <v>1464</v>
      </c>
      <c r="B1233" s="1">
        <v>-0.33431939199999999</v>
      </c>
      <c r="C1233" s="2">
        <v>5.2752496040585403E-3</v>
      </c>
      <c r="D1233" s="7" t="s">
        <v>3095</v>
      </c>
      <c r="E1233" t="s">
        <v>3096</v>
      </c>
    </row>
    <row r="1234" spans="1:5" ht="16">
      <c r="A1234" s="1" t="s">
        <v>1250</v>
      </c>
      <c r="B1234" s="1">
        <v>-0.303336204</v>
      </c>
      <c r="C1234" s="2">
        <v>1.13694539613934E-3</v>
      </c>
      <c r="D1234" s="7" t="s">
        <v>1747</v>
      </c>
      <c r="E1234" t="s">
        <v>3097</v>
      </c>
    </row>
    <row r="1235" spans="1:5" ht="16">
      <c r="A1235" s="1" t="s">
        <v>285</v>
      </c>
      <c r="B1235" s="1">
        <v>0.70325218199999995</v>
      </c>
      <c r="C1235" s="4">
        <v>1.6427109811034399E-15</v>
      </c>
      <c r="D1235" s="7" t="s">
        <v>1637</v>
      </c>
      <c r="E1235" t="s">
        <v>1637</v>
      </c>
    </row>
    <row r="1236" spans="1:5" ht="16">
      <c r="A1236" s="1" t="s">
        <v>1404</v>
      </c>
      <c r="B1236" s="1">
        <v>0.25109141899999998</v>
      </c>
      <c r="C1236" s="2">
        <v>3.24046074534184E-3</v>
      </c>
      <c r="D1236" s="7" t="s">
        <v>1637</v>
      </c>
      <c r="E1236" t="s">
        <v>1637</v>
      </c>
    </row>
    <row r="1237" spans="1:5" ht="16">
      <c r="A1237" s="1" t="s">
        <v>1381</v>
      </c>
      <c r="B1237" s="1">
        <v>0.53014340000000004</v>
      </c>
      <c r="C1237" s="2">
        <v>2.7772898286124101E-3</v>
      </c>
      <c r="D1237" s="7" t="s">
        <v>3098</v>
      </c>
      <c r="E1237" t="s">
        <v>3099</v>
      </c>
    </row>
    <row r="1238" spans="1:5" ht="16">
      <c r="A1238" s="1" t="s">
        <v>1301</v>
      </c>
      <c r="B1238" s="1">
        <v>0.33784308699999999</v>
      </c>
      <c r="C1238" s="2">
        <v>1.70776065726337E-3</v>
      </c>
      <c r="D1238" s="7" t="s">
        <v>3100</v>
      </c>
      <c r="E1238" t="s">
        <v>3100</v>
      </c>
    </row>
    <row r="1239" spans="1:5" ht="16">
      <c r="A1239" s="1" t="s">
        <v>1452</v>
      </c>
      <c r="B1239" s="1">
        <v>0.32522214900000002</v>
      </c>
      <c r="C1239" s="2">
        <v>5.0824959747590099E-3</v>
      </c>
      <c r="D1239" s="7" t="s">
        <v>3101</v>
      </c>
      <c r="E1239" t="s">
        <v>3101</v>
      </c>
    </row>
    <row r="1240" spans="1:5" ht="16">
      <c r="A1240" s="1" t="s">
        <v>760</v>
      </c>
      <c r="B1240" s="1">
        <v>-0.513192808</v>
      </c>
      <c r="C1240" s="3">
        <v>1.12932009516101E-6</v>
      </c>
      <c r="D1240" s="7" t="s">
        <v>1637</v>
      </c>
      <c r="E1240" t="s">
        <v>1637</v>
      </c>
    </row>
    <row r="1241" spans="1:5" ht="16">
      <c r="A1241" s="1" t="s">
        <v>257</v>
      </c>
      <c r="B1241" s="1">
        <v>-0.60845306799999999</v>
      </c>
      <c r="C1241" s="4">
        <v>3.40412953926802E-17</v>
      </c>
      <c r="D1241" s="7" t="s">
        <v>3102</v>
      </c>
      <c r="E1241" t="s">
        <v>3103</v>
      </c>
    </row>
    <row r="1242" spans="1:5" ht="16">
      <c r="A1242" s="1" t="s">
        <v>291</v>
      </c>
      <c r="B1242" s="1">
        <v>-0.699764795</v>
      </c>
      <c r="C1242" s="4">
        <v>3.29716439797025E-15</v>
      </c>
      <c r="D1242" s="7" t="s">
        <v>3104</v>
      </c>
      <c r="E1242" t="s">
        <v>3105</v>
      </c>
    </row>
    <row r="1243" spans="1:5" ht="16">
      <c r="A1243" s="1" t="s">
        <v>238</v>
      </c>
      <c r="B1243" s="1">
        <v>-0.63263690100000003</v>
      </c>
      <c r="C1243" s="4">
        <v>3.29838857701692E-18</v>
      </c>
      <c r="D1243" s="7" t="s">
        <v>3106</v>
      </c>
      <c r="E1243" t="s">
        <v>3107</v>
      </c>
    </row>
    <row r="1244" spans="1:5" ht="16">
      <c r="A1244" s="1" t="s">
        <v>177</v>
      </c>
      <c r="B1244" s="1">
        <v>-0.83486235499999994</v>
      </c>
      <c r="C1244" s="4">
        <v>3.44272154611999E-24</v>
      </c>
      <c r="D1244" s="7" t="s">
        <v>3108</v>
      </c>
      <c r="E1244" t="s">
        <v>3109</v>
      </c>
    </row>
    <row r="1245" spans="1:5" ht="16">
      <c r="A1245" s="1" t="s">
        <v>268</v>
      </c>
      <c r="B1245" s="1">
        <v>-0.79711084899999995</v>
      </c>
      <c r="C1245" s="4">
        <v>1.4796187116874501E-16</v>
      </c>
      <c r="D1245" s="7" t="s">
        <v>3110</v>
      </c>
      <c r="E1245" t="s">
        <v>3111</v>
      </c>
    </row>
    <row r="1246" spans="1:5" ht="16">
      <c r="A1246" s="1" t="s">
        <v>366</v>
      </c>
      <c r="B1246" s="1">
        <v>-0.56369730100000004</v>
      </c>
      <c r="C1246" s="3">
        <v>7.7299007045902902E-13</v>
      </c>
      <c r="D1246" s="7" t="s">
        <v>3112</v>
      </c>
      <c r="E1246" t="s">
        <v>3113</v>
      </c>
    </row>
    <row r="1247" spans="1:5" ht="16">
      <c r="A1247" s="1" t="s">
        <v>1508</v>
      </c>
      <c r="B1247" s="1">
        <v>0.63089853799999995</v>
      </c>
      <c r="C1247" s="2">
        <v>6.5222807497350701E-3</v>
      </c>
      <c r="D1247" s="7" t="s">
        <v>1637</v>
      </c>
      <c r="E1247" t="s">
        <v>1637</v>
      </c>
    </row>
    <row r="1248" spans="1:5" ht="16">
      <c r="A1248" s="1" t="s">
        <v>826</v>
      </c>
      <c r="B1248" s="1">
        <v>0.40034893900000001</v>
      </c>
      <c r="C1248" s="3">
        <v>4.7404836245522804E-6</v>
      </c>
      <c r="D1248" s="7" t="s">
        <v>2868</v>
      </c>
      <c r="E1248" t="s">
        <v>2869</v>
      </c>
    </row>
    <row r="1249" spans="1:5" ht="16">
      <c r="A1249" s="1" t="s">
        <v>594</v>
      </c>
      <c r="B1249" s="1">
        <v>0.47470696299999998</v>
      </c>
      <c r="C1249" s="3">
        <v>2.3215701044306101E-8</v>
      </c>
      <c r="D1249" s="7" t="s">
        <v>3114</v>
      </c>
      <c r="E1249" t="s">
        <v>3114</v>
      </c>
    </row>
    <row r="1250" spans="1:5" ht="16">
      <c r="A1250" s="1" t="s">
        <v>896</v>
      </c>
      <c r="B1250" s="1">
        <v>-0.45194451699999999</v>
      </c>
      <c r="C1250" s="3">
        <v>1.6516163938261101E-5</v>
      </c>
      <c r="D1250" s="7" t="s">
        <v>3115</v>
      </c>
      <c r="E1250" t="s">
        <v>3116</v>
      </c>
    </row>
    <row r="1251" spans="1:5" ht="16">
      <c r="A1251" s="1" t="s">
        <v>1389</v>
      </c>
      <c r="B1251" s="1">
        <v>-0.30501545099999999</v>
      </c>
      <c r="C1251" s="2">
        <v>2.9020936716846299E-3</v>
      </c>
      <c r="D1251" s="7" t="s">
        <v>1637</v>
      </c>
      <c r="E1251" t="s">
        <v>1637</v>
      </c>
    </row>
    <row r="1252" spans="1:5" ht="16">
      <c r="A1252" s="1" t="s">
        <v>213</v>
      </c>
      <c r="B1252" s="1">
        <v>0.77633703499999995</v>
      </c>
      <c r="C1252" s="4">
        <v>7.3139567726334497E-20</v>
      </c>
      <c r="D1252" s="7" t="s">
        <v>3117</v>
      </c>
      <c r="E1252" t="s">
        <v>3118</v>
      </c>
    </row>
    <row r="1253" spans="1:5" ht="16">
      <c r="A1253" s="1" t="s">
        <v>850</v>
      </c>
      <c r="B1253" s="1">
        <v>0.33825618200000002</v>
      </c>
      <c r="C1253" s="3">
        <v>7.6368976391277801E-6</v>
      </c>
      <c r="D1253" s="7" t="s">
        <v>3119</v>
      </c>
      <c r="E1253" t="s">
        <v>3119</v>
      </c>
    </row>
    <row r="1254" spans="1:5" ht="16">
      <c r="A1254" s="1" t="s">
        <v>1352</v>
      </c>
      <c r="B1254" s="1">
        <v>-0.52838015100000002</v>
      </c>
      <c r="C1254" s="2">
        <v>2.43259733064687E-3</v>
      </c>
      <c r="D1254" s="7" t="s">
        <v>3120</v>
      </c>
      <c r="E1254" t="s">
        <v>3121</v>
      </c>
    </row>
    <row r="1255" spans="1:5" ht="16">
      <c r="A1255" s="1" t="s">
        <v>1142</v>
      </c>
      <c r="B1255" s="1">
        <v>-0.26165465900000001</v>
      </c>
      <c r="C1255" s="2">
        <v>4.04870995383283E-4</v>
      </c>
      <c r="D1255" s="7" t="s">
        <v>3122</v>
      </c>
      <c r="E1255" t="s">
        <v>3123</v>
      </c>
    </row>
    <row r="1256" spans="1:5" ht="16">
      <c r="A1256" s="1" t="s">
        <v>679</v>
      </c>
      <c r="B1256" s="1">
        <v>-0.516910274</v>
      </c>
      <c r="C1256" s="3">
        <v>2.2977506657615899E-7</v>
      </c>
      <c r="D1256" s="7" t="s">
        <v>3124</v>
      </c>
      <c r="E1256" t="s">
        <v>3124</v>
      </c>
    </row>
    <row r="1257" spans="1:5" ht="16">
      <c r="A1257" s="1" t="s">
        <v>1549</v>
      </c>
      <c r="B1257" s="1">
        <v>0.42413060299999999</v>
      </c>
      <c r="C1257" s="2">
        <v>8.2374006412173992E-3</v>
      </c>
      <c r="D1257" s="7" t="s">
        <v>3125</v>
      </c>
      <c r="E1257" t="s">
        <v>3126</v>
      </c>
    </row>
    <row r="1258" spans="1:5" ht="16">
      <c r="A1258" s="1" t="s">
        <v>1523</v>
      </c>
      <c r="B1258" s="1">
        <v>-0.26030025699999998</v>
      </c>
      <c r="C1258" s="2">
        <v>7.0039326291640404E-3</v>
      </c>
      <c r="D1258" s="7" t="s">
        <v>3127</v>
      </c>
      <c r="E1258" t="s">
        <v>3128</v>
      </c>
    </row>
    <row r="1259" spans="1:5" ht="16">
      <c r="A1259" s="1" t="s">
        <v>1274</v>
      </c>
      <c r="B1259" s="1">
        <v>-0.380376094</v>
      </c>
      <c r="C1259" s="2">
        <v>1.29628546063846E-3</v>
      </c>
      <c r="D1259" s="7" t="s">
        <v>1637</v>
      </c>
      <c r="E1259" t="s">
        <v>1637</v>
      </c>
    </row>
    <row r="1260" spans="1:5" ht="16">
      <c r="A1260" s="1" t="s">
        <v>420</v>
      </c>
      <c r="B1260" s="1">
        <v>-0.67647326299999999</v>
      </c>
      <c r="C1260" s="3">
        <v>2.16607241812246E-11</v>
      </c>
      <c r="D1260" s="7" t="s">
        <v>1637</v>
      </c>
      <c r="E1260" t="s">
        <v>1637</v>
      </c>
    </row>
    <row r="1261" spans="1:5" ht="16">
      <c r="A1261" s="1" t="s">
        <v>1560</v>
      </c>
      <c r="B1261" s="1">
        <v>0.21895658200000001</v>
      </c>
      <c r="C1261" s="2">
        <v>8.9112807349917608E-3</v>
      </c>
      <c r="D1261" s="7" t="s">
        <v>3129</v>
      </c>
      <c r="E1261" t="s">
        <v>3130</v>
      </c>
    </row>
    <row r="1262" spans="1:5" ht="16">
      <c r="A1262" s="1" t="s">
        <v>761</v>
      </c>
      <c r="B1262" s="1">
        <v>0.45897930100000001</v>
      </c>
      <c r="C1262" s="3">
        <v>1.13824344015801E-6</v>
      </c>
      <c r="D1262" s="7" t="s">
        <v>3131</v>
      </c>
      <c r="E1262" t="s">
        <v>3132</v>
      </c>
    </row>
    <row r="1263" spans="1:5" ht="16">
      <c r="A1263" s="1" t="s">
        <v>1465</v>
      </c>
      <c r="B1263" s="1">
        <v>0.28231720599999999</v>
      </c>
      <c r="C1263" s="2">
        <v>5.2796033573026197E-3</v>
      </c>
      <c r="D1263" s="7" t="s">
        <v>1637</v>
      </c>
      <c r="E1263" t="s">
        <v>1637</v>
      </c>
    </row>
    <row r="1264" spans="1:5" ht="16">
      <c r="A1264" s="1" t="s">
        <v>1240</v>
      </c>
      <c r="B1264" s="1">
        <v>-0.553023296</v>
      </c>
      <c r="C1264" s="2">
        <v>9.65607103750809E-4</v>
      </c>
      <c r="D1264" s="7" t="s">
        <v>1637</v>
      </c>
      <c r="E1264" t="s">
        <v>1637</v>
      </c>
    </row>
    <row r="1265" spans="1:5" ht="16">
      <c r="A1265" s="1" t="s">
        <v>1101</v>
      </c>
      <c r="B1265" s="1">
        <v>0.35909720000000001</v>
      </c>
      <c r="C1265" s="2">
        <v>2.6056247762115399E-4</v>
      </c>
      <c r="D1265" s="7" t="s">
        <v>1637</v>
      </c>
      <c r="E1265" t="s">
        <v>1637</v>
      </c>
    </row>
    <row r="1266" spans="1:5" ht="16">
      <c r="A1266" s="1" t="s">
        <v>524</v>
      </c>
      <c r="B1266" s="1">
        <v>0.49740297500000002</v>
      </c>
      <c r="C1266" s="3">
        <v>2.1318767814493702E-9</v>
      </c>
      <c r="D1266" s="7" t="s">
        <v>3133</v>
      </c>
      <c r="E1266" t="s">
        <v>1948</v>
      </c>
    </row>
    <row r="1267" spans="1:5" ht="16">
      <c r="A1267" s="1" t="s">
        <v>436</v>
      </c>
      <c r="B1267" s="1">
        <v>0.55069326299999999</v>
      </c>
      <c r="C1267" s="3">
        <v>7.3341757573922597E-11</v>
      </c>
      <c r="D1267" s="7" t="s">
        <v>3134</v>
      </c>
      <c r="E1267" t="s">
        <v>3135</v>
      </c>
    </row>
    <row r="1268" spans="1:5" ht="16">
      <c r="A1268" s="1" t="s">
        <v>1321</v>
      </c>
      <c r="B1268" s="1">
        <v>0.29449387999999999</v>
      </c>
      <c r="C1268" s="2">
        <v>1.9729403402948299E-3</v>
      </c>
      <c r="D1268" s="7" t="s">
        <v>3136</v>
      </c>
      <c r="E1268" t="s">
        <v>3137</v>
      </c>
    </row>
    <row r="1269" spans="1:5" ht="16">
      <c r="A1269" s="1" t="s">
        <v>940</v>
      </c>
      <c r="B1269" s="1">
        <v>0.37728605599999998</v>
      </c>
      <c r="C1269" s="3">
        <v>3.5917391052856697E-5</v>
      </c>
      <c r="D1269" s="7" t="s">
        <v>1637</v>
      </c>
      <c r="E1269" t="s">
        <v>1637</v>
      </c>
    </row>
    <row r="1270" spans="1:5" ht="16">
      <c r="A1270" s="1" t="s">
        <v>1200</v>
      </c>
      <c r="B1270" s="1">
        <v>0.291296522</v>
      </c>
      <c r="C1270" s="2">
        <v>6.7565393992358202E-4</v>
      </c>
      <c r="D1270" s="7" t="s">
        <v>3138</v>
      </c>
      <c r="E1270" t="s">
        <v>3139</v>
      </c>
    </row>
    <row r="1271" spans="1:5" ht="16">
      <c r="A1271" s="1" t="s">
        <v>1151</v>
      </c>
      <c r="B1271" s="1">
        <v>0.27826408200000002</v>
      </c>
      <c r="C1271" s="2">
        <v>4.4481358705224298E-4</v>
      </c>
      <c r="D1271" s="7" t="s">
        <v>3140</v>
      </c>
      <c r="E1271" t="s">
        <v>3141</v>
      </c>
    </row>
    <row r="1272" spans="1:5" ht="16">
      <c r="A1272" s="1" t="s">
        <v>1540</v>
      </c>
      <c r="B1272" s="1">
        <v>0.248795458</v>
      </c>
      <c r="C1272" s="2">
        <v>8.0100311900291495E-3</v>
      </c>
      <c r="D1272" s="7" t="s">
        <v>3142</v>
      </c>
      <c r="E1272" t="s">
        <v>3143</v>
      </c>
    </row>
    <row r="1273" spans="1:5" ht="16">
      <c r="A1273" s="1" t="s">
        <v>931</v>
      </c>
      <c r="B1273" s="1">
        <v>0.41918240299999998</v>
      </c>
      <c r="C1273" s="3">
        <v>2.7872793811664601E-5</v>
      </c>
      <c r="D1273" s="7" t="s">
        <v>3144</v>
      </c>
      <c r="E1273" t="s">
        <v>3144</v>
      </c>
    </row>
    <row r="1274" spans="1:5" ht="16">
      <c r="A1274" s="1" t="s">
        <v>754</v>
      </c>
      <c r="B1274" s="1">
        <v>-0.40889613800000002</v>
      </c>
      <c r="C1274" s="3">
        <v>9.6673109887799702E-7</v>
      </c>
      <c r="D1274" s="7" t="s">
        <v>3145</v>
      </c>
      <c r="E1274" t="s">
        <v>3146</v>
      </c>
    </row>
    <row r="1275" spans="1:5" ht="16">
      <c r="A1275" s="1" t="s">
        <v>1255</v>
      </c>
      <c r="B1275" s="1">
        <v>-0.33891465799999998</v>
      </c>
      <c r="C1275" s="2">
        <v>1.15748670289248E-3</v>
      </c>
      <c r="D1275" s="7" t="s">
        <v>3147</v>
      </c>
      <c r="E1275" t="s">
        <v>1637</v>
      </c>
    </row>
    <row r="1276" spans="1:5" ht="16">
      <c r="A1276" s="1" t="s">
        <v>1003</v>
      </c>
      <c r="B1276" s="1">
        <v>-0.33993706899999998</v>
      </c>
      <c r="C1276" s="3">
        <v>8.1954930871073103E-5</v>
      </c>
      <c r="D1276" s="7" t="s">
        <v>3148</v>
      </c>
      <c r="E1276" t="s">
        <v>3149</v>
      </c>
    </row>
    <row r="1277" spans="1:5" ht="16">
      <c r="A1277" s="1" t="s">
        <v>1329</v>
      </c>
      <c r="B1277" s="1">
        <v>0.75257947000000003</v>
      </c>
      <c r="C1277" s="2">
        <v>2.0891502192247001E-3</v>
      </c>
      <c r="D1277" s="7" t="s">
        <v>3150</v>
      </c>
      <c r="E1277" t="s">
        <v>3151</v>
      </c>
    </row>
    <row r="1278" spans="1:5" ht="16">
      <c r="A1278" s="1" t="s">
        <v>325</v>
      </c>
      <c r="B1278" s="1">
        <v>1.2448258800000001</v>
      </c>
      <c r="C1278" s="4">
        <v>3.1125369440889598E-14</v>
      </c>
      <c r="D1278" s="7" t="s">
        <v>3152</v>
      </c>
      <c r="E1278" t="s">
        <v>3153</v>
      </c>
    </row>
    <row r="1279" spans="1:5" ht="16">
      <c r="A1279" s="1" t="s">
        <v>127</v>
      </c>
      <c r="B1279" s="1">
        <v>1.7066974960000001</v>
      </c>
      <c r="C1279" s="4">
        <v>7.7769442237894805E-32</v>
      </c>
      <c r="D1279" s="7" t="s">
        <v>3154</v>
      </c>
      <c r="E1279" t="s">
        <v>1942</v>
      </c>
    </row>
    <row r="1280" spans="1:5" ht="16">
      <c r="A1280" s="1" t="s">
        <v>655</v>
      </c>
      <c r="B1280" s="1">
        <v>1.4883948680000001</v>
      </c>
      <c r="C1280" s="3">
        <v>1.3818290126467699E-7</v>
      </c>
      <c r="D1280" s="7" t="s">
        <v>3155</v>
      </c>
      <c r="E1280" t="s">
        <v>3156</v>
      </c>
    </row>
    <row r="1281" spans="1:5" ht="16">
      <c r="A1281" s="1" t="s">
        <v>74</v>
      </c>
      <c r="B1281" s="1">
        <v>1.6452003799999999</v>
      </c>
      <c r="C1281" s="4">
        <v>1.3846968397135301E-56</v>
      </c>
      <c r="D1281" s="7" t="s">
        <v>3157</v>
      </c>
      <c r="E1281" t="s">
        <v>2108</v>
      </c>
    </row>
    <row r="1282" spans="1:5" ht="16">
      <c r="A1282" s="1" t="s">
        <v>643</v>
      </c>
      <c r="B1282" s="1">
        <v>-0.52346802999999997</v>
      </c>
      <c r="C1282" s="3">
        <v>1.02557854415782E-7</v>
      </c>
      <c r="D1282" s="7" t="s">
        <v>1637</v>
      </c>
      <c r="E1282" t="s">
        <v>2263</v>
      </c>
    </row>
    <row r="1283" spans="1:5" ht="16">
      <c r="A1283" s="1" t="s">
        <v>43</v>
      </c>
      <c r="B1283" s="1">
        <v>2.0586969129999999</v>
      </c>
      <c r="C1283" s="4">
        <v>3.8273505237250398E-96</v>
      </c>
      <c r="D1283" s="7" t="s">
        <v>3158</v>
      </c>
      <c r="E1283" t="s">
        <v>3159</v>
      </c>
    </row>
    <row r="1284" spans="1:5" ht="16">
      <c r="A1284" s="1" t="s">
        <v>580</v>
      </c>
      <c r="B1284" s="1">
        <v>1.383365768</v>
      </c>
      <c r="C1284" s="3">
        <v>1.62190737044155E-8</v>
      </c>
      <c r="D1284" s="7" t="s">
        <v>3160</v>
      </c>
      <c r="E1284" t="s">
        <v>3161</v>
      </c>
    </row>
    <row r="1285" spans="1:5" ht="16">
      <c r="A1285" s="1" t="s">
        <v>110</v>
      </c>
      <c r="B1285" s="1">
        <v>1.6370199679999999</v>
      </c>
      <c r="C1285" s="4">
        <v>1.9923149956756701E-37</v>
      </c>
      <c r="D1285" s="7" t="s">
        <v>3162</v>
      </c>
      <c r="E1285" t="s">
        <v>3163</v>
      </c>
    </row>
    <row r="1286" spans="1:5" ht="16">
      <c r="A1286" s="1" t="s">
        <v>1543</v>
      </c>
      <c r="B1286" s="1">
        <v>-0.34949546999999997</v>
      </c>
      <c r="C1286" s="2">
        <v>8.0629682529350603E-3</v>
      </c>
      <c r="D1286" s="7" t="s">
        <v>3164</v>
      </c>
      <c r="E1286" t="s">
        <v>3165</v>
      </c>
    </row>
    <row r="1287" spans="1:5" ht="16">
      <c r="A1287" s="1" t="s">
        <v>1565</v>
      </c>
      <c r="B1287" s="1">
        <v>0.73868039600000002</v>
      </c>
      <c r="C1287" s="2">
        <v>9.0285074576999802E-3</v>
      </c>
      <c r="D1287" s="7" t="s">
        <v>1679</v>
      </c>
      <c r="E1287" t="s">
        <v>1679</v>
      </c>
    </row>
    <row r="1288" spans="1:5" ht="16">
      <c r="A1288" s="1" t="s">
        <v>1220</v>
      </c>
      <c r="B1288" s="1">
        <v>-0.402865048</v>
      </c>
      <c r="C1288" s="2">
        <v>8.0117304550128803E-4</v>
      </c>
      <c r="D1288" s="7" t="s">
        <v>1638</v>
      </c>
      <c r="E1288" t="s">
        <v>1638</v>
      </c>
    </row>
    <row r="1289" spans="1:5" ht="16">
      <c r="A1289" s="1" t="s">
        <v>206</v>
      </c>
      <c r="B1289" s="1">
        <v>-0.81395804100000002</v>
      </c>
      <c r="C1289" s="4">
        <v>1.99906798121895E-20</v>
      </c>
      <c r="D1289" s="7" t="s">
        <v>1884</v>
      </c>
      <c r="E1289" t="s">
        <v>1885</v>
      </c>
    </row>
    <row r="1290" spans="1:5" ht="16">
      <c r="A1290" s="1" t="s">
        <v>852</v>
      </c>
      <c r="B1290" s="1">
        <v>-0.97017748500000001</v>
      </c>
      <c r="C1290" s="3">
        <v>7.7712726134767001E-6</v>
      </c>
      <c r="D1290" s="7" t="s">
        <v>3166</v>
      </c>
      <c r="E1290" t="s">
        <v>3049</v>
      </c>
    </row>
    <row r="1291" spans="1:5" ht="16">
      <c r="A1291" s="1" t="s">
        <v>356</v>
      </c>
      <c r="B1291" s="1">
        <v>-0.76726409900000003</v>
      </c>
      <c r="C1291" s="3">
        <v>3.8489050584614399E-13</v>
      </c>
      <c r="D1291" s="7" t="s">
        <v>3167</v>
      </c>
      <c r="E1291" t="s">
        <v>3168</v>
      </c>
    </row>
    <row r="1292" spans="1:5" ht="16">
      <c r="A1292" s="1" t="s">
        <v>45</v>
      </c>
      <c r="B1292" s="1">
        <v>-1.8564181980000001</v>
      </c>
      <c r="C1292" s="4">
        <v>1.0041739163709499E-92</v>
      </c>
      <c r="D1292" s="7" t="s">
        <v>3169</v>
      </c>
      <c r="E1292" t="s">
        <v>3170</v>
      </c>
    </row>
    <row r="1293" spans="1:5" ht="16">
      <c r="A1293" s="1" t="s">
        <v>132</v>
      </c>
      <c r="B1293" s="1">
        <v>-1.3760716799999999</v>
      </c>
      <c r="C1293" s="4">
        <v>4.1884094401111596E-31</v>
      </c>
      <c r="D1293" s="7" t="s">
        <v>3171</v>
      </c>
      <c r="E1293" t="s">
        <v>3172</v>
      </c>
    </row>
    <row r="1294" spans="1:5" ht="16">
      <c r="A1294" s="1" t="s">
        <v>610</v>
      </c>
      <c r="B1294" s="1">
        <v>-0.45805467799999999</v>
      </c>
      <c r="C1294" s="3">
        <v>3.8560629647393999E-8</v>
      </c>
      <c r="D1294" s="7" t="s">
        <v>3173</v>
      </c>
      <c r="E1294" t="s">
        <v>3174</v>
      </c>
    </row>
    <row r="1295" spans="1:5" ht="16">
      <c r="A1295" s="1" t="s">
        <v>1578</v>
      </c>
      <c r="B1295" s="1">
        <v>-0.26566694499999999</v>
      </c>
      <c r="C1295" s="2">
        <v>9.6520330838280703E-3</v>
      </c>
      <c r="D1295" s="7" t="s">
        <v>3175</v>
      </c>
      <c r="E1295" t="s">
        <v>3176</v>
      </c>
    </row>
    <row r="1296" spans="1:5" ht="16">
      <c r="A1296" s="1" t="s">
        <v>583</v>
      </c>
      <c r="B1296" s="1">
        <v>-0.51208442899999995</v>
      </c>
      <c r="C1296" s="3">
        <v>1.7537535704780999E-8</v>
      </c>
      <c r="D1296" s="7" t="s">
        <v>3065</v>
      </c>
      <c r="E1296" t="s">
        <v>3177</v>
      </c>
    </row>
    <row r="1297" spans="1:5" ht="16">
      <c r="A1297" s="1" t="s">
        <v>1526</v>
      </c>
      <c r="B1297" s="1">
        <v>-0.35055975099999998</v>
      </c>
      <c r="C1297" s="2">
        <v>7.37612109195357E-3</v>
      </c>
      <c r="D1297" s="7" t="s">
        <v>2747</v>
      </c>
      <c r="E1297" t="s">
        <v>2747</v>
      </c>
    </row>
    <row r="1298" spans="1:5" ht="16">
      <c r="A1298" s="1" t="s">
        <v>930</v>
      </c>
      <c r="B1298" s="1">
        <v>-0.37228939500000002</v>
      </c>
      <c r="C1298" s="3">
        <v>2.75909979583041E-5</v>
      </c>
      <c r="D1298" s="7" t="s">
        <v>2088</v>
      </c>
      <c r="E1298" t="s">
        <v>2088</v>
      </c>
    </row>
    <row r="1299" spans="1:5" ht="16">
      <c r="A1299" s="1" t="s">
        <v>872</v>
      </c>
      <c r="B1299" s="1">
        <v>-0.65861159199999997</v>
      </c>
      <c r="C1299" s="3">
        <v>1.20377676081124E-5</v>
      </c>
      <c r="D1299" s="7" t="s">
        <v>1637</v>
      </c>
      <c r="E1299" t="s">
        <v>1637</v>
      </c>
    </row>
    <row r="1300" spans="1:5" ht="16">
      <c r="A1300" s="1" t="s">
        <v>19</v>
      </c>
      <c r="B1300" s="1">
        <v>-1.5383951899999999</v>
      </c>
      <c r="C1300" s="4">
        <v>2.7027674538685302E-34</v>
      </c>
      <c r="D1300" s="7" t="s">
        <v>1637</v>
      </c>
      <c r="E1300" t="s">
        <v>1637</v>
      </c>
    </row>
    <row r="1301" spans="1:5" ht="16">
      <c r="A1301" s="1" t="s">
        <v>166</v>
      </c>
      <c r="B1301" s="1">
        <v>-1.050763106</v>
      </c>
      <c r="C1301" s="4">
        <v>3.5116681377814602E-25</v>
      </c>
      <c r="D1301" s="7" t="s">
        <v>3178</v>
      </c>
      <c r="E1301" t="s">
        <v>2014</v>
      </c>
    </row>
    <row r="1302" spans="1:5" ht="16">
      <c r="A1302" s="1" t="s">
        <v>1149</v>
      </c>
      <c r="B1302" s="1">
        <v>0.95667442800000002</v>
      </c>
      <c r="C1302" s="2">
        <v>4.2944282020002101E-4</v>
      </c>
      <c r="D1302" s="7" t="s">
        <v>3179</v>
      </c>
      <c r="E1302" t="s">
        <v>3180</v>
      </c>
    </row>
    <row r="1303" spans="1:5" ht="16">
      <c r="A1303" s="1" t="s">
        <v>694</v>
      </c>
      <c r="B1303" s="1">
        <v>-0.49285282400000002</v>
      </c>
      <c r="C1303" s="3">
        <v>3.1962078939075499E-7</v>
      </c>
      <c r="D1303" s="7" t="s">
        <v>2425</v>
      </c>
      <c r="E1303" t="s">
        <v>2253</v>
      </c>
    </row>
    <row r="1304" spans="1:5" ht="16">
      <c r="A1304" s="1" t="s">
        <v>868</v>
      </c>
      <c r="B1304" s="1">
        <v>0.67308400000000002</v>
      </c>
      <c r="C1304" s="3">
        <v>1.04508713032156E-5</v>
      </c>
      <c r="D1304" s="7" t="s">
        <v>1637</v>
      </c>
      <c r="E1304" t="s">
        <v>1637</v>
      </c>
    </row>
    <row r="1305" spans="1:5" ht="16">
      <c r="A1305" s="1" t="s">
        <v>1019</v>
      </c>
      <c r="B1305" s="1">
        <v>0.77085504900000001</v>
      </c>
      <c r="C1305" s="3">
        <v>9.4596501804144001E-5</v>
      </c>
      <c r="D1305" s="7" t="s">
        <v>1637</v>
      </c>
      <c r="E1305" t="s">
        <v>1637</v>
      </c>
    </row>
    <row r="1306" spans="1:5" ht="16">
      <c r="A1306" s="1" t="s">
        <v>504</v>
      </c>
      <c r="B1306" s="1">
        <v>0.82470747099999997</v>
      </c>
      <c r="C1306" s="3">
        <v>1.1371513512004799E-9</v>
      </c>
      <c r="D1306" s="7" t="s">
        <v>1637</v>
      </c>
      <c r="E1306" t="s">
        <v>1637</v>
      </c>
    </row>
    <row r="1307" spans="1:5" ht="16">
      <c r="A1307" s="1" t="s">
        <v>1046</v>
      </c>
      <c r="B1307" s="1">
        <v>0.72508061000000001</v>
      </c>
      <c r="C1307" s="2">
        <v>1.32536689434212E-4</v>
      </c>
      <c r="D1307" s="7" t="s">
        <v>1637</v>
      </c>
      <c r="E1307" t="s">
        <v>1637</v>
      </c>
    </row>
    <row r="1308" spans="1:5" ht="16">
      <c r="A1308" s="1" t="s">
        <v>840</v>
      </c>
      <c r="B1308" s="1">
        <v>1.279458118</v>
      </c>
      <c r="C1308" s="3">
        <v>5.9849416513426804E-6</v>
      </c>
      <c r="D1308" s="7" t="s">
        <v>1637</v>
      </c>
      <c r="E1308" t="s">
        <v>1637</v>
      </c>
    </row>
    <row r="1309" spans="1:5" ht="16">
      <c r="A1309" s="1" t="s">
        <v>1272</v>
      </c>
      <c r="B1309" s="1">
        <v>0.59576413100000003</v>
      </c>
      <c r="C1309" s="2">
        <v>1.2916090149608099E-3</v>
      </c>
      <c r="D1309" s="7" t="s">
        <v>1637</v>
      </c>
      <c r="E1309" t="s">
        <v>1637</v>
      </c>
    </row>
    <row r="1310" spans="1:5" ht="16">
      <c r="A1310" s="1" t="s">
        <v>1376</v>
      </c>
      <c r="B1310" s="1">
        <v>0.47851893499999998</v>
      </c>
      <c r="C1310" s="2">
        <v>2.7286035872267399E-3</v>
      </c>
      <c r="D1310" s="7" t="s">
        <v>1637</v>
      </c>
      <c r="E1310" t="s">
        <v>1637</v>
      </c>
    </row>
    <row r="1311" spans="1:5" ht="16">
      <c r="A1311" s="1" t="s">
        <v>1401</v>
      </c>
      <c r="B1311" s="1">
        <v>0.53911271000000005</v>
      </c>
      <c r="C1311" s="2">
        <v>3.14916845792448E-3</v>
      </c>
      <c r="D1311" s="7" t="s">
        <v>1637</v>
      </c>
      <c r="E1311" t="s">
        <v>1637</v>
      </c>
    </row>
    <row r="1312" spans="1:5" ht="16">
      <c r="A1312" s="1" t="s">
        <v>1406</v>
      </c>
      <c r="B1312" s="1">
        <v>0.31318910500000002</v>
      </c>
      <c r="C1312" s="2">
        <v>3.33374873752738E-3</v>
      </c>
      <c r="D1312" s="7" t="s">
        <v>1637</v>
      </c>
      <c r="E1312" t="s">
        <v>1637</v>
      </c>
    </row>
    <row r="1313" spans="1:5" ht="16">
      <c r="A1313" s="1" t="s">
        <v>1342</v>
      </c>
      <c r="B1313" s="1">
        <v>0.32578254800000001</v>
      </c>
      <c r="C1313" s="2">
        <v>2.27706119284463E-3</v>
      </c>
      <c r="D1313" s="7" t="s">
        <v>3181</v>
      </c>
      <c r="E1313" t="s">
        <v>3181</v>
      </c>
    </row>
    <row r="1314" spans="1:5" ht="16">
      <c r="A1314" s="1" t="s">
        <v>1146</v>
      </c>
      <c r="B1314" s="1">
        <v>0.26788416300000001</v>
      </c>
      <c r="C1314" s="2">
        <v>4.23196384350537E-4</v>
      </c>
      <c r="D1314" s="7" t="s">
        <v>1637</v>
      </c>
      <c r="E1314" t="s">
        <v>1637</v>
      </c>
    </row>
    <row r="1315" spans="1:5" ht="16">
      <c r="A1315" s="1" t="s">
        <v>831</v>
      </c>
      <c r="B1315" s="1">
        <v>-0.51182603400000004</v>
      </c>
      <c r="C1315" s="3">
        <v>5.2128879682879803E-6</v>
      </c>
      <c r="D1315" s="7" t="s">
        <v>1637</v>
      </c>
      <c r="E1315" t="s">
        <v>1637</v>
      </c>
    </row>
    <row r="1316" spans="1:5" ht="16">
      <c r="A1316" s="1" t="s">
        <v>966</v>
      </c>
      <c r="B1316" s="1">
        <v>0.42334444799999998</v>
      </c>
      <c r="C1316" s="3">
        <v>5.3363037702847799E-5</v>
      </c>
      <c r="D1316" s="7" t="s">
        <v>1637</v>
      </c>
      <c r="E1316" t="s">
        <v>3182</v>
      </c>
    </row>
    <row r="1317" spans="1:5" ht="16">
      <c r="A1317" s="1" t="s">
        <v>1555</v>
      </c>
      <c r="B1317" s="1">
        <v>0.38547834399999997</v>
      </c>
      <c r="C1317" s="2">
        <v>8.6441902191874993E-3</v>
      </c>
      <c r="D1317" s="7" t="s">
        <v>1637</v>
      </c>
      <c r="E1317" t="s">
        <v>1637</v>
      </c>
    </row>
    <row r="1318" spans="1:5" ht="16">
      <c r="A1318" s="1" t="s">
        <v>1031</v>
      </c>
      <c r="B1318" s="1">
        <v>-0.37502373100000003</v>
      </c>
      <c r="C1318" s="2">
        <v>1.05668589099286E-4</v>
      </c>
      <c r="D1318" s="7" t="s">
        <v>1637</v>
      </c>
      <c r="E1318" t="s">
        <v>1637</v>
      </c>
    </row>
    <row r="1319" spans="1:5" ht="16">
      <c r="A1319" s="1" t="s">
        <v>1002</v>
      </c>
      <c r="B1319" s="1">
        <v>-0.36884722599999997</v>
      </c>
      <c r="C1319" s="3">
        <v>8.0690227753204196E-5</v>
      </c>
      <c r="D1319" s="7" t="s">
        <v>1637</v>
      </c>
      <c r="E1319" t="s">
        <v>1637</v>
      </c>
    </row>
    <row r="1320" spans="1:5" ht="16">
      <c r="A1320" s="1" t="s">
        <v>820</v>
      </c>
      <c r="B1320" s="1">
        <v>1.209713587</v>
      </c>
      <c r="C1320" s="3">
        <v>4.3248632156989199E-6</v>
      </c>
      <c r="D1320" s="7" t="s">
        <v>1637</v>
      </c>
      <c r="E1320" t="s">
        <v>1637</v>
      </c>
    </row>
    <row r="1321" spans="1:5" ht="16">
      <c r="A1321" s="1" t="s">
        <v>1333</v>
      </c>
      <c r="B1321" s="1">
        <v>0.52179898499999999</v>
      </c>
      <c r="C1321" s="2">
        <v>2.1665515328142398E-3</v>
      </c>
      <c r="D1321" s="7" t="s">
        <v>1637</v>
      </c>
      <c r="E1321" t="s">
        <v>1637</v>
      </c>
    </row>
    <row r="1322" spans="1:5" ht="16">
      <c r="A1322" s="1" t="s">
        <v>1071</v>
      </c>
      <c r="B1322" s="1">
        <v>-0.62483538699999996</v>
      </c>
      <c r="C1322" s="2">
        <v>1.9566526724243999E-4</v>
      </c>
      <c r="D1322" s="7" t="s">
        <v>1637</v>
      </c>
      <c r="E1322" t="s">
        <v>1637</v>
      </c>
    </row>
    <row r="1323" spans="1:5" ht="16">
      <c r="A1323" s="1" t="s">
        <v>1384</v>
      </c>
      <c r="B1323" s="1">
        <v>0.30201189000000001</v>
      </c>
      <c r="C1323" s="2">
        <v>2.80186548985503E-3</v>
      </c>
      <c r="D1323" s="7" t="s">
        <v>2230</v>
      </c>
      <c r="E1323" t="s">
        <v>2230</v>
      </c>
    </row>
    <row r="1324" spans="1:5" ht="16">
      <c r="A1324" s="1" t="s">
        <v>651</v>
      </c>
      <c r="B1324" s="1">
        <v>-0.41716235600000001</v>
      </c>
      <c r="C1324" s="3">
        <v>1.17410212048471E-7</v>
      </c>
      <c r="D1324" s="7" t="s">
        <v>3183</v>
      </c>
      <c r="E1324" t="s">
        <v>3183</v>
      </c>
    </row>
    <row r="1325" spans="1:5" ht="16">
      <c r="A1325" s="1" t="s">
        <v>689</v>
      </c>
      <c r="B1325" s="1">
        <v>0.50593661499999998</v>
      </c>
      <c r="C1325" s="3">
        <v>2.7536070408128802E-7</v>
      </c>
      <c r="D1325" s="7" t="s">
        <v>3184</v>
      </c>
      <c r="E1325" t="s">
        <v>3185</v>
      </c>
    </row>
    <row r="1326" spans="1:5" ht="16">
      <c r="A1326" s="1" t="s">
        <v>338</v>
      </c>
      <c r="B1326" s="1">
        <v>0.65547609699999998</v>
      </c>
      <c r="C1326" s="4">
        <v>1.3138847107842001E-13</v>
      </c>
      <c r="D1326" s="7" t="s">
        <v>1637</v>
      </c>
      <c r="E1326" t="s">
        <v>1637</v>
      </c>
    </row>
    <row r="1327" spans="1:5" ht="16">
      <c r="A1327" s="1" t="s">
        <v>173</v>
      </c>
      <c r="B1327" s="1">
        <v>0.93762401100000003</v>
      </c>
      <c r="C1327" s="4">
        <v>1.21561952412932E-24</v>
      </c>
      <c r="D1327" s="7" t="s">
        <v>3186</v>
      </c>
      <c r="E1327" t="s">
        <v>3187</v>
      </c>
    </row>
    <row r="1328" spans="1:5" ht="16">
      <c r="A1328" s="1" t="s">
        <v>437</v>
      </c>
      <c r="B1328" s="1">
        <v>-0.53734395300000004</v>
      </c>
      <c r="C1328" s="3">
        <v>7.4377342517327101E-11</v>
      </c>
      <c r="D1328" s="7" t="s">
        <v>3188</v>
      </c>
      <c r="E1328" t="s">
        <v>3189</v>
      </c>
    </row>
    <row r="1329" spans="1:5" ht="16">
      <c r="A1329" s="1" t="s">
        <v>1143</v>
      </c>
      <c r="B1329" s="1">
        <v>-0.36176786599999999</v>
      </c>
      <c r="C1329" s="2">
        <v>4.1494076720377602E-4</v>
      </c>
      <c r="D1329" s="7" t="s">
        <v>3190</v>
      </c>
      <c r="E1329" t="s">
        <v>3190</v>
      </c>
    </row>
    <row r="1330" spans="1:5" ht="16">
      <c r="A1330" s="1" t="s">
        <v>1544</v>
      </c>
      <c r="B1330" s="1">
        <v>-0.28640299600000002</v>
      </c>
      <c r="C1330" s="2">
        <v>8.0958098433068504E-3</v>
      </c>
      <c r="D1330" s="7" t="s">
        <v>3191</v>
      </c>
      <c r="E1330" t="s">
        <v>3191</v>
      </c>
    </row>
    <row r="1331" spans="1:5" ht="16">
      <c r="A1331" s="1" t="s">
        <v>919</v>
      </c>
      <c r="B1331" s="1">
        <v>-0.40826157200000002</v>
      </c>
      <c r="C1331" s="3">
        <v>2.4234377232725999E-5</v>
      </c>
      <c r="D1331" s="7" t="s">
        <v>3192</v>
      </c>
      <c r="E1331" t="s">
        <v>3193</v>
      </c>
    </row>
    <row r="1332" spans="1:5" ht="16">
      <c r="A1332" s="1" t="s">
        <v>781</v>
      </c>
      <c r="B1332" s="1">
        <v>-0.45317760000000001</v>
      </c>
      <c r="C1332" s="3">
        <v>1.7686416600067801E-6</v>
      </c>
      <c r="D1332" s="7" t="s">
        <v>1880</v>
      </c>
      <c r="E1332" t="s">
        <v>2377</v>
      </c>
    </row>
    <row r="1333" spans="1:5" ht="16">
      <c r="A1333" s="1" t="s">
        <v>746</v>
      </c>
      <c r="B1333" s="1">
        <v>-0.50153790099999995</v>
      </c>
      <c r="C1333" s="3">
        <v>7.8647541567092503E-7</v>
      </c>
      <c r="D1333" s="7" t="s">
        <v>3194</v>
      </c>
      <c r="E1333" t="s">
        <v>3195</v>
      </c>
    </row>
    <row r="1334" spans="1:5" ht="16">
      <c r="A1334" s="1" t="s">
        <v>1498</v>
      </c>
      <c r="B1334" s="1">
        <v>0.25491550899999998</v>
      </c>
      <c r="C1334" s="2">
        <v>6.1496661486715402E-3</v>
      </c>
      <c r="D1334" s="7" t="s">
        <v>3196</v>
      </c>
      <c r="E1334" t="s">
        <v>1637</v>
      </c>
    </row>
    <row r="1335" spans="1:5" ht="16">
      <c r="A1335" s="1" t="s">
        <v>870</v>
      </c>
      <c r="B1335" s="1">
        <v>-0.33626232099999998</v>
      </c>
      <c r="C1335" s="3">
        <v>1.1122240861654601E-5</v>
      </c>
      <c r="D1335" s="7" t="s">
        <v>3197</v>
      </c>
      <c r="E1335" t="s">
        <v>3198</v>
      </c>
    </row>
    <row r="1336" spans="1:5" ht="16">
      <c r="A1336" s="1" t="s">
        <v>1489</v>
      </c>
      <c r="B1336" s="1">
        <v>-0.22071838299999999</v>
      </c>
      <c r="C1336" s="2">
        <v>5.92877911241497E-3</v>
      </c>
      <c r="D1336" s="7" t="s">
        <v>3199</v>
      </c>
      <c r="E1336" t="s">
        <v>3200</v>
      </c>
    </row>
    <row r="1337" spans="1:5" ht="16">
      <c r="A1337" s="1" t="s">
        <v>595</v>
      </c>
      <c r="B1337" s="1">
        <v>-0.48603813899999998</v>
      </c>
      <c r="C1337" s="3">
        <v>2.3215701044306101E-8</v>
      </c>
      <c r="D1337" s="7" t="s">
        <v>3201</v>
      </c>
      <c r="E1337" t="s">
        <v>3202</v>
      </c>
    </row>
    <row r="1338" spans="1:5" ht="16">
      <c r="A1338" s="1" t="s">
        <v>284</v>
      </c>
      <c r="B1338" s="1">
        <v>0.70956421599999997</v>
      </c>
      <c r="C1338" s="4">
        <v>1.5629842922978199E-15</v>
      </c>
      <c r="D1338" s="7" t="s">
        <v>1637</v>
      </c>
      <c r="E1338" t="s">
        <v>1637</v>
      </c>
    </row>
    <row r="1339" spans="1:5" ht="16">
      <c r="A1339" s="1" t="s">
        <v>888</v>
      </c>
      <c r="B1339" s="1">
        <v>0.52683097099999998</v>
      </c>
      <c r="C1339" s="3">
        <v>1.5575459171385199E-5</v>
      </c>
      <c r="D1339" s="7" t="s">
        <v>3203</v>
      </c>
      <c r="E1339" t="s">
        <v>3203</v>
      </c>
    </row>
    <row r="1340" spans="1:5" ht="16">
      <c r="A1340" s="1" t="s">
        <v>647</v>
      </c>
      <c r="B1340" s="1">
        <v>0.49319178600000002</v>
      </c>
      <c r="C1340" s="3">
        <v>1.07600254543194E-7</v>
      </c>
      <c r="D1340" s="7" t="s">
        <v>3204</v>
      </c>
      <c r="E1340" t="s">
        <v>3205</v>
      </c>
    </row>
    <row r="1341" spans="1:5" ht="16">
      <c r="A1341" s="1" t="s">
        <v>1265</v>
      </c>
      <c r="B1341" s="1">
        <v>0.27622285600000002</v>
      </c>
      <c r="C1341" s="2">
        <v>1.2432329908015701E-3</v>
      </c>
      <c r="D1341" s="7" t="s">
        <v>1637</v>
      </c>
      <c r="E1341" t="s">
        <v>1637</v>
      </c>
    </row>
    <row r="1342" spans="1:5" ht="16">
      <c r="A1342" s="1" t="s">
        <v>1189</v>
      </c>
      <c r="B1342" s="1">
        <v>-0.35126784500000002</v>
      </c>
      <c r="C1342" s="2">
        <v>6.3354395308802905E-4</v>
      </c>
      <c r="D1342" s="7" t="s">
        <v>1637</v>
      </c>
      <c r="E1342" t="s">
        <v>1637</v>
      </c>
    </row>
    <row r="1343" spans="1:5" ht="16">
      <c r="A1343" s="1" t="s">
        <v>1212</v>
      </c>
      <c r="B1343" s="1">
        <v>-0.44454209300000003</v>
      </c>
      <c r="C1343" s="2">
        <v>7.4974643696115099E-4</v>
      </c>
      <c r="D1343" s="7" t="s">
        <v>1637</v>
      </c>
      <c r="E1343" t="s">
        <v>1637</v>
      </c>
    </row>
    <row r="1344" spans="1:5" ht="16">
      <c r="A1344" s="1" t="s">
        <v>522</v>
      </c>
      <c r="B1344" s="1">
        <v>0.45084165799999998</v>
      </c>
      <c r="C1344" s="3">
        <v>2.0558135084715901E-9</v>
      </c>
      <c r="D1344" s="7" t="s">
        <v>1884</v>
      </c>
      <c r="E1344" t="s">
        <v>1885</v>
      </c>
    </row>
    <row r="1345" spans="1:5" ht="16">
      <c r="A1345" s="1" t="s">
        <v>745</v>
      </c>
      <c r="B1345" s="1">
        <v>0.96386729299999996</v>
      </c>
      <c r="C1345" s="3">
        <v>7.8556056110853999E-7</v>
      </c>
      <c r="D1345" s="7" t="s">
        <v>3206</v>
      </c>
      <c r="E1345" t="s">
        <v>3207</v>
      </c>
    </row>
    <row r="1346" spans="1:5" ht="16">
      <c r="A1346" s="1" t="s">
        <v>1241</v>
      </c>
      <c r="B1346" s="1">
        <v>0.42687201400000002</v>
      </c>
      <c r="C1346" s="2">
        <v>9.6612219454796598E-4</v>
      </c>
      <c r="D1346" s="7" t="s">
        <v>3208</v>
      </c>
      <c r="E1346" t="s">
        <v>3209</v>
      </c>
    </row>
    <row r="1347" spans="1:5" ht="16">
      <c r="A1347" s="1" t="s">
        <v>572</v>
      </c>
      <c r="B1347" s="1">
        <v>0.58794716400000002</v>
      </c>
      <c r="C1347" s="3">
        <v>1.22653033533249E-8</v>
      </c>
      <c r="D1347" s="7" t="s">
        <v>1637</v>
      </c>
      <c r="E1347" t="s">
        <v>1637</v>
      </c>
    </row>
    <row r="1348" spans="1:5" ht="16">
      <c r="A1348" s="1" t="s">
        <v>1305</v>
      </c>
      <c r="B1348" s="1">
        <v>0.93240351700000002</v>
      </c>
      <c r="C1348" s="2">
        <v>1.78375846023145E-3</v>
      </c>
      <c r="D1348" s="7" t="s">
        <v>1637</v>
      </c>
      <c r="E1348" t="s">
        <v>1637</v>
      </c>
    </row>
    <row r="1349" spans="1:5" ht="16">
      <c r="A1349" s="1" t="s">
        <v>719</v>
      </c>
      <c r="B1349" s="1">
        <v>0.52636079800000002</v>
      </c>
      <c r="C1349" s="3">
        <v>4.9583157506774798E-7</v>
      </c>
      <c r="D1349" s="7" t="s">
        <v>3016</v>
      </c>
      <c r="E1349" t="s">
        <v>3016</v>
      </c>
    </row>
    <row r="1350" spans="1:5" ht="16">
      <c r="A1350" s="1" t="s">
        <v>1221</v>
      </c>
      <c r="B1350" s="1">
        <v>0.41641753500000001</v>
      </c>
      <c r="C1350" s="2">
        <v>8.0117304550128803E-4</v>
      </c>
      <c r="D1350" s="7" t="s">
        <v>2023</v>
      </c>
      <c r="E1350" t="s">
        <v>1965</v>
      </c>
    </row>
    <row r="1351" spans="1:5" ht="16">
      <c r="A1351" s="1" t="s">
        <v>244</v>
      </c>
      <c r="B1351" s="1">
        <v>-0.731323481</v>
      </c>
      <c r="C1351" s="4">
        <v>6.5601461341582301E-18</v>
      </c>
      <c r="D1351" s="7" t="s">
        <v>2088</v>
      </c>
      <c r="E1351" t="s">
        <v>2088</v>
      </c>
    </row>
    <row r="1352" spans="1:5" ht="16">
      <c r="A1352" s="1" t="s">
        <v>528</v>
      </c>
      <c r="B1352" s="1">
        <v>-0.57677631500000004</v>
      </c>
      <c r="C1352" s="3">
        <v>2.4554694871250602E-9</v>
      </c>
      <c r="D1352" s="7" t="s">
        <v>3210</v>
      </c>
      <c r="E1352" t="s">
        <v>3118</v>
      </c>
    </row>
    <row r="1353" spans="1:5" ht="16">
      <c r="A1353" s="1" t="s">
        <v>1493</v>
      </c>
      <c r="B1353" s="1">
        <v>-0.38994952999999999</v>
      </c>
      <c r="C1353" s="2">
        <v>6.0639480665646501E-3</v>
      </c>
      <c r="D1353" s="7" t="s">
        <v>3211</v>
      </c>
      <c r="E1353" t="s">
        <v>3212</v>
      </c>
    </row>
    <row r="1354" spans="1:5" ht="16">
      <c r="A1354" s="1" t="s">
        <v>1506</v>
      </c>
      <c r="B1354" s="1">
        <v>0.322026327</v>
      </c>
      <c r="C1354" s="2">
        <v>6.4181829995882504E-3</v>
      </c>
      <c r="D1354" s="7" t="s">
        <v>3213</v>
      </c>
      <c r="E1354" t="s">
        <v>2024</v>
      </c>
    </row>
    <row r="1355" spans="1:5" ht="16">
      <c r="A1355" s="1" t="s">
        <v>28</v>
      </c>
      <c r="B1355" s="1">
        <v>3.0860750069999998</v>
      </c>
      <c r="C1355" s="4">
        <v>1.0752731082497E-177</v>
      </c>
      <c r="D1355" s="7" t="s">
        <v>3214</v>
      </c>
      <c r="E1355" t="s">
        <v>2411</v>
      </c>
    </row>
    <row r="1356" spans="1:5" ht="16">
      <c r="A1356" s="1" t="s">
        <v>35</v>
      </c>
      <c r="B1356" s="1">
        <v>2.955746333</v>
      </c>
      <c r="C1356" s="4">
        <v>1.7721712938407898E-117</v>
      </c>
      <c r="D1356" s="7" t="s">
        <v>3215</v>
      </c>
      <c r="E1356" t="s">
        <v>2409</v>
      </c>
    </row>
    <row r="1357" spans="1:5" ht="16">
      <c r="A1357" s="1" t="s">
        <v>27</v>
      </c>
      <c r="B1357" s="1">
        <v>2.5568854999999999</v>
      </c>
      <c r="C1357" s="4">
        <v>4.01506963081051E-180</v>
      </c>
      <c r="D1357" s="7" t="s">
        <v>3216</v>
      </c>
      <c r="E1357" t="s">
        <v>2413</v>
      </c>
    </row>
    <row r="1358" spans="1:5" ht="16">
      <c r="A1358" s="1" t="s">
        <v>1529</v>
      </c>
      <c r="B1358" s="1">
        <v>0.31097570400000002</v>
      </c>
      <c r="C1358" s="2">
        <v>7.46158515068477E-3</v>
      </c>
      <c r="D1358" s="7" t="s">
        <v>3217</v>
      </c>
      <c r="E1358" t="s">
        <v>3218</v>
      </c>
    </row>
    <row r="1359" spans="1:5" ht="16">
      <c r="A1359" s="1" t="s">
        <v>1522</v>
      </c>
      <c r="B1359" s="1">
        <v>0.35633398599999999</v>
      </c>
      <c r="C1359" s="2">
        <v>6.9827296188179804E-3</v>
      </c>
      <c r="D1359" s="7" t="s">
        <v>3219</v>
      </c>
      <c r="E1359" t="s">
        <v>3219</v>
      </c>
    </row>
    <row r="1360" spans="1:5" ht="16">
      <c r="A1360" s="1" t="s">
        <v>603</v>
      </c>
      <c r="B1360" s="1">
        <v>0.99692060699999996</v>
      </c>
      <c r="C1360" s="3">
        <v>3.3718821638573598E-8</v>
      </c>
      <c r="D1360" s="7" t="s">
        <v>1637</v>
      </c>
      <c r="E1360" t="s">
        <v>1637</v>
      </c>
    </row>
    <row r="1361" spans="1:5" ht="16">
      <c r="A1361" s="1" t="s">
        <v>160</v>
      </c>
      <c r="B1361" s="1">
        <v>1.2812236509999999</v>
      </c>
      <c r="C1361" s="4">
        <v>7.1816753593533897E-26</v>
      </c>
      <c r="D1361" s="7" t="s">
        <v>1637</v>
      </c>
      <c r="E1361" t="s">
        <v>1637</v>
      </c>
    </row>
    <row r="1362" spans="1:5" ht="16">
      <c r="A1362" s="1" t="s">
        <v>234</v>
      </c>
      <c r="B1362" s="1">
        <v>1.1137797570000001</v>
      </c>
      <c r="C1362" s="4">
        <v>2.0198016071334199E-18</v>
      </c>
      <c r="D1362" s="7" t="s">
        <v>3220</v>
      </c>
      <c r="E1362" t="s">
        <v>3220</v>
      </c>
    </row>
    <row r="1363" spans="1:5" ht="16">
      <c r="A1363" s="1" t="s">
        <v>903</v>
      </c>
      <c r="B1363" s="1">
        <v>-0.42671392499999999</v>
      </c>
      <c r="C1363" s="3">
        <v>1.7784844155450299E-5</v>
      </c>
      <c r="D1363" s="7" t="s">
        <v>2966</v>
      </c>
      <c r="E1363" t="s">
        <v>1637</v>
      </c>
    </row>
    <row r="1364" spans="1:5" ht="16">
      <c r="A1364" s="1" t="s">
        <v>548</v>
      </c>
      <c r="B1364" s="1">
        <v>0.83578110299999997</v>
      </c>
      <c r="C1364" s="3">
        <v>4.1379413026083799E-9</v>
      </c>
      <c r="D1364" s="7" t="s">
        <v>2017</v>
      </c>
      <c r="E1364" t="s">
        <v>2017</v>
      </c>
    </row>
    <row r="1365" spans="1:5" ht="16">
      <c r="A1365" s="1" t="s">
        <v>475</v>
      </c>
      <c r="B1365" s="1">
        <v>-0.69446728300000005</v>
      </c>
      <c r="C1365" s="3">
        <v>3.8901922811802498E-10</v>
      </c>
      <c r="D1365" s="7" t="s">
        <v>1637</v>
      </c>
      <c r="E1365" t="s">
        <v>1637</v>
      </c>
    </row>
    <row r="1366" spans="1:5" ht="16">
      <c r="A1366" s="1" t="s">
        <v>46</v>
      </c>
      <c r="B1366" s="1">
        <v>-1.354999716</v>
      </c>
      <c r="C1366" s="4">
        <v>3.4148975344790003E-85</v>
      </c>
      <c r="D1366" s="7" t="s">
        <v>3221</v>
      </c>
      <c r="E1366" t="s">
        <v>3222</v>
      </c>
    </row>
    <row r="1367" spans="1:5" ht="16">
      <c r="A1367" s="1" t="s">
        <v>566</v>
      </c>
      <c r="B1367" s="1">
        <v>-0.55641014799999999</v>
      </c>
      <c r="C1367" s="3">
        <v>8.8646741162870099E-9</v>
      </c>
      <c r="D1367" s="7" t="s">
        <v>2216</v>
      </c>
      <c r="E1367" t="s">
        <v>2215</v>
      </c>
    </row>
    <row r="1368" spans="1:5" ht="16">
      <c r="A1368" s="1" t="s">
        <v>497</v>
      </c>
      <c r="B1368" s="1">
        <v>-0.52074609199999999</v>
      </c>
      <c r="C1368" s="3">
        <v>8.1496860482477597E-10</v>
      </c>
      <c r="D1368" s="7" t="s">
        <v>3223</v>
      </c>
      <c r="E1368" t="s">
        <v>3224</v>
      </c>
    </row>
    <row r="1369" spans="1:5" ht="16">
      <c r="A1369" s="1" t="s">
        <v>1353</v>
      </c>
      <c r="B1369" s="1">
        <v>0.39751965500000003</v>
      </c>
      <c r="C1369" s="2">
        <v>2.4409490820038902E-3</v>
      </c>
      <c r="D1369" s="7" t="s">
        <v>3225</v>
      </c>
      <c r="E1369" t="s">
        <v>3226</v>
      </c>
    </row>
    <row r="1370" spans="1:5" ht="16">
      <c r="A1370" s="1" t="s">
        <v>444</v>
      </c>
      <c r="B1370" s="1">
        <v>0.460475299</v>
      </c>
      <c r="C1370" s="3">
        <v>1.13721035621433E-10</v>
      </c>
      <c r="D1370" s="7" t="s">
        <v>3227</v>
      </c>
      <c r="E1370" t="s">
        <v>3228</v>
      </c>
    </row>
    <row r="1371" spans="1:5" ht="16">
      <c r="A1371" s="1" t="s">
        <v>602</v>
      </c>
      <c r="B1371" s="1">
        <v>0.69661347799999995</v>
      </c>
      <c r="C1371" s="3">
        <v>3.1806031471776798E-8</v>
      </c>
      <c r="D1371" s="7" t="s">
        <v>3229</v>
      </c>
      <c r="E1371" t="s">
        <v>3230</v>
      </c>
    </row>
    <row r="1372" spans="1:5" ht="16">
      <c r="A1372" s="1" t="s">
        <v>408</v>
      </c>
      <c r="B1372" s="1">
        <v>0.71126577899999999</v>
      </c>
      <c r="C1372" s="3">
        <v>1.51408842661884E-11</v>
      </c>
      <c r="D1372" s="7" t="s">
        <v>3231</v>
      </c>
      <c r="E1372" t="s">
        <v>3232</v>
      </c>
    </row>
    <row r="1373" spans="1:5" ht="16">
      <c r="A1373" s="1" t="s">
        <v>1156</v>
      </c>
      <c r="B1373" s="1">
        <v>0.38010685599999999</v>
      </c>
      <c r="C1373" s="2">
        <v>4.8551063508030901E-4</v>
      </c>
      <c r="D1373" s="7" t="s">
        <v>1637</v>
      </c>
      <c r="E1373" t="s">
        <v>1637</v>
      </c>
    </row>
    <row r="1374" spans="1:5" ht="16">
      <c r="A1374" s="1" t="s">
        <v>627</v>
      </c>
      <c r="B1374" s="1">
        <v>0.48343128299999999</v>
      </c>
      <c r="C1374" s="3">
        <v>6.5280062197703299E-8</v>
      </c>
      <c r="D1374" s="7" t="s">
        <v>3233</v>
      </c>
      <c r="E1374" t="s">
        <v>3234</v>
      </c>
    </row>
    <row r="1375" spans="1:5" ht="16">
      <c r="A1375" s="1" t="s">
        <v>1579</v>
      </c>
      <c r="B1375" s="1">
        <v>-0.29497084499999998</v>
      </c>
      <c r="C1375" s="2">
        <v>9.8014354954043693E-3</v>
      </c>
      <c r="D1375" s="7" t="s">
        <v>1637</v>
      </c>
      <c r="E1375" t="s">
        <v>3235</v>
      </c>
    </row>
    <row r="1376" spans="1:5" ht="16">
      <c r="A1376" s="1" t="s">
        <v>688</v>
      </c>
      <c r="B1376" s="1">
        <v>-0.595621175</v>
      </c>
      <c r="C1376" s="3">
        <v>2.6482135961784898E-7</v>
      </c>
      <c r="D1376" s="7" t="s">
        <v>1637</v>
      </c>
      <c r="E1376" t="s">
        <v>3236</v>
      </c>
    </row>
    <row r="1377" spans="1:5" ht="16">
      <c r="A1377" s="1" t="s">
        <v>1242</v>
      </c>
      <c r="B1377" s="1">
        <v>-0.249754016</v>
      </c>
      <c r="C1377" s="2">
        <v>9.8379635796855204E-4</v>
      </c>
      <c r="D1377" s="7" t="s">
        <v>3237</v>
      </c>
      <c r="E1377" t="s">
        <v>3238</v>
      </c>
    </row>
    <row r="1378" spans="1:5" ht="16">
      <c r="A1378" s="1" t="s">
        <v>1168</v>
      </c>
      <c r="B1378" s="1">
        <v>-0.37985917400000002</v>
      </c>
      <c r="C1378" s="2">
        <v>5.3893767795878001E-4</v>
      </c>
      <c r="D1378" s="7" t="s">
        <v>1747</v>
      </c>
      <c r="E1378" t="s">
        <v>1747</v>
      </c>
    </row>
    <row r="1379" spans="1:5" ht="16">
      <c r="A1379" s="1" t="s">
        <v>492</v>
      </c>
      <c r="B1379" s="1">
        <v>0.53310196399999998</v>
      </c>
      <c r="C1379" s="3">
        <v>7.07936548063188E-10</v>
      </c>
      <c r="D1379" s="7" t="s">
        <v>3239</v>
      </c>
      <c r="E1379" t="s">
        <v>3240</v>
      </c>
    </row>
    <row r="1380" spans="1:5" ht="16">
      <c r="A1380" s="1" t="s">
        <v>370</v>
      </c>
      <c r="B1380" s="1">
        <v>0.55612192800000004</v>
      </c>
      <c r="C1380" s="3">
        <v>9.0798582521758603E-13</v>
      </c>
      <c r="D1380" s="7" t="s">
        <v>3241</v>
      </c>
      <c r="E1380" t="s">
        <v>3242</v>
      </c>
    </row>
    <row r="1381" spans="1:5" ht="16">
      <c r="A1381" s="1" t="s">
        <v>176</v>
      </c>
      <c r="B1381" s="1">
        <v>0.80308730299999997</v>
      </c>
      <c r="C1381" s="4">
        <v>2.9087864575947099E-24</v>
      </c>
      <c r="D1381" s="7" t="s">
        <v>1637</v>
      </c>
      <c r="E1381" t="s">
        <v>1637</v>
      </c>
    </row>
    <row r="1382" spans="1:5" ht="16">
      <c r="A1382" s="1" t="s">
        <v>772</v>
      </c>
      <c r="B1382" s="1">
        <v>0.465558266</v>
      </c>
      <c r="C1382" s="3">
        <v>1.3702375489132901E-6</v>
      </c>
      <c r="D1382" s="7" t="s">
        <v>1637</v>
      </c>
      <c r="E1382" t="s">
        <v>1637</v>
      </c>
    </row>
    <row r="1383" spans="1:5" ht="16">
      <c r="A1383" s="1" t="s">
        <v>936</v>
      </c>
      <c r="B1383" s="1">
        <v>-0.39826763799999998</v>
      </c>
      <c r="C1383" s="3">
        <v>3.17122431768802E-5</v>
      </c>
      <c r="D1383" s="7" t="s">
        <v>3243</v>
      </c>
      <c r="E1383" t="s">
        <v>3244</v>
      </c>
    </row>
    <row r="1384" spans="1:5" ht="16">
      <c r="A1384" s="1" t="s">
        <v>712</v>
      </c>
      <c r="B1384" s="1">
        <v>-0.42064805900000002</v>
      </c>
      <c r="C1384" s="3">
        <v>4.45905005795549E-7</v>
      </c>
      <c r="D1384" s="7" t="s">
        <v>1771</v>
      </c>
      <c r="E1384" t="s">
        <v>1772</v>
      </c>
    </row>
    <row r="1385" spans="1:5" ht="16">
      <c r="A1385" s="1" t="s">
        <v>426</v>
      </c>
      <c r="B1385" s="1">
        <v>0.52400204500000003</v>
      </c>
      <c r="C1385" s="3">
        <v>4.98690318556757E-11</v>
      </c>
      <c r="D1385" s="7" t="s">
        <v>3245</v>
      </c>
      <c r="E1385" t="s">
        <v>3246</v>
      </c>
    </row>
    <row r="1386" spans="1:5" ht="16">
      <c r="A1386" s="1" t="s">
        <v>1450</v>
      </c>
      <c r="B1386" s="1">
        <v>-0.21130120899999999</v>
      </c>
      <c r="C1386" s="2">
        <v>4.9737209317394504E-3</v>
      </c>
      <c r="D1386" s="7" t="s">
        <v>3247</v>
      </c>
      <c r="E1386" t="s">
        <v>3248</v>
      </c>
    </row>
    <row r="1387" spans="1:5" ht="16">
      <c r="A1387" s="1" t="s">
        <v>1393</v>
      </c>
      <c r="B1387" s="1">
        <v>-0.31393318100000001</v>
      </c>
      <c r="C1387" s="2">
        <v>2.93869211392438E-3</v>
      </c>
      <c r="D1387" s="7" t="s">
        <v>3249</v>
      </c>
      <c r="E1387" t="s">
        <v>3250</v>
      </c>
    </row>
    <row r="1388" spans="1:5" ht="16">
      <c r="A1388" s="1" t="s">
        <v>304</v>
      </c>
      <c r="B1388" s="1">
        <v>0.68185216900000001</v>
      </c>
      <c r="C1388" s="4">
        <v>8.6014302472284498E-15</v>
      </c>
      <c r="D1388" s="7" t="s">
        <v>1637</v>
      </c>
      <c r="E1388" t="s">
        <v>1637</v>
      </c>
    </row>
    <row r="1389" spans="1:5" ht="16">
      <c r="A1389" s="1" t="s">
        <v>560</v>
      </c>
      <c r="B1389" s="1">
        <v>0.51199138</v>
      </c>
      <c r="C1389" s="3">
        <v>7.8193826209562005E-9</v>
      </c>
      <c r="D1389" s="7" t="s">
        <v>3251</v>
      </c>
      <c r="E1389" t="s">
        <v>3252</v>
      </c>
    </row>
    <row r="1390" spans="1:5" ht="16">
      <c r="A1390" s="1" t="s">
        <v>837</v>
      </c>
      <c r="B1390" s="1">
        <v>0.388470547</v>
      </c>
      <c r="C1390" s="3">
        <v>5.7055216572983698E-6</v>
      </c>
      <c r="D1390" s="7" t="s">
        <v>1637</v>
      </c>
      <c r="E1390" t="s">
        <v>1637</v>
      </c>
    </row>
    <row r="1391" spans="1:5" ht="16">
      <c r="A1391" s="1" t="s">
        <v>1461</v>
      </c>
      <c r="B1391" s="1">
        <v>0.22580444299999999</v>
      </c>
      <c r="C1391" s="2">
        <v>5.2358659738057402E-3</v>
      </c>
      <c r="D1391" s="7" t="s">
        <v>1637</v>
      </c>
      <c r="E1391" t="s">
        <v>1637</v>
      </c>
    </row>
    <row r="1392" spans="1:5" ht="16">
      <c r="A1392" s="1" t="s">
        <v>742</v>
      </c>
      <c r="B1392" s="1">
        <v>0.35851155899999998</v>
      </c>
      <c r="C1392" s="3">
        <v>7.2262698602027302E-7</v>
      </c>
      <c r="D1392" s="7" t="s">
        <v>3253</v>
      </c>
      <c r="E1392" t="s">
        <v>3253</v>
      </c>
    </row>
    <row r="1393" spans="1:5" ht="16">
      <c r="A1393" s="1" t="s">
        <v>597</v>
      </c>
      <c r="B1393" s="1">
        <v>0.99311594400000003</v>
      </c>
      <c r="C1393" s="3">
        <v>2.3719676088493899E-8</v>
      </c>
      <c r="D1393" s="7" t="s">
        <v>3254</v>
      </c>
      <c r="E1393" t="s">
        <v>3255</v>
      </c>
    </row>
    <row r="1394" spans="1:5" ht="16">
      <c r="A1394" s="1" t="s">
        <v>725</v>
      </c>
      <c r="B1394" s="1">
        <v>0.57223711300000002</v>
      </c>
      <c r="C1394" s="3">
        <v>5.4116527015186995E-7</v>
      </c>
      <c r="D1394" s="7" t="s">
        <v>1637</v>
      </c>
      <c r="E1394" t="s">
        <v>1637</v>
      </c>
    </row>
    <row r="1395" spans="1:5" ht="16">
      <c r="A1395" s="1" t="s">
        <v>445</v>
      </c>
      <c r="B1395" s="1">
        <v>0.53335323999999995</v>
      </c>
      <c r="C1395" s="3">
        <v>1.1730249731086899E-10</v>
      </c>
      <c r="D1395" s="7" t="s">
        <v>3256</v>
      </c>
      <c r="E1395" t="s">
        <v>3256</v>
      </c>
    </row>
    <row r="1396" spans="1:5" ht="16">
      <c r="A1396" s="1" t="s">
        <v>248</v>
      </c>
      <c r="B1396" s="1">
        <v>-1.000924229</v>
      </c>
      <c r="C1396" s="4">
        <v>9.2497345280586302E-18</v>
      </c>
      <c r="D1396" s="7" t="s">
        <v>3257</v>
      </c>
      <c r="E1396" t="s">
        <v>3257</v>
      </c>
    </row>
    <row r="1397" spans="1:5" ht="16">
      <c r="A1397" s="1" t="s">
        <v>801</v>
      </c>
      <c r="B1397" s="1">
        <v>0.47435016600000002</v>
      </c>
      <c r="C1397" s="3">
        <v>2.74772597557574E-6</v>
      </c>
      <c r="D1397" s="7" t="s">
        <v>1637</v>
      </c>
      <c r="E1397" t="s">
        <v>1637</v>
      </c>
    </row>
    <row r="1398" spans="1:5" ht="16">
      <c r="A1398" s="1" t="s">
        <v>1297</v>
      </c>
      <c r="B1398" s="1">
        <v>0.387322893</v>
      </c>
      <c r="C1398" s="2">
        <v>1.5921051073255401E-3</v>
      </c>
      <c r="D1398" s="7" t="s">
        <v>3258</v>
      </c>
      <c r="E1398" t="s">
        <v>3258</v>
      </c>
    </row>
    <row r="1399" spans="1:5" ht="16">
      <c r="A1399" s="1" t="s">
        <v>1553</v>
      </c>
      <c r="B1399" s="1">
        <v>0.29320475800000001</v>
      </c>
      <c r="C1399" s="2">
        <v>8.6130158513230293E-3</v>
      </c>
      <c r="D1399" s="7" t="s">
        <v>1637</v>
      </c>
      <c r="E1399" t="s">
        <v>1637</v>
      </c>
    </row>
    <row r="1400" spans="1:5" ht="16">
      <c r="A1400" s="1" t="s">
        <v>1074</v>
      </c>
      <c r="B1400" s="1">
        <v>0.47967094199999999</v>
      </c>
      <c r="C1400" s="2">
        <v>1.97991702800194E-4</v>
      </c>
      <c r="D1400" s="7" t="s">
        <v>3259</v>
      </c>
      <c r="E1400" t="s">
        <v>3260</v>
      </c>
    </row>
    <row r="1401" spans="1:5" ht="16">
      <c r="A1401" s="1" t="s">
        <v>964</v>
      </c>
      <c r="B1401" s="1">
        <v>-0.38091702599999999</v>
      </c>
      <c r="C1401" s="3">
        <v>5.2800603134996701E-5</v>
      </c>
      <c r="D1401" s="7" t="s">
        <v>3261</v>
      </c>
      <c r="E1401" t="s">
        <v>3262</v>
      </c>
    </row>
    <row r="1402" spans="1:5" ht="16">
      <c r="A1402" s="1" t="s">
        <v>1035</v>
      </c>
      <c r="B1402" s="1">
        <v>-0.48810192000000002</v>
      </c>
      <c r="C1402" s="2">
        <v>1.09236380527596E-4</v>
      </c>
      <c r="D1402" s="7" t="s">
        <v>3263</v>
      </c>
      <c r="E1402" t="s">
        <v>3264</v>
      </c>
    </row>
    <row r="1403" spans="1:5" ht="16">
      <c r="A1403" s="1" t="s">
        <v>1367</v>
      </c>
      <c r="B1403" s="1">
        <v>0.39811158600000002</v>
      </c>
      <c r="C1403" s="2">
        <v>2.6158574099142502E-3</v>
      </c>
      <c r="D1403" s="7" t="s">
        <v>3265</v>
      </c>
      <c r="E1403" t="s">
        <v>3266</v>
      </c>
    </row>
    <row r="1404" spans="1:5" ht="16">
      <c r="A1404" s="1" t="s">
        <v>875</v>
      </c>
      <c r="B1404" s="1">
        <v>-0.42162214399999998</v>
      </c>
      <c r="C1404" s="3">
        <v>1.3137050346567699E-5</v>
      </c>
      <c r="D1404" s="7" t="s">
        <v>3267</v>
      </c>
      <c r="E1404" t="s">
        <v>3268</v>
      </c>
    </row>
    <row r="1405" spans="1:5" ht="16">
      <c r="A1405" s="1" t="s">
        <v>1042</v>
      </c>
      <c r="B1405" s="1">
        <v>-0.27759144800000002</v>
      </c>
      <c r="C1405" s="2">
        <v>1.19130611639027E-4</v>
      </c>
      <c r="D1405" s="7" t="s">
        <v>3269</v>
      </c>
      <c r="E1405" t="s">
        <v>3270</v>
      </c>
    </row>
    <row r="1406" spans="1:5" ht="16">
      <c r="A1406" s="1" t="s">
        <v>1366</v>
      </c>
      <c r="B1406" s="1">
        <v>-0.25284341100000002</v>
      </c>
      <c r="C1406" s="2">
        <v>2.6128708399578101E-3</v>
      </c>
      <c r="D1406" s="7" t="s">
        <v>3271</v>
      </c>
      <c r="E1406" t="s">
        <v>3272</v>
      </c>
    </row>
    <row r="1407" spans="1:5" ht="16">
      <c r="A1407" s="1" t="s">
        <v>1243</v>
      </c>
      <c r="B1407" s="1">
        <v>-0.37934931599999999</v>
      </c>
      <c r="C1407" s="2">
        <v>9.9705252181113511E-4</v>
      </c>
      <c r="D1407" s="7" t="s">
        <v>3273</v>
      </c>
      <c r="E1407" t="s">
        <v>3274</v>
      </c>
    </row>
    <row r="1408" spans="1:5" ht="16">
      <c r="A1408" s="1" t="s">
        <v>938</v>
      </c>
      <c r="B1408" s="1">
        <v>-0.29003587400000003</v>
      </c>
      <c r="C1408" s="3">
        <v>3.2731245210047799E-5</v>
      </c>
      <c r="D1408" s="7" t="s">
        <v>3275</v>
      </c>
      <c r="E1408" t="s">
        <v>3276</v>
      </c>
    </row>
    <row r="1409" spans="1:5" ht="16">
      <c r="A1409" s="1" t="s">
        <v>877</v>
      </c>
      <c r="B1409" s="1">
        <v>-0.48121275400000002</v>
      </c>
      <c r="C1409" s="3">
        <v>1.3441328204627999E-5</v>
      </c>
      <c r="D1409" s="7" t="s">
        <v>1637</v>
      </c>
      <c r="E1409" t="s">
        <v>1637</v>
      </c>
    </row>
    <row r="1410" spans="1:5" ht="16">
      <c r="A1410" s="1" t="s">
        <v>1231</v>
      </c>
      <c r="B1410" s="1">
        <v>0.71144239600000003</v>
      </c>
      <c r="C1410" s="2">
        <v>8.6348098174583797E-4</v>
      </c>
      <c r="D1410" s="7" t="s">
        <v>3277</v>
      </c>
      <c r="E1410" t="s">
        <v>1987</v>
      </c>
    </row>
    <row r="1411" spans="1:5" ht="16">
      <c r="A1411" s="1" t="s">
        <v>390</v>
      </c>
      <c r="B1411" s="1">
        <v>-0.52965513600000003</v>
      </c>
      <c r="C1411" s="3">
        <v>4.6802147109367298E-12</v>
      </c>
      <c r="D1411" s="7" t="s">
        <v>3278</v>
      </c>
      <c r="E1411" t="s">
        <v>3279</v>
      </c>
    </row>
    <row r="1412" spans="1:5" ht="16">
      <c r="A1412" s="1" t="s">
        <v>576</v>
      </c>
      <c r="B1412" s="1">
        <v>-0.55924844900000004</v>
      </c>
      <c r="C1412" s="3">
        <v>1.4048953665776801E-8</v>
      </c>
      <c r="D1412" s="7" t="s">
        <v>3280</v>
      </c>
      <c r="E1412" t="s">
        <v>3281</v>
      </c>
    </row>
    <row r="1413" spans="1:5" ht="16">
      <c r="A1413" s="1" t="s">
        <v>774</v>
      </c>
      <c r="B1413" s="1">
        <v>-0.480599479</v>
      </c>
      <c r="C1413" s="3">
        <v>1.62943360523389E-6</v>
      </c>
      <c r="D1413" s="7" t="s">
        <v>1637</v>
      </c>
      <c r="E1413" t="s">
        <v>1637</v>
      </c>
    </row>
    <row r="1414" spans="1:5" ht="16">
      <c r="A1414" s="1" t="s">
        <v>664</v>
      </c>
      <c r="B1414" s="1">
        <v>-0.45963416299999998</v>
      </c>
      <c r="C1414" s="3">
        <v>1.7085798845566499E-7</v>
      </c>
      <c r="D1414" s="7" t="s">
        <v>3282</v>
      </c>
      <c r="E1414" t="s">
        <v>3283</v>
      </c>
    </row>
    <row r="1415" spans="1:5" ht="16">
      <c r="A1415" s="1" t="s">
        <v>1029</v>
      </c>
      <c r="B1415" s="1">
        <v>0.38611991400000001</v>
      </c>
      <c r="C1415" s="2">
        <v>1.05336913096039E-4</v>
      </c>
      <c r="D1415" s="7" t="s">
        <v>3284</v>
      </c>
      <c r="E1415" t="s">
        <v>3285</v>
      </c>
    </row>
    <row r="1416" spans="1:5" ht="16">
      <c r="A1416" s="1" t="s">
        <v>925</v>
      </c>
      <c r="B1416" s="1">
        <v>0.52864473300000003</v>
      </c>
      <c r="C1416" s="3">
        <v>2.6479583886183501E-5</v>
      </c>
      <c r="D1416" s="7" t="s">
        <v>3286</v>
      </c>
      <c r="E1416" t="s">
        <v>3287</v>
      </c>
    </row>
    <row r="1417" spans="1:5" ht="16">
      <c r="A1417" s="1" t="s">
        <v>912</v>
      </c>
      <c r="B1417" s="1">
        <v>-0.38543643300000002</v>
      </c>
      <c r="C1417" s="3">
        <v>2.09118441219886E-5</v>
      </c>
      <c r="D1417" s="7" t="s">
        <v>2571</v>
      </c>
      <c r="E1417" t="s">
        <v>2794</v>
      </c>
    </row>
    <row r="1418" spans="1:5" ht="16">
      <c r="A1418" s="1" t="s">
        <v>900</v>
      </c>
      <c r="B1418" s="1">
        <v>0.343721534</v>
      </c>
      <c r="C1418" s="3">
        <v>1.7153499601637299E-5</v>
      </c>
      <c r="D1418" s="7" t="s">
        <v>3288</v>
      </c>
      <c r="E1418" t="s">
        <v>3289</v>
      </c>
    </row>
    <row r="1419" spans="1:5" ht="16">
      <c r="A1419" s="1" t="s">
        <v>150</v>
      </c>
      <c r="B1419" s="1">
        <v>-0.99532768999999999</v>
      </c>
      <c r="C1419" s="4">
        <v>1.32789508225121E-26</v>
      </c>
      <c r="D1419" s="7" t="s">
        <v>3290</v>
      </c>
      <c r="E1419" t="s">
        <v>3290</v>
      </c>
    </row>
    <row r="1420" spans="1:5" ht="16">
      <c r="A1420" s="1" t="s">
        <v>1166</v>
      </c>
      <c r="B1420" s="1">
        <v>0.28735719300000001</v>
      </c>
      <c r="C1420" s="2">
        <v>5.2742759691246695E-4</v>
      </c>
      <c r="D1420" s="7" t="s">
        <v>1637</v>
      </c>
      <c r="E1420" t="s">
        <v>1637</v>
      </c>
    </row>
    <row r="1421" spans="1:5" ht="16">
      <c r="A1421" s="1" t="s">
        <v>906</v>
      </c>
      <c r="B1421" s="1">
        <v>0.366529253</v>
      </c>
      <c r="C1421" s="3">
        <v>1.85575988809017E-5</v>
      </c>
      <c r="D1421" s="7" t="s">
        <v>1637</v>
      </c>
      <c r="E1421" t="s">
        <v>1637</v>
      </c>
    </row>
    <row r="1422" spans="1:5" ht="16">
      <c r="A1422" s="1" t="s">
        <v>1430</v>
      </c>
      <c r="B1422" s="1">
        <v>0.37780652799999997</v>
      </c>
      <c r="C1422" s="2">
        <v>3.89505440763712E-3</v>
      </c>
      <c r="D1422" s="7" t="s">
        <v>1637</v>
      </c>
      <c r="E1422" t="s">
        <v>1637</v>
      </c>
    </row>
    <row r="1423" spans="1:5" ht="16">
      <c r="A1423" s="1" t="s">
        <v>768</v>
      </c>
      <c r="B1423" s="1">
        <v>-0.50533906299999998</v>
      </c>
      <c r="C1423" s="3">
        <v>1.2738686155430499E-6</v>
      </c>
      <c r="D1423" s="7" t="s">
        <v>3291</v>
      </c>
      <c r="E1423" t="s">
        <v>3291</v>
      </c>
    </row>
    <row r="1424" spans="1:5" ht="16">
      <c r="A1424" s="1" t="s">
        <v>196</v>
      </c>
      <c r="B1424" s="1">
        <v>0.63272300999999997</v>
      </c>
      <c r="C1424" s="4">
        <v>7.0696978451118299E-22</v>
      </c>
      <c r="D1424" s="7" t="s">
        <v>3292</v>
      </c>
      <c r="E1424" t="s">
        <v>3293</v>
      </c>
    </row>
    <row r="1425" spans="1:5" ht="16">
      <c r="A1425" s="1" t="s">
        <v>1256</v>
      </c>
      <c r="B1425" s="1">
        <v>-0.30448730400000001</v>
      </c>
      <c r="C1425" s="2">
        <v>1.1698041714963E-3</v>
      </c>
      <c r="D1425" s="7" t="s">
        <v>1637</v>
      </c>
      <c r="E1425" t="s">
        <v>1637</v>
      </c>
    </row>
    <row r="1426" spans="1:5" ht="16">
      <c r="A1426" s="1" t="s">
        <v>1289</v>
      </c>
      <c r="B1426" s="1">
        <v>-0.26279561699999998</v>
      </c>
      <c r="C1426" s="2">
        <v>1.51275670151534E-3</v>
      </c>
      <c r="D1426" s="7" t="s">
        <v>3294</v>
      </c>
      <c r="E1426" t="s">
        <v>3295</v>
      </c>
    </row>
    <row r="1427" spans="1:5" ht="16">
      <c r="A1427" s="1" t="s">
        <v>478</v>
      </c>
      <c r="B1427" s="1">
        <v>-0.50493683099999997</v>
      </c>
      <c r="C1427" s="3">
        <v>4.1367260053625399E-10</v>
      </c>
      <c r="D1427" s="7" t="s">
        <v>1637</v>
      </c>
      <c r="E1427" t="s">
        <v>3296</v>
      </c>
    </row>
    <row r="1428" spans="1:5" ht="16">
      <c r="A1428" s="1" t="s">
        <v>1114</v>
      </c>
      <c r="B1428" s="1">
        <v>0.41871373200000001</v>
      </c>
      <c r="C1428" s="2">
        <v>2.94533225650791E-4</v>
      </c>
      <c r="D1428" s="7" t="s">
        <v>3297</v>
      </c>
      <c r="E1428" t="s">
        <v>3298</v>
      </c>
    </row>
    <row r="1429" spans="1:5" ht="16">
      <c r="A1429" s="1" t="s">
        <v>168</v>
      </c>
      <c r="B1429" s="1">
        <v>0.87483023400000004</v>
      </c>
      <c r="C1429" s="4">
        <v>5.0800225582606004E-25</v>
      </c>
      <c r="D1429" s="7" t="s">
        <v>3299</v>
      </c>
      <c r="E1429" t="s">
        <v>3300</v>
      </c>
    </row>
    <row r="1430" spans="1:5" ht="16">
      <c r="A1430" s="1" t="s">
        <v>95</v>
      </c>
      <c r="B1430" s="1">
        <v>1.081657299</v>
      </c>
      <c r="C1430" s="4">
        <v>2.5084983917375999E-42</v>
      </c>
      <c r="D1430" s="7" t="s">
        <v>1637</v>
      </c>
      <c r="E1430" t="s">
        <v>1637</v>
      </c>
    </row>
    <row r="1431" spans="1:5" ht="16">
      <c r="A1431" s="1" t="s">
        <v>167</v>
      </c>
      <c r="B1431" s="1">
        <v>1.1668564530000001</v>
      </c>
      <c r="C1431" s="4">
        <v>4.0002761753018602E-25</v>
      </c>
      <c r="D1431" s="7" t="s">
        <v>1637</v>
      </c>
      <c r="E1431" t="s">
        <v>1637</v>
      </c>
    </row>
    <row r="1432" spans="1:5" ht="16">
      <c r="A1432" s="1" t="s">
        <v>1394</v>
      </c>
      <c r="B1432" s="1">
        <v>0.43722375200000002</v>
      </c>
      <c r="C1432" s="2">
        <v>2.93869211392438E-3</v>
      </c>
      <c r="D1432" s="7" t="s">
        <v>3301</v>
      </c>
      <c r="E1432" t="s">
        <v>3302</v>
      </c>
    </row>
    <row r="1433" spans="1:5" ht="16">
      <c r="A1433" s="1" t="s">
        <v>1319</v>
      </c>
      <c r="B1433" s="1">
        <v>0.329897206</v>
      </c>
      <c r="C1433" s="2">
        <v>1.9494474483714201E-3</v>
      </c>
      <c r="D1433" s="7" t="s">
        <v>1637</v>
      </c>
      <c r="E1433" t="s">
        <v>1637</v>
      </c>
    </row>
    <row r="1434" spans="1:5" ht="16">
      <c r="A1434" s="1" t="s">
        <v>1564</v>
      </c>
      <c r="B1434" s="1">
        <v>0.273842794</v>
      </c>
      <c r="C1434" s="2">
        <v>9.0217291087329402E-3</v>
      </c>
      <c r="D1434" s="7" t="s">
        <v>1637</v>
      </c>
      <c r="E1434" t="s">
        <v>1637</v>
      </c>
    </row>
    <row r="1435" spans="1:5" ht="16">
      <c r="A1435" s="1" t="s">
        <v>798</v>
      </c>
      <c r="B1435" s="1">
        <v>0.59287929299999997</v>
      </c>
      <c r="C1435" s="3">
        <v>2.6579427204928698E-6</v>
      </c>
      <c r="D1435" s="7" t="s">
        <v>3303</v>
      </c>
      <c r="E1435" t="s">
        <v>3304</v>
      </c>
    </row>
    <row r="1436" spans="1:5" ht="16">
      <c r="A1436" s="1" t="s">
        <v>1328</v>
      </c>
      <c r="B1436" s="1">
        <v>-0.28536220699999998</v>
      </c>
      <c r="C1436" s="2">
        <v>2.08448110208695E-3</v>
      </c>
      <c r="D1436" s="7" t="s">
        <v>2718</v>
      </c>
      <c r="E1436" t="s">
        <v>2718</v>
      </c>
    </row>
    <row r="1437" spans="1:5" ht="16">
      <c r="A1437" s="1" t="s">
        <v>1195</v>
      </c>
      <c r="B1437" s="1">
        <v>-0.33139507800000001</v>
      </c>
      <c r="C1437" s="2">
        <v>6.61018986285163E-4</v>
      </c>
      <c r="D1437" s="7" t="s">
        <v>3305</v>
      </c>
      <c r="E1437" t="s">
        <v>3305</v>
      </c>
    </row>
    <row r="1438" spans="1:5" ht="16">
      <c r="A1438" s="1" t="s">
        <v>446</v>
      </c>
      <c r="B1438" s="1">
        <v>0.55178097400000004</v>
      </c>
      <c r="C1438" s="3">
        <v>1.1778335768499501E-10</v>
      </c>
      <c r="D1438" s="7" t="s">
        <v>3306</v>
      </c>
      <c r="E1438" t="s">
        <v>3306</v>
      </c>
    </row>
    <row r="1439" spans="1:5" ht="16">
      <c r="A1439" s="1" t="s">
        <v>640</v>
      </c>
      <c r="B1439" s="1">
        <v>0.56631956000000006</v>
      </c>
      <c r="C1439" s="3">
        <v>9.6385595861217904E-8</v>
      </c>
      <c r="D1439" s="7" t="s">
        <v>3307</v>
      </c>
      <c r="E1439" t="s">
        <v>3308</v>
      </c>
    </row>
    <row r="1440" spans="1:5" ht="16">
      <c r="A1440" s="1" t="s">
        <v>1411</v>
      </c>
      <c r="B1440" s="1">
        <v>0.409232928</v>
      </c>
      <c r="C1440" s="2">
        <v>3.4297141423357599E-3</v>
      </c>
      <c r="D1440" s="7" t="s">
        <v>3309</v>
      </c>
      <c r="E1440" t="s">
        <v>3310</v>
      </c>
    </row>
    <row r="1441" spans="1:5" ht="16">
      <c r="A1441" s="1" t="s">
        <v>1457</v>
      </c>
      <c r="B1441" s="1">
        <v>-0.23341142000000001</v>
      </c>
      <c r="C1441" s="2">
        <v>5.1655010549499303E-3</v>
      </c>
      <c r="D1441" s="7" t="s">
        <v>2126</v>
      </c>
      <c r="E1441" t="s">
        <v>2127</v>
      </c>
    </row>
    <row r="1442" spans="1:5" ht="16">
      <c r="A1442" s="1" t="s">
        <v>1055</v>
      </c>
      <c r="B1442" s="1">
        <v>0.38002380200000002</v>
      </c>
      <c r="C1442" s="2">
        <v>1.5035752746407599E-4</v>
      </c>
      <c r="D1442" s="7" t="s">
        <v>1637</v>
      </c>
      <c r="E1442" t="s">
        <v>1637</v>
      </c>
    </row>
    <row r="1443" spans="1:5" ht="16">
      <c r="A1443" s="1" t="s">
        <v>562</v>
      </c>
      <c r="B1443" s="1">
        <v>0.55682093600000004</v>
      </c>
      <c r="C1443" s="3">
        <v>8.1275309027624402E-9</v>
      </c>
      <c r="D1443" s="7" t="s">
        <v>1637</v>
      </c>
      <c r="E1443" t="s">
        <v>1637</v>
      </c>
    </row>
    <row r="1444" spans="1:5" ht="16">
      <c r="A1444" s="1" t="s">
        <v>884</v>
      </c>
      <c r="B1444" s="1">
        <v>0.47999512100000002</v>
      </c>
      <c r="C1444" s="3">
        <v>1.51239897668711E-5</v>
      </c>
      <c r="D1444" s="7" t="s">
        <v>3311</v>
      </c>
      <c r="E1444" t="s">
        <v>3312</v>
      </c>
    </row>
    <row r="1445" spans="1:5" ht="16">
      <c r="A1445" s="1" t="s">
        <v>473</v>
      </c>
      <c r="B1445" s="1">
        <v>-0.55465801100000001</v>
      </c>
      <c r="C1445" s="3">
        <v>3.3710825800031599E-10</v>
      </c>
      <c r="D1445" s="7" t="s">
        <v>1637</v>
      </c>
      <c r="E1445" t="s">
        <v>1637</v>
      </c>
    </row>
    <row r="1446" spans="1:5" ht="16">
      <c r="A1446" s="1" t="s">
        <v>421</v>
      </c>
      <c r="B1446" s="1">
        <v>0.55950260399999996</v>
      </c>
      <c r="C1446" s="3">
        <v>2.6526431372623901E-11</v>
      </c>
      <c r="D1446" s="7" t="s">
        <v>3313</v>
      </c>
      <c r="E1446" t="s">
        <v>3314</v>
      </c>
    </row>
    <row r="1447" spans="1:5" ht="16">
      <c r="A1447" s="1" t="s">
        <v>796</v>
      </c>
      <c r="B1447" s="1">
        <v>-0.52005790399999996</v>
      </c>
      <c r="C1447" s="3">
        <v>2.5301354027392002E-6</v>
      </c>
      <c r="D1447" s="7" t="s">
        <v>3315</v>
      </c>
      <c r="E1447" t="s">
        <v>3315</v>
      </c>
    </row>
    <row r="1448" spans="1:5" ht="16">
      <c r="A1448" s="1" t="s">
        <v>1027</v>
      </c>
      <c r="B1448" s="1">
        <v>-0.50897986699999997</v>
      </c>
      <c r="C1448" s="2">
        <v>1.0297850326935E-4</v>
      </c>
      <c r="D1448" s="7" t="s">
        <v>2153</v>
      </c>
      <c r="E1448" t="s">
        <v>3316</v>
      </c>
    </row>
    <row r="1449" spans="1:5" ht="16">
      <c r="A1449" s="1" t="s">
        <v>394</v>
      </c>
      <c r="B1449" s="1">
        <v>-0.67722757200000006</v>
      </c>
      <c r="C1449" s="3">
        <v>8.5088396194978705E-12</v>
      </c>
      <c r="D1449" s="7" t="s">
        <v>3317</v>
      </c>
      <c r="E1449" t="s">
        <v>1985</v>
      </c>
    </row>
    <row r="1450" spans="1:5" ht="16">
      <c r="A1450" s="1" t="s">
        <v>86</v>
      </c>
      <c r="B1450" s="1">
        <v>1.216437904</v>
      </c>
      <c r="C1450" s="4">
        <v>2.8930228592407899E-45</v>
      </c>
      <c r="D1450" s="7" t="s">
        <v>2201</v>
      </c>
      <c r="E1450" t="s">
        <v>2201</v>
      </c>
    </row>
    <row r="1451" spans="1:5" ht="16">
      <c r="A1451" s="1" t="s">
        <v>1484</v>
      </c>
      <c r="B1451" s="1">
        <v>0.28031110199999998</v>
      </c>
      <c r="C1451" s="2">
        <v>5.8743777337750304E-3</v>
      </c>
      <c r="D1451" s="7" t="s">
        <v>3318</v>
      </c>
      <c r="E1451" t="s">
        <v>3319</v>
      </c>
    </row>
    <row r="1452" spans="1:5" ht="16">
      <c r="A1452" s="1" t="s">
        <v>1282</v>
      </c>
      <c r="B1452" s="1">
        <v>-0.34608442499999997</v>
      </c>
      <c r="C1452" s="2">
        <v>1.4263390765177999E-3</v>
      </c>
      <c r="D1452" s="7" t="s">
        <v>3320</v>
      </c>
      <c r="E1452" t="s">
        <v>1637</v>
      </c>
    </row>
    <row r="1453" spans="1:5" ht="16">
      <c r="A1453" s="1" t="s">
        <v>231</v>
      </c>
      <c r="B1453" s="1">
        <v>0.66298194300000002</v>
      </c>
      <c r="C1453" s="4">
        <v>1.2925140747972101E-18</v>
      </c>
      <c r="D1453" s="7" t="s">
        <v>3321</v>
      </c>
      <c r="E1453" t="s">
        <v>3321</v>
      </c>
    </row>
    <row r="1454" spans="1:5" ht="16">
      <c r="A1454" s="1" t="s">
        <v>267</v>
      </c>
      <c r="B1454" s="1">
        <v>0.64393311399999997</v>
      </c>
      <c r="C1454" s="4">
        <v>1.43657983474671E-16</v>
      </c>
      <c r="D1454" s="7" t="s">
        <v>3322</v>
      </c>
      <c r="E1454" t="s">
        <v>3323</v>
      </c>
    </row>
    <row r="1455" spans="1:5" ht="16">
      <c r="A1455" s="1" t="s">
        <v>1299</v>
      </c>
      <c r="B1455" s="1">
        <v>0.44869670699999997</v>
      </c>
      <c r="C1455" s="2">
        <v>1.6133663057327501E-3</v>
      </c>
      <c r="D1455" s="7" t="s">
        <v>1637</v>
      </c>
      <c r="E1455" t="s">
        <v>1637</v>
      </c>
    </row>
    <row r="1456" spans="1:5" ht="16">
      <c r="A1456" s="1" t="s">
        <v>1368</v>
      </c>
      <c r="B1456" s="1">
        <v>-0.37469598100000001</v>
      </c>
      <c r="C1456" s="2">
        <v>2.6252802339092399E-3</v>
      </c>
      <c r="D1456" s="7" t="s">
        <v>3324</v>
      </c>
      <c r="E1456" t="s">
        <v>3325</v>
      </c>
    </row>
    <row r="1457" spans="1:5" ht="16">
      <c r="A1457" s="1" t="s">
        <v>432</v>
      </c>
      <c r="B1457" s="1">
        <v>0.52910983</v>
      </c>
      <c r="C1457" s="3">
        <v>6.1693133945991099E-11</v>
      </c>
      <c r="D1457" s="7" t="s">
        <v>3326</v>
      </c>
      <c r="E1457" t="s">
        <v>1637</v>
      </c>
    </row>
    <row r="1458" spans="1:5" ht="16">
      <c r="A1458" s="1" t="s">
        <v>1349</v>
      </c>
      <c r="B1458" s="1">
        <v>0.57853431300000002</v>
      </c>
      <c r="C1458" s="2">
        <v>2.3956832601234098E-3</v>
      </c>
      <c r="D1458" s="7" t="s">
        <v>3327</v>
      </c>
      <c r="E1458" t="s">
        <v>3328</v>
      </c>
    </row>
    <row r="1459" spans="1:5" ht="16">
      <c r="A1459" s="1" t="s">
        <v>1038</v>
      </c>
      <c r="B1459" s="1">
        <v>-0.44206414300000002</v>
      </c>
      <c r="C1459" s="2">
        <v>1.15260466941798E-4</v>
      </c>
      <c r="D1459" s="7" t="s">
        <v>1987</v>
      </c>
      <c r="E1459" t="s">
        <v>1987</v>
      </c>
    </row>
    <row r="1460" spans="1:5" ht="16">
      <c r="A1460" s="1" t="s">
        <v>1287</v>
      </c>
      <c r="B1460" s="1">
        <v>0.52132427199999998</v>
      </c>
      <c r="C1460" s="2">
        <v>1.4881070356222599E-3</v>
      </c>
      <c r="D1460" s="7" t="s">
        <v>1903</v>
      </c>
      <c r="E1460" t="s">
        <v>2860</v>
      </c>
    </row>
    <row r="1461" spans="1:5" ht="16">
      <c r="A1461" s="1" t="s">
        <v>1152</v>
      </c>
      <c r="B1461" s="1">
        <v>-0.33399472800000002</v>
      </c>
      <c r="C1461" s="2">
        <v>4.4937381424780003E-4</v>
      </c>
      <c r="D1461" s="7" t="s">
        <v>3329</v>
      </c>
      <c r="E1461" t="s">
        <v>3330</v>
      </c>
    </row>
    <row r="1462" spans="1:5" ht="16">
      <c r="A1462" s="1" t="s">
        <v>598</v>
      </c>
      <c r="B1462" s="1">
        <v>0.41434296199999998</v>
      </c>
      <c r="C1462" s="3">
        <v>2.5827739597439E-8</v>
      </c>
      <c r="D1462" s="7" t="s">
        <v>1637</v>
      </c>
      <c r="E1462" t="s">
        <v>1637</v>
      </c>
    </row>
    <row r="1463" spans="1:5" ht="16">
      <c r="A1463" s="1" t="s">
        <v>303</v>
      </c>
      <c r="B1463" s="1">
        <v>0.61128300199999996</v>
      </c>
      <c r="C1463" s="4">
        <v>7.6924342465915406E-15</v>
      </c>
      <c r="D1463" s="7" t="s">
        <v>1637</v>
      </c>
      <c r="E1463" t="s">
        <v>1637</v>
      </c>
    </row>
    <row r="1464" spans="1:5" ht="16">
      <c r="A1464" s="1" t="s">
        <v>1500</v>
      </c>
      <c r="B1464" s="1">
        <v>0.23106342799999999</v>
      </c>
      <c r="C1464" s="2">
        <v>6.1930281095932396E-3</v>
      </c>
      <c r="D1464" s="7" t="s">
        <v>3331</v>
      </c>
      <c r="E1464" t="s">
        <v>3332</v>
      </c>
    </row>
    <row r="1465" spans="1:5" ht="16">
      <c r="A1465" s="1" t="s">
        <v>415</v>
      </c>
      <c r="B1465" s="1">
        <v>-0.78939883300000002</v>
      </c>
      <c r="C1465" s="3">
        <v>1.9286113912681701E-11</v>
      </c>
      <c r="D1465" s="7" t="s">
        <v>1637</v>
      </c>
      <c r="E1465" t="s">
        <v>1637</v>
      </c>
    </row>
    <row r="1466" spans="1:5" ht="16">
      <c r="A1466" s="1" t="s">
        <v>414</v>
      </c>
      <c r="B1466" s="1">
        <v>-0.58174814200000002</v>
      </c>
      <c r="C1466" s="3">
        <v>1.8764932688313501E-11</v>
      </c>
      <c r="D1466" s="7" t="s">
        <v>3333</v>
      </c>
      <c r="E1466" t="s">
        <v>3334</v>
      </c>
    </row>
    <row r="1467" spans="1:5" ht="16">
      <c r="A1467" s="1" t="s">
        <v>400</v>
      </c>
      <c r="B1467" s="1">
        <v>-0.658962245</v>
      </c>
      <c r="C1467" s="3">
        <v>1.26957591256393E-11</v>
      </c>
      <c r="D1467" s="7" t="s">
        <v>3335</v>
      </c>
      <c r="E1467" t="s">
        <v>3336</v>
      </c>
    </row>
    <row r="1468" spans="1:5" ht="16">
      <c r="A1468" s="1" t="s">
        <v>1567</v>
      </c>
      <c r="B1468" s="1">
        <v>-0.26265070699999998</v>
      </c>
      <c r="C1468" s="2">
        <v>9.0438977958851603E-3</v>
      </c>
      <c r="D1468" s="7" t="s">
        <v>3337</v>
      </c>
      <c r="E1468" t="s">
        <v>3338</v>
      </c>
    </row>
    <row r="1469" spans="1:5" ht="16">
      <c r="A1469" s="1" t="s">
        <v>1407</v>
      </c>
      <c r="B1469" s="1">
        <v>-0.39361362500000002</v>
      </c>
      <c r="C1469" s="2">
        <v>3.3794619952116599E-3</v>
      </c>
      <c r="D1469" s="7" t="s">
        <v>3339</v>
      </c>
      <c r="E1469" t="s">
        <v>1637</v>
      </c>
    </row>
    <row r="1470" spans="1:5" ht="16">
      <c r="A1470" s="1" t="s">
        <v>1495</v>
      </c>
      <c r="B1470" s="1">
        <v>-0.28792326800000001</v>
      </c>
      <c r="C1470" s="2">
        <v>6.1328684629018701E-3</v>
      </c>
      <c r="D1470" s="7" t="s">
        <v>1637</v>
      </c>
      <c r="E1470" t="s">
        <v>1637</v>
      </c>
    </row>
    <row r="1471" spans="1:5" ht="16">
      <c r="A1471" s="1" t="s">
        <v>785</v>
      </c>
      <c r="B1471" s="1">
        <v>-0.508279076</v>
      </c>
      <c r="C1471" s="3">
        <v>1.9912298658025302E-6</v>
      </c>
      <c r="D1471" s="7" t="s">
        <v>1637</v>
      </c>
      <c r="E1471" t="s">
        <v>1637</v>
      </c>
    </row>
    <row r="1472" spans="1:5" ht="16">
      <c r="A1472" s="1" t="s">
        <v>926</v>
      </c>
      <c r="B1472" s="1">
        <v>-0.34053869199999998</v>
      </c>
      <c r="C1472" s="3">
        <v>2.6623853300759599E-5</v>
      </c>
      <c r="D1472" s="7" t="s">
        <v>3340</v>
      </c>
      <c r="E1472" t="s">
        <v>3341</v>
      </c>
    </row>
    <row r="1473" spans="1:5" ht="16">
      <c r="A1473" s="1" t="s">
        <v>1150</v>
      </c>
      <c r="B1473" s="1">
        <v>-0.338687232</v>
      </c>
      <c r="C1473" s="2">
        <v>4.3319271840046699E-4</v>
      </c>
      <c r="D1473" s="7" t="s">
        <v>3342</v>
      </c>
      <c r="E1473" t="s">
        <v>3343</v>
      </c>
    </row>
    <row r="1474" spans="1:5" ht="16">
      <c r="A1474" s="1" t="s">
        <v>1247</v>
      </c>
      <c r="B1474" s="1">
        <v>0.23082398400000001</v>
      </c>
      <c r="C1474" s="2">
        <v>1.07062449542392E-3</v>
      </c>
      <c r="D1474" s="7" t="s">
        <v>1637</v>
      </c>
      <c r="E1474" t="s">
        <v>3344</v>
      </c>
    </row>
    <row r="1475" spans="1:5" ht="16">
      <c r="A1475" s="1" t="s">
        <v>1192</v>
      </c>
      <c r="B1475" s="1">
        <v>0.42636270500000001</v>
      </c>
      <c r="C1475" s="2">
        <v>6.4094043634862401E-4</v>
      </c>
      <c r="D1475" s="7" t="s">
        <v>3345</v>
      </c>
      <c r="E1475" t="s">
        <v>3345</v>
      </c>
    </row>
    <row r="1476" spans="1:5" ht="16">
      <c r="A1476" s="1" t="s">
        <v>963</v>
      </c>
      <c r="B1476" s="1">
        <v>-0.47267622300000001</v>
      </c>
      <c r="C1476" s="3">
        <v>5.2720736089060402E-5</v>
      </c>
      <c r="D1476" s="7" t="s">
        <v>3346</v>
      </c>
      <c r="E1476" t="s">
        <v>3347</v>
      </c>
    </row>
    <row r="1477" spans="1:5" ht="16">
      <c r="A1477" s="1" t="s">
        <v>1244</v>
      </c>
      <c r="B1477" s="1">
        <v>-0.30486644800000001</v>
      </c>
      <c r="C1477" s="2">
        <v>1.0091125411016599E-3</v>
      </c>
      <c r="D1477" s="7" t="s">
        <v>3348</v>
      </c>
      <c r="E1477" t="s">
        <v>3349</v>
      </c>
    </row>
    <row r="1478" spans="1:5" ht="16">
      <c r="A1478" s="1" t="s">
        <v>138</v>
      </c>
      <c r="B1478" s="1">
        <v>-0.78971139199999996</v>
      </c>
      <c r="C1478" s="4">
        <v>4.5278366626342003E-30</v>
      </c>
      <c r="D1478" s="7" t="s">
        <v>1747</v>
      </c>
      <c r="E1478" t="s">
        <v>3350</v>
      </c>
    </row>
    <row r="1479" spans="1:5" ht="16">
      <c r="A1479" s="1" t="s">
        <v>835</v>
      </c>
      <c r="B1479" s="1">
        <v>0.31479708899999997</v>
      </c>
      <c r="C1479" s="3">
        <v>5.66095707371108E-6</v>
      </c>
      <c r="D1479" s="7" t="s">
        <v>3351</v>
      </c>
      <c r="E1479" t="s">
        <v>3352</v>
      </c>
    </row>
    <row r="1480" spans="1:5" ht="16">
      <c r="A1480" s="1" t="s">
        <v>509</v>
      </c>
      <c r="B1480" s="1">
        <v>-0.44760253999999999</v>
      </c>
      <c r="C1480" s="3">
        <v>1.31848250755075E-9</v>
      </c>
      <c r="D1480" s="7" t="s">
        <v>3353</v>
      </c>
      <c r="E1480" t="s">
        <v>3354</v>
      </c>
    </row>
    <row r="1481" spans="1:5" ht="16">
      <c r="A1481" s="1" t="s">
        <v>1069</v>
      </c>
      <c r="B1481" s="1">
        <v>0.36955336700000002</v>
      </c>
      <c r="C1481" s="2">
        <v>1.8312723151061501E-4</v>
      </c>
      <c r="D1481" s="7" t="s">
        <v>3355</v>
      </c>
      <c r="E1481" t="s">
        <v>3356</v>
      </c>
    </row>
    <row r="1482" spans="1:5" ht="16">
      <c r="A1482" s="1" t="s">
        <v>611</v>
      </c>
      <c r="B1482" s="1">
        <v>0.418809345</v>
      </c>
      <c r="C1482" s="3">
        <v>4.1705059036274097E-8</v>
      </c>
      <c r="D1482" s="7" t="s">
        <v>3357</v>
      </c>
      <c r="E1482" t="s">
        <v>3358</v>
      </c>
    </row>
    <row r="1483" spans="1:5" ht="16">
      <c r="A1483" s="1" t="s">
        <v>1507</v>
      </c>
      <c r="B1483" s="1">
        <v>0.48168431699999997</v>
      </c>
      <c r="C1483" s="2">
        <v>6.46298008744045E-3</v>
      </c>
      <c r="D1483" s="7" t="s">
        <v>3359</v>
      </c>
      <c r="E1483" t="s">
        <v>3360</v>
      </c>
    </row>
    <row r="1484" spans="1:5" ht="16">
      <c r="A1484" s="1" t="s">
        <v>1232</v>
      </c>
      <c r="B1484" s="1">
        <v>0.34250771899999999</v>
      </c>
      <c r="C1484" s="2">
        <v>8.7096939838743304E-4</v>
      </c>
      <c r="D1484" s="7" t="s">
        <v>3361</v>
      </c>
      <c r="E1484" t="s">
        <v>3362</v>
      </c>
    </row>
    <row r="1485" spans="1:5" ht="16">
      <c r="A1485" s="1" t="s">
        <v>628</v>
      </c>
      <c r="B1485" s="1">
        <v>-0.438401343</v>
      </c>
      <c r="C1485" s="3">
        <v>6.8962612154240401E-8</v>
      </c>
      <c r="D1485" s="7" t="s">
        <v>1637</v>
      </c>
      <c r="E1485" t="s">
        <v>3363</v>
      </c>
    </row>
    <row r="1486" spans="1:5" ht="16">
      <c r="A1486" s="1" t="s">
        <v>61</v>
      </c>
      <c r="B1486" s="1">
        <v>-1.334659493</v>
      </c>
      <c r="C1486" s="4">
        <v>7.8590585263627404E-64</v>
      </c>
      <c r="D1486" s="7" t="s">
        <v>3364</v>
      </c>
      <c r="E1486" t="s">
        <v>3365</v>
      </c>
    </row>
    <row r="1487" spans="1:5" ht="16">
      <c r="A1487" s="1" t="s">
        <v>59</v>
      </c>
      <c r="B1487" s="1">
        <v>-2.4317841609999999</v>
      </c>
      <c r="C1487" s="4">
        <v>1.5598537523425199E-64</v>
      </c>
      <c r="D1487" s="7" t="s">
        <v>1637</v>
      </c>
      <c r="E1487" t="s">
        <v>1637</v>
      </c>
    </row>
    <row r="1488" spans="1:5" ht="16">
      <c r="A1488" s="1" t="s">
        <v>172</v>
      </c>
      <c r="B1488" s="1">
        <v>-1.5365880970000001</v>
      </c>
      <c r="C1488" s="4">
        <v>8.6789419626814493E-25</v>
      </c>
      <c r="D1488" s="7" t="s">
        <v>3366</v>
      </c>
      <c r="E1488" t="s">
        <v>3367</v>
      </c>
    </row>
    <row r="1489" spans="1:5" ht="16">
      <c r="A1489" s="1" t="s">
        <v>853</v>
      </c>
      <c r="B1489" s="1">
        <v>0.40898224700000002</v>
      </c>
      <c r="C1489" s="3">
        <v>7.88396350845555E-6</v>
      </c>
      <c r="D1489" s="7" t="s">
        <v>3368</v>
      </c>
      <c r="E1489" t="s">
        <v>2530</v>
      </c>
    </row>
    <row r="1490" spans="1:5" ht="16">
      <c r="A1490" s="1" t="s">
        <v>957</v>
      </c>
      <c r="B1490" s="1">
        <v>0.75635423499999999</v>
      </c>
      <c r="C1490" s="3">
        <v>5.1584883860545503E-5</v>
      </c>
      <c r="D1490" s="7" t="s">
        <v>1637</v>
      </c>
      <c r="E1490" t="s">
        <v>1637</v>
      </c>
    </row>
    <row r="1491" spans="1:5" ht="16">
      <c r="A1491" s="1" t="s">
        <v>341</v>
      </c>
      <c r="B1491" s="1">
        <v>0.98273446799999997</v>
      </c>
      <c r="C1491" s="4">
        <v>1.50011721911016E-13</v>
      </c>
      <c r="D1491" s="7" t="s">
        <v>1637</v>
      </c>
      <c r="E1491" t="s">
        <v>1637</v>
      </c>
    </row>
    <row r="1492" spans="1:5" ht="16">
      <c r="A1492" s="1" t="s">
        <v>838</v>
      </c>
      <c r="B1492" s="1">
        <v>0.44368282100000001</v>
      </c>
      <c r="C1492" s="3">
        <v>5.8920295020081402E-6</v>
      </c>
      <c r="D1492" s="7" t="s">
        <v>3369</v>
      </c>
      <c r="E1492" t="s">
        <v>3369</v>
      </c>
    </row>
    <row r="1493" spans="1:5" ht="16">
      <c r="A1493" s="1" t="s">
        <v>1374</v>
      </c>
      <c r="B1493" s="1">
        <v>-0.34608217899999999</v>
      </c>
      <c r="C1493" s="2">
        <v>2.6884582560817499E-3</v>
      </c>
      <c r="D1493" s="7" t="s">
        <v>3370</v>
      </c>
      <c r="E1493" t="s">
        <v>3371</v>
      </c>
    </row>
    <row r="1494" spans="1:5" ht="16">
      <c r="A1494" s="1" t="s">
        <v>1157</v>
      </c>
      <c r="B1494" s="1">
        <v>0.57355106</v>
      </c>
      <c r="C1494" s="2">
        <v>4.97056078239742E-4</v>
      </c>
      <c r="D1494" s="7" t="s">
        <v>2348</v>
      </c>
      <c r="E1494" t="s">
        <v>2348</v>
      </c>
    </row>
    <row r="1495" spans="1:5" ht="16">
      <c r="A1495" s="1" t="s">
        <v>1317</v>
      </c>
      <c r="B1495" s="1">
        <v>0.304660349</v>
      </c>
      <c r="C1495" s="2">
        <v>1.93480223621338E-3</v>
      </c>
      <c r="D1495" s="7" t="s">
        <v>1637</v>
      </c>
      <c r="E1495" t="s">
        <v>1637</v>
      </c>
    </row>
    <row r="1496" spans="1:5" ht="16">
      <c r="A1496" s="1" t="s">
        <v>410</v>
      </c>
      <c r="B1496" s="1">
        <v>-0.72723525300000003</v>
      </c>
      <c r="C1496" s="3">
        <v>1.6850257225377399E-11</v>
      </c>
      <c r="D1496" s="7" t="s">
        <v>1637</v>
      </c>
      <c r="E1496" t="s">
        <v>1637</v>
      </c>
    </row>
    <row r="1497" spans="1:5" ht="16">
      <c r="A1497" s="1" t="s">
        <v>68</v>
      </c>
      <c r="B1497" s="1">
        <v>-1.4264635450000001</v>
      </c>
      <c r="C1497" s="4">
        <v>1.2812608406672601E-59</v>
      </c>
      <c r="D1497" s="7" t="s">
        <v>1637</v>
      </c>
      <c r="E1497" t="s">
        <v>1637</v>
      </c>
    </row>
    <row r="1498" spans="1:5" ht="16">
      <c r="A1498" s="1" t="s">
        <v>395</v>
      </c>
      <c r="B1498" s="1">
        <v>0.75393842499999997</v>
      </c>
      <c r="C1498" s="3">
        <v>9.1822281700616593E-12</v>
      </c>
      <c r="D1498" s="7" t="s">
        <v>1735</v>
      </c>
      <c r="E1498" t="s">
        <v>1735</v>
      </c>
    </row>
    <row r="1499" spans="1:5" ht="16">
      <c r="A1499" s="1" t="s">
        <v>1251</v>
      </c>
      <c r="B1499" s="1">
        <v>0.36694765499999998</v>
      </c>
      <c r="C1499" s="2">
        <v>1.13694539613934E-3</v>
      </c>
      <c r="D1499" s="7" t="s">
        <v>3372</v>
      </c>
      <c r="E1499" t="s">
        <v>3373</v>
      </c>
    </row>
    <row r="1500" spans="1:5" ht="16">
      <c r="A1500" s="1" t="s">
        <v>918</v>
      </c>
      <c r="B1500" s="1">
        <v>0.33616157800000002</v>
      </c>
      <c r="C1500" s="3">
        <v>2.4156198040984799E-5</v>
      </c>
      <c r="D1500" s="7" t="s">
        <v>3374</v>
      </c>
      <c r="E1500" t="s">
        <v>3374</v>
      </c>
    </row>
    <row r="1501" spans="1:5" ht="16">
      <c r="A1501" s="1" t="s">
        <v>721</v>
      </c>
      <c r="B1501" s="1">
        <v>0.400903962</v>
      </c>
      <c r="C1501" s="3">
        <v>5.0059340152705695E-7</v>
      </c>
      <c r="D1501" s="7" t="s">
        <v>3375</v>
      </c>
      <c r="E1501" t="s">
        <v>3375</v>
      </c>
    </row>
    <row r="1502" spans="1:5" ht="16">
      <c r="A1502" s="1" t="s">
        <v>1421</v>
      </c>
      <c r="B1502" s="1">
        <v>-0.29381184100000002</v>
      </c>
      <c r="C1502" s="2">
        <v>3.6698774944212598E-3</v>
      </c>
      <c r="D1502" s="7" t="s">
        <v>3376</v>
      </c>
      <c r="E1502" t="s">
        <v>3377</v>
      </c>
    </row>
    <row r="1503" spans="1:5" ht="16">
      <c r="A1503" s="1" t="s">
        <v>674</v>
      </c>
      <c r="B1503" s="1">
        <v>-0.52064687300000001</v>
      </c>
      <c r="C1503" s="3">
        <v>2.0916682556127001E-7</v>
      </c>
      <c r="D1503" s="7" t="s">
        <v>3378</v>
      </c>
      <c r="E1503" t="s">
        <v>3379</v>
      </c>
    </row>
    <row r="1504" spans="1:5" ht="16">
      <c r="A1504" s="1" t="s">
        <v>1190</v>
      </c>
      <c r="B1504" s="1">
        <v>-0.33092291699999998</v>
      </c>
      <c r="C1504" s="2">
        <v>6.3354395308802905E-4</v>
      </c>
      <c r="D1504" s="7" t="s">
        <v>3380</v>
      </c>
      <c r="E1504" t="s">
        <v>3379</v>
      </c>
    </row>
    <row r="1505" spans="1:5" ht="16">
      <c r="A1505" s="1" t="s">
        <v>621</v>
      </c>
      <c r="B1505" s="1">
        <v>0.468285322</v>
      </c>
      <c r="C1505" s="3">
        <v>5.9053661080880399E-8</v>
      </c>
      <c r="D1505" s="7" t="s">
        <v>1637</v>
      </c>
      <c r="E1505" t="s">
        <v>1637</v>
      </c>
    </row>
    <row r="1506" spans="1:5" ht="16">
      <c r="A1506" s="1" t="s">
        <v>1044</v>
      </c>
      <c r="B1506" s="1">
        <v>0.60390629200000001</v>
      </c>
      <c r="C1506" s="2">
        <v>1.21166946218229E-4</v>
      </c>
      <c r="D1506" s="7" t="s">
        <v>1637</v>
      </c>
      <c r="E1506" t="s">
        <v>1637</v>
      </c>
    </row>
    <row r="1507" spans="1:5" ht="16">
      <c r="A1507" s="1" t="s">
        <v>862</v>
      </c>
      <c r="B1507" s="1">
        <v>0.39517851999999998</v>
      </c>
      <c r="C1507" s="3">
        <v>9.3461399567040392E-6</v>
      </c>
      <c r="D1507" s="7" t="s">
        <v>3381</v>
      </c>
      <c r="E1507" t="s">
        <v>3381</v>
      </c>
    </row>
    <row r="1508" spans="1:5" ht="16">
      <c r="A1508" s="1" t="s">
        <v>634</v>
      </c>
      <c r="B1508" s="1">
        <v>0.51500476299999998</v>
      </c>
      <c r="C1508" s="3">
        <v>8.1032807256014606E-8</v>
      </c>
      <c r="D1508" s="7" t="s">
        <v>1637</v>
      </c>
      <c r="E1508" t="s">
        <v>1637</v>
      </c>
    </row>
    <row r="1509" spans="1:5" ht="16">
      <c r="A1509" s="1" t="s">
        <v>458</v>
      </c>
      <c r="B1509" s="1">
        <v>0.58903016100000005</v>
      </c>
      <c r="C1509" s="3">
        <v>1.75877086982887E-10</v>
      </c>
      <c r="D1509" s="7" t="s">
        <v>3382</v>
      </c>
      <c r="E1509" t="s">
        <v>3383</v>
      </c>
    </row>
    <row r="1510" spans="1:5" ht="16">
      <c r="A1510" s="1" t="s">
        <v>650</v>
      </c>
      <c r="B1510" s="1">
        <v>-0.49046243299999998</v>
      </c>
      <c r="C1510" s="3">
        <v>1.13799897893417E-7</v>
      </c>
      <c r="D1510" s="7" t="s">
        <v>3384</v>
      </c>
      <c r="E1510" t="s">
        <v>3385</v>
      </c>
    </row>
    <row r="1511" spans="1:5" ht="16">
      <c r="A1511" s="1" t="s">
        <v>1075</v>
      </c>
      <c r="B1511" s="1">
        <v>-0.44905883800000002</v>
      </c>
      <c r="C1511" s="2">
        <v>2.00321658967041E-4</v>
      </c>
      <c r="D1511" s="7" t="s">
        <v>2640</v>
      </c>
      <c r="E1511" t="s">
        <v>2640</v>
      </c>
    </row>
    <row r="1512" spans="1:5" ht="16">
      <c r="A1512" s="1" t="s">
        <v>479</v>
      </c>
      <c r="B1512" s="1">
        <v>0.515574066</v>
      </c>
      <c r="C1512" s="3">
        <v>4.4447834476370399E-10</v>
      </c>
      <c r="D1512" s="7" t="s">
        <v>3326</v>
      </c>
      <c r="E1512" t="s">
        <v>3386</v>
      </c>
    </row>
    <row r="1513" spans="1:5" ht="16">
      <c r="A1513" s="1" t="s">
        <v>571</v>
      </c>
      <c r="B1513" s="1">
        <v>0.466103669</v>
      </c>
      <c r="C1513" s="3">
        <v>1.19385213040308E-8</v>
      </c>
      <c r="D1513" s="7" t="s">
        <v>1637</v>
      </c>
      <c r="E1513" t="s">
        <v>1637</v>
      </c>
    </row>
    <row r="1514" spans="1:5" ht="16">
      <c r="A1514" s="1" t="s">
        <v>1117</v>
      </c>
      <c r="B1514" s="1">
        <v>-0.34766950299999999</v>
      </c>
      <c r="C1514" s="2">
        <v>3.0314521405965699E-4</v>
      </c>
      <c r="D1514" s="7" t="s">
        <v>2446</v>
      </c>
      <c r="E1514" t="s">
        <v>2446</v>
      </c>
    </row>
    <row r="1515" spans="1:5" ht="16">
      <c r="A1515" s="1" t="s">
        <v>427</v>
      </c>
      <c r="B1515" s="1">
        <v>-0.61540977600000002</v>
      </c>
      <c r="C1515" s="3">
        <v>5.2045645324737502E-11</v>
      </c>
      <c r="D1515" s="7" t="s">
        <v>3387</v>
      </c>
      <c r="E1515" t="s">
        <v>3388</v>
      </c>
    </row>
    <row r="1516" spans="1:5" ht="16">
      <c r="A1516" s="1" t="s">
        <v>1224</v>
      </c>
      <c r="B1516" s="1">
        <v>-0.310226846</v>
      </c>
      <c r="C1516" s="2">
        <v>8.1152218387291804E-4</v>
      </c>
      <c r="D1516" s="7" t="s">
        <v>3389</v>
      </c>
      <c r="E1516" t="s">
        <v>2706</v>
      </c>
    </row>
    <row r="1517" spans="1:5" ht="16">
      <c r="A1517" s="1" t="s">
        <v>662</v>
      </c>
      <c r="B1517" s="1">
        <v>-0.52503161700000001</v>
      </c>
      <c r="C1517" s="3">
        <v>1.6074262754334799E-7</v>
      </c>
      <c r="D1517" s="7" t="s">
        <v>3016</v>
      </c>
      <c r="E1517" t="s">
        <v>3016</v>
      </c>
    </row>
    <row r="1518" spans="1:5" ht="16">
      <c r="A1518" s="1" t="s">
        <v>450</v>
      </c>
      <c r="B1518" s="1">
        <v>-0.53907989899999997</v>
      </c>
      <c r="C1518" s="3">
        <v>1.3573015166328599E-10</v>
      </c>
      <c r="D1518" s="7" t="s">
        <v>3014</v>
      </c>
      <c r="E1518" t="s">
        <v>3390</v>
      </c>
    </row>
    <row r="1519" spans="1:5" ht="16">
      <c r="A1519" s="1" t="s">
        <v>97</v>
      </c>
      <c r="B1519" s="1">
        <v>-3.6791078380000002</v>
      </c>
      <c r="C1519" s="4">
        <v>5.0288688742352698E-42</v>
      </c>
      <c r="D1519" s="7" t="s">
        <v>2493</v>
      </c>
      <c r="E1519" t="s">
        <v>2493</v>
      </c>
    </row>
    <row r="1520" spans="1:5" ht="16">
      <c r="A1520" s="1" t="s">
        <v>181</v>
      </c>
      <c r="B1520" s="1">
        <v>-3.685506642</v>
      </c>
      <c r="C1520" s="4">
        <v>6.1790615198193199E-24</v>
      </c>
      <c r="D1520" s="7" t="s">
        <v>3391</v>
      </c>
      <c r="E1520" t="s">
        <v>2664</v>
      </c>
    </row>
    <row r="1521" spans="1:5" ht="16">
      <c r="A1521" s="1" t="s">
        <v>64</v>
      </c>
      <c r="B1521" s="1">
        <v>-4.1946393879999997</v>
      </c>
      <c r="C1521" s="4">
        <v>8.1636948705602504E-62</v>
      </c>
      <c r="D1521" s="7" t="s">
        <v>3392</v>
      </c>
      <c r="E1521" t="s">
        <v>2668</v>
      </c>
    </row>
    <row r="1522" spans="1:5" ht="16">
      <c r="A1522" s="1" t="s">
        <v>58</v>
      </c>
      <c r="B1522" s="1">
        <v>-1.460067124</v>
      </c>
      <c r="C1522" s="4">
        <v>4.5711043300094097E-65</v>
      </c>
      <c r="D1522" s="7" t="s">
        <v>1637</v>
      </c>
      <c r="E1522" t="s">
        <v>1637</v>
      </c>
    </row>
    <row r="1523" spans="1:5" ht="16">
      <c r="A1523" s="1" t="s">
        <v>23</v>
      </c>
      <c r="B1523" s="1">
        <v>-3.0126013839999999</v>
      </c>
      <c r="C1523" s="4">
        <v>2.4813511275761199E-206</v>
      </c>
      <c r="D1523" s="7" t="s">
        <v>3393</v>
      </c>
      <c r="E1523" t="s">
        <v>2670</v>
      </c>
    </row>
    <row r="1524" spans="1:5" ht="16">
      <c r="A1524" s="1" t="s">
        <v>57</v>
      </c>
      <c r="B1524" s="1">
        <v>-4.0532378219999998</v>
      </c>
      <c r="C1524" s="4">
        <v>8.9210740646157996E-68</v>
      </c>
      <c r="D1524" s="7" t="s">
        <v>3394</v>
      </c>
      <c r="E1524" t="s">
        <v>3395</v>
      </c>
    </row>
    <row r="1525" spans="1:5" ht="16">
      <c r="A1525" s="1" t="s">
        <v>26</v>
      </c>
      <c r="B1525" s="1">
        <v>-2.9201385009999998</v>
      </c>
      <c r="C1525" s="4">
        <v>1.03252704951324E-190</v>
      </c>
      <c r="D1525" s="7" t="s">
        <v>3396</v>
      </c>
      <c r="E1525" t="s">
        <v>2666</v>
      </c>
    </row>
    <row r="1526" spans="1:5" ht="16">
      <c r="A1526" s="1" t="s">
        <v>626</v>
      </c>
      <c r="B1526" s="1">
        <v>-0.56868764100000002</v>
      </c>
      <c r="C1526" s="3">
        <v>6.2614806673285797E-8</v>
      </c>
      <c r="D1526" s="7" t="s">
        <v>3397</v>
      </c>
      <c r="E1526" t="s">
        <v>3398</v>
      </c>
    </row>
    <row r="1527" spans="1:5" ht="16">
      <c r="A1527" s="1" t="s">
        <v>1509</v>
      </c>
      <c r="B1527" s="1">
        <v>0.22649330600000001</v>
      </c>
      <c r="C1527" s="2">
        <v>6.5491307276508998E-3</v>
      </c>
      <c r="D1527" s="7" t="s">
        <v>3399</v>
      </c>
      <c r="E1527" t="s">
        <v>3400</v>
      </c>
    </row>
    <row r="1528" spans="1:5" ht="16">
      <c r="A1528" s="1" t="s">
        <v>1109</v>
      </c>
      <c r="B1528" s="1">
        <v>-0.36780006500000001</v>
      </c>
      <c r="C1528" s="2">
        <v>2.82863486416494E-4</v>
      </c>
      <c r="D1528" s="7" t="s">
        <v>3401</v>
      </c>
      <c r="E1528" t="s">
        <v>3402</v>
      </c>
    </row>
    <row r="1529" spans="1:5" ht="16">
      <c r="A1529" s="1" t="s">
        <v>818</v>
      </c>
      <c r="B1529" s="1">
        <v>-0.42144116999999998</v>
      </c>
      <c r="C1529" s="3">
        <v>4.26235000351771E-6</v>
      </c>
      <c r="D1529" s="7" t="s">
        <v>1747</v>
      </c>
      <c r="E1529" t="s">
        <v>1637</v>
      </c>
    </row>
    <row r="1530" spans="1:5" ht="16">
      <c r="A1530" s="1" t="s">
        <v>1585</v>
      </c>
      <c r="B1530" s="1">
        <v>0.21913686600000001</v>
      </c>
      <c r="C1530" s="2">
        <v>9.9935455107666802E-3</v>
      </c>
      <c r="D1530" s="7" t="s">
        <v>3403</v>
      </c>
      <c r="E1530" t="s">
        <v>3404</v>
      </c>
    </row>
    <row r="1531" spans="1:5" ht="16">
      <c r="A1531" s="1" t="s">
        <v>310</v>
      </c>
      <c r="B1531" s="1">
        <v>0.52976322799999997</v>
      </c>
      <c r="C1531" s="4">
        <v>1.05435008726044E-14</v>
      </c>
      <c r="D1531" s="7" t="s">
        <v>3405</v>
      </c>
      <c r="E1531" t="s">
        <v>3406</v>
      </c>
    </row>
    <row r="1532" spans="1:5" ht="16">
      <c r="A1532" s="1" t="s">
        <v>782</v>
      </c>
      <c r="B1532" s="1">
        <v>0.39765757499999999</v>
      </c>
      <c r="C1532" s="3">
        <v>1.9196369221824298E-6</v>
      </c>
      <c r="D1532" s="7" t="s">
        <v>3407</v>
      </c>
      <c r="E1532" t="s">
        <v>3408</v>
      </c>
    </row>
    <row r="1533" spans="1:5" ht="16">
      <c r="A1533" s="1" t="s">
        <v>1372</v>
      </c>
      <c r="B1533" s="1">
        <v>0.37481152600000001</v>
      </c>
      <c r="C1533" s="2">
        <v>2.6703616693267698E-3</v>
      </c>
      <c r="D1533" s="7" t="s">
        <v>3409</v>
      </c>
      <c r="E1533" t="s">
        <v>3410</v>
      </c>
    </row>
    <row r="1534" spans="1:5" ht="16">
      <c r="A1534" s="1" t="s">
        <v>199</v>
      </c>
      <c r="B1534" s="1">
        <v>-0.85988393600000002</v>
      </c>
      <c r="C1534" s="4">
        <v>1.87857176258138E-21</v>
      </c>
      <c r="D1534" s="7" t="s">
        <v>3014</v>
      </c>
      <c r="E1534" t="s">
        <v>3390</v>
      </c>
    </row>
    <row r="1535" spans="1:5" ht="16">
      <c r="A1535" s="1" t="s">
        <v>1390</v>
      </c>
      <c r="B1535" s="1">
        <v>-0.43595995700000001</v>
      </c>
      <c r="C1535" s="2">
        <v>2.9020936716846299E-3</v>
      </c>
      <c r="D1535" s="7" t="s">
        <v>1637</v>
      </c>
      <c r="E1535" t="s">
        <v>1637</v>
      </c>
    </row>
    <row r="1536" spans="1:5" ht="16">
      <c r="A1536" s="1" t="s">
        <v>861</v>
      </c>
      <c r="B1536" s="1">
        <v>0.42269192500000002</v>
      </c>
      <c r="C1536" s="3">
        <v>9.1761152318583603E-6</v>
      </c>
      <c r="D1536" s="7" t="s">
        <v>3411</v>
      </c>
      <c r="E1536" t="s">
        <v>3412</v>
      </c>
    </row>
    <row r="1537" spans="1:5" ht="16">
      <c r="A1537" s="1" t="s">
        <v>1216</v>
      </c>
      <c r="B1537" s="1">
        <v>-0.26231295100000002</v>
      </c>
      <c r="C1537" s="2">
        <v>7.6846444717629996E-4</v>
      </c>
      <c r="D1537" s="7" t="s">
        <v>3413</v>
      </c>
      <c r="E1537" t="s">
        <v>3414</v>
      </c>
    </row>
    <row r="1538" spans="1:5" ht="16">
      <c r="A1538" s="1" t="s">
        <v>1586</v>
      </c>
      <c r="B1538" s="1">
        <v>0.24675831300000001</v>
      </c>
      <c r="C1538" s="2">
        <v>9.9935455107666802E-3</v>
      </c>
      <c r="D1538" s="7" t="s">
        <v>1637</v>
      </c>
      <c r="E1538" t="s">
        <v>1637</v>
      </c>
    </row>
    <row r="1539" spans="1:5" ht="16">
      <c r="A1539" s="1" t="s">
        <v>305</v>
      </c>
      <c r="B1539" s="1">
        <v>0.70903470400000002</v>
      </c>
      <c r="C1539" s="4">
        <v>8.7489382534396805E-15</v>
      </c>
      <c r="D1539" s="7" t="s">
        <v>3415</v>
      </c>
      <c r="E1539" t="s">
        <v>3416</v>
      </c>
    </row>
    <row r="1540" spans="1:5" ht="16">
      <c r="A1540" s="1" t="s">
        <v>365</v>
      </c>
      <c r="B1540" s="1">
        <v>0.66962127900000001</v>
      </c>
      <c r="C1540" s="3">
        <v>7.5778870603057399E-13</v>
      </c>
      <c r="D1540" s="7" t="s">
        <v>3417</v>
      </c>
      <c r="E1540" t="s">
        <v>3418</v>
      </c>
    </row>
    <row r="1541" spans="1:5" ht="16">
      <c r="A1541" s="1" t="s">
        <v>656</v>
      </c>
      <c r="B1541" s="1">
        <v>0.46235615600000002</v>
      </c>
      <c r="C1541" s="3">
        <v>1.3818290126467699E-7</v>
      </c>
      <c r="D1541" s="7" t="s">
        <v>3419</v>
      </c>
      <c r="E1541" t="s">
        <v>3419</v>
      </c>
    </row>
    <row r="1542" spans="1:5" ht="16">
      <c r="A1542" s="1" t="s">
        <v>1512</v>
      </c>
      <c r="B1542" s="1">
        <v>-0.29277409799999998</v>
      </c>
      <c r="C1542" s="2">
        <v>6.6997403059530902E-3</v>
      </c>
      <c r="D1542" s="7" t="s">
        <v>2594</v>
      </c>
      <c r="E1542" t="s">
        <v>2594</v>
      </c>
    </row>
    <row r="1543" spans="1:5" ht="16">
      <c r="A1543" s="1" t="s">
        <v>1358</v>
      </c>
      <c r="B1543" s="1">
        <v>0.38451688499999997</v>
      </c>
      <c r="C1543" s="2">
        <v>2.4695792009598299E-3</v>
      </c>
      <c r="D1543" s="7" t="s">
        <v>3420</v>
      </c>
      <c r="E1543" t="s">
        <v>3323</v>
      </c>
    </row>
    <row r="1544" spans="1:5" ht="16">
      <c r="A1544" s="1" t="s">
        <v>1284</v>
      </c>
      <c r="B1544" s="1">
        <v>-0.51768336000000004</v>
      </c>
      <c r="C1544" s="2">
        <v>1.43916519667231E-3</v>
      </c>
      <c r="D1544" s="7" t="s">
        <v>3421</v>
      </c>
      <c r="E1544" t="s">
        <v>3422</v>
      </c>
    </row>
    <row r="1545" spans="1:5" ht="16">
      <c r="A1545" s="1" t="s">
        <v>423</v>
      </c>
      <c r="B1545" s="1">
        <v>-0.87264385600000005</v>
      </c>
      <c r="C1545" s="3">
        <v>2.7207282182137701E-11</v>
      </c>
      <c r="D1545" s="7" t="s">
        <v>3423</v>
      </c>
      <c r="E1545" t="s">
        <v>3424</v>
      </c>
    </row>
    <row r="1546" spans="1:5" ht="16">
      <c r="A1546" s="1" t="s">
        <v>124</v>
      </c>
      <c r="B1546" s="1">
        <v>-0.98325017000000003</v>
      </c>
      <c r="C1546" s="4">
        <v>5.3837780682100697E-32</v>
      </c>
      <c r="D1546" s="7" t="s">
        <v>3425</v>
      </c>
      <c r="E1546" t="s">
        <v>3426</v>
      </c>
    </row>
    <row r="1547" spans="1:5" ht="16">
      <c r="A1547" s="1" t="s">
        <v>193</v>
      </c>
      <c r="B1547" s="1">
        <v>-0.98380017099999995</v>
      </c>
      <c r="C1547" s="4">
        <v>3.6646964389752501E-22</v>
      </c>
      <c r="D1547" s="7" t="s">
        <v>3427</v>
      </c>
      <c r="E1547" t="s">
        <v>3428</v>
      </c>
    </row>
    <row r="1548" spans="1:5" ht="16">
      <c r="A1548" s="1" t="s">
        <v>684</v>
      </c>
      <c r="B1548" s="1">
        <v>-0.65882138400000001</v>
      </c>
      <c r="C1548" s="3">
        <v>2.4628592489636102E-7</v>
      </c>
      <c r="D1548" s="7" t="s">
        <v>1637</v>
      </c>
      <c r="E1548" t="s">
        <v>1637</v>
      </c>
    </row>
    <row r="1549" spans="1:5" ht="16">
      <c r="A1549" s="1" t="s">
        <v>190</v>
      </c>
      <c r="B1549" s="1">
        <v>-1.0343304820000001</v>
      </c>
      <c r="C1549" s="4">
        <v>1.5870340544413201E-22</v>
      </c>
      <c r="D1549" s="7" t="s">
        <v>1637</v>
      </c>
      <c r="E1549" t="s">
        <v>1637</v>
      </c>
    </row>
    <row r="1550" spans="1:5" ht="16">
      <c r="A1550" s="1" t="s">
        <v>141</v>
      </c>
      <c r="B1550" s="1">
        <v>-1.007645525</v>
      </c>
      <c r="C1550" s="4">
        <v>1.2987669152360199E-29</v>
      </c>
      <c r="D1550" s="7" t="s">
        <v>3429</v>
      </c>
      <c r="E1550" t="s">
        <v>3430</v>
      </c>
    </row>
    <row r="1551" spans="1:5" ht="16">
      <c r="A1551" s="1" t="s">
        <v>146</v>
      </c>
      <c r="B1551" s="1">
        <v>-0.97249574100000002</v>
      </c>
      <c r="C1551" s="4">
        <v>7.2658480258452302E-29</v>
      </c>
      <c r="D1551" s="7" t="s">
        <v>1637</v>
      </c>
      <c r="E1551" t="s">
        <v>1637</v>
      </c>
    </row>
    <row r="1552" spans="1:5" ht="16">
      <c r="A1552" s="1" t="s">
        <v>380</v>
      </c>
      <c r="B1552" s="1">
        <v>0.58157870599999995</v>
      </c>
      <c r="C1552" s="3">
        <v>1.8107241752057599E-12</v>
      </c>
      <c r="D1552" s="7" t="s">
        <v>3431</v>
      </c>
      <c r="E1552" t="s">
        <v>3432</v>
      </c>
    </row>
    <row r="1553" spans="1:5" ht="16">
      <c r="A1553" s="1" t="s">
        <v>1169</v>
      </c>
      <c r="B1553" s="1">
        <v>-0.336896156</v>
      </c>
      <c r="C1553" s="2">
        <v>5.4613302030347296E-4</v>
      </c>
      <c r="D1553" s="7" t="s">
        <v>3433</v>
      </c>
      <c r="E1553" t="s">
        <v>3433</v>
      </c>
    </row>
    <row r="1554" spans="1:5" ht="16">
      <c r="A1554" s="1" t="s">
        <v>999</v>
      </c>
      <c r="B1554" s="1">
        <v>-0.37353082199999998</v>
      </c>
      <c r="C1554" s="3">
        <v>7.6449042494871106E-5</v>
      </c>
      <c r="D1554" s="7" t="s">
        <v>3434</v>
      </c>
      <c r="E1554" t="s">
        <v>3435</v>
      </c>
    </row>
    <row r="1555" spans="1:5" ht="16">
      <c r="A1555" s="1" t="s">
        <v>1552</v>
      </c>
      <c r="B1555" s="1">
        <v>-0.24741231</v>
      </c>
      <c r="C1555" s="2">
        <v>8.5104630579441107E-3</v>
      </c>
      <c r="D1555" s="7" t="s">
        <v>3436</v>
      </c>
      <c r="E1555" t="s">
        <v>3437</v>
      </c>
    </row>
    <row r="1556" spans="1:5" ht="16">
      <c r="A1556" s="1" t="s">
        <v>1094</v>
      </c>
      <c r="B1556" s="1">
        <v>0.67499038499999997</v>
      </c>
      <c r="C1556" s="2">
        <v>2.4176137639911999E-4</v>
      </c>
      <c r="D1556" s="7" t="s">
        <v>3438</v>
      </c>
      <c r="E1556" t="s">
        <v>3439</v>
      </c>
    </row>
    <row r="1557" spans="1:5" ht="16">
      <c r="A1557" s="1" t="s">
        <v>1417</v>
      </c>
      <c r="B1557" s="1">
        <v>-0.24466611499999999</v>
      </c>
      <c r="C1557" s="2">
        <v>3.5279888396505502E-3</v>
      </c>
      <c r="D1557" s="7" t="s">
        <v>3440</v>
      </c>
      <c r="E1557" t="s">
        <v>1913</v>
      </c>
    </row>
    <row r="1558" spans="1:5" ht="16">
      <c r="A1558" s="1" t="s">
        <v>1123</v>
      </c>
      <c r="B1558" s="1">
        <v>-0.33904987599999997</v>
      </c>
      <c r="C1558" s="2">
        <v>3.2609806430085602E-4</v>
      </c>
      <c r="D1558" s="7" t="s">
        <v>3441</v>
      </c>
      <c r="E1558" t="s">
        <v>3442</v>
      </c>
    </row>
    <row r="1559" spans="1:5" ht="16">
      <c r="A1559" s="1" t="s">
        <v>977</v>
      </c>
      <c r="B1559" s="1">
        <v>-0.35991127499999997</v>
      </c>
      <c r="C1559" s="3">
        <v>6.1731628820250504E-5</v>
      </c>
      <c r="D1559" s="7" t="s">
        <v>3443</v>
      </c>
      <c r="E1559" t="s">
        <v>3444</v>
      </c>
    </row>
    <row r="1560" spans="1:5" ht="16">
      <c r="A1560" s="1" t="s">
        <v>1136</v>
      </c>
      <c r="B1560" s="1">
        <v>-0.313952389</v>
      </c>
      <c r="C1560" s="2">
        <v>3.9412643116682302E-4</v>
      </c>
      <c r="D1560" s="7" t="s">
        <v>3445</v>
      </c>
      <c r="E1560" t="s">
        <v>3446</v>
      </c>
    </row>
    <row r="1561" spans="1:5" ht="16">
      <c r="A1561" s="1" t="s">
        <v>1079</v>
      </c>
      <c r="B1561" s="1">
        <v>-0.34778928100000001</v>
      </c>
      <c r="C1561" s="2">
        <v>2.0571583545181399E-4</v>
      </c>
      <c r="D1561" s="7" t="s">
        <v>3447</v>
      </c>
      <c r="E1561" t="s">
        <v>3448</v>
      </c>
    </row>
    <row r="1562" spans="1:5" ht="16">
      <c r="A1562" s="1" t="s">
        <v>921</v>
      </c>
      <c r="B1562" s="1">
        <v>-0.36754044400000002</v>
      </c>
      <c r="C1562" s="3">
        <v>2.49143562783225E-5</v>
      </c>
      <c r="D1562" s="7" t="s">
        <v>3449</v>
      </c>
      <c r="E1562" t="s">
        <v>3450</v>
      </c>
    </row>
    <row r="1563" spans="1:5" ht="16">
      <c r="A1563" s="1" t="s">
        <v>292</v>
      </c>
      <c r="B1563" s="1">
        <v>0.79628653299999996</v>
      </c>
      <c r="C1563" s="4">
        <v>3.3700046436343101E-15</v>
      </c>
      <c r="D1563" s="7" t="s">
        <v>3451</v>
      </c>
      <c r="E1563" t="s">
        <v>3452</v>
      </c>
    </row>
    <row r="1564" spans="1:5" ht="16">
      <c r="A1564" s="1" t="s">
        <v>630</v>
      </c>
      <c r="B1564" s="1">
        <v>-0.47835991</v>
      </c>
      <c r="C1564" s="3">
        <v>7.2530760107438604E-8</v>
      </c>
      <c r="D1564" s="7" t="s">
        <v>1637</v>
      </c>
      <c r="E1564" t="s">
        <v>1637</v>
      </c>
    </row>
    <row r="1565" spans="1:5" ht="16">
      <c r="A1565" s="1" t="s">
        <v>463</v>
      </c>
      <c r="B1565" s="1">
        <v>-0.4933959</v>
      </c>
      <c r="C1565" s="3">
        <v>1.8584743692437801E-10</v>
      </c>
      <c r="D1565" s="7" t="s">
        <v>3453</v>
      </c>
      <c r="E1565" t="s">
        <v>3453</v>
      </c>
    </row>
    <row r="1566" spans="1:5" ht="16">
      <c r="A1566" s="1" t="s">
        <v>491</v>
      </c>
      <c r="B1566" s="1">
        <v>-0.72439847599999996</v>
      </c>
      <c r="C1566" s="3">
        <v>7.0131104881883505E-10</v>
      </c>
      <c r="D1566" s="7" t="s">
        <v>3454</v>
      </c>
      <c r="E1566" t="s">
        <v>3428</v>
      </c>
    </row>
    <row r="1567" spans="1:5" ht="16">
      <c r="A1567" s="1" t="s">
        <v>227</v>
      </c>
      <c r="B1567" s="1">
        <v>-0.85128258899999998</v>
      </c>
      <c r="C1567" s="4">
        <v>5.2858938576753199E-19</v>
      </c>
      <c r="D1567" s="7" t="s">
        <v>3455</v>
      </c>
      <c r="E1567" t="s">
        <v>3456</v>
      </c>
    </row>
    <row r="1568" spans="1:5" ht="16">
      <c r="A1568" s="1" t="s">
        <v>722</v>
      </c>
      <c r="B1568" s="1">
        <v>-0.75531433599999998</v>
      </c>
      <c r="C1568" s="3">
        <v>5.07789837970387E-7</v>
      </c>
      <c r="D1568" s="7" t="s">
        <v>3457</v>
      </c>
      <c r="E1568" t="s">
        <v>3458</v>
      </c>
    </row>
    <row r="1569" spans="1:5" ht="16">
      <c r="A1569" s="1" t="s">
        <v>216</v>
      </c>
      <c r="B1569" s="1">
        <v>-0.92151073800000005</v>
      </c>
      <c r="C1569" s="4">
        <v>1.3070672473694799E-19</v>
      </c>
      <c r="D1569" s="7" t="s">
        <v>3459</v>
      </c>
      <c r="E1569" t="s">
        <v>3460</v>
      </c>
    </row>
    <row r="1570" spans="1:5" ht="16">
      <c r="A1570" s="1" t="s">
        <v>156</v>
      </c>
      <c r="B1570" s="1">
        <v>-0.90911128699999999</v>
      </c>
      <c r="C1570" s="4">
        <v>3.1310284096735598E-26</v>
      </c>
      <c r="D1570" s="7" t="s">
        <v>3461</v>
      </c>
      <c r="E1570" t="s">
        <v>3462</v>
      </c>
    </row>
    <row r="1571" spans="1:5" ht="16">
      <c r="A1571" s="1" t="s">
        <v>309</v>
      </c>
      <c r="B1571" s="1">
        <v>-0.79720875099999999</v>
      </c>
      <c r="C1571" s="4">
        <v>1.04347251137408E-14</v>
      </c>
      <c r="D1571" s="7" t="s">
        <v>3463</v>
      </c>
      <c r="E1571" t="s">
        <v>3464</v>
      </c>
    </row>
    <row r="1572" spans="1:5" ht="16">
      <c r="A1572" s="1" t="s">
        <v>152</v>
      </c>
      <c r="B1572" s="1">
        <v>-0.92931236800000006</v>
      </c>
      <c r="C1572" s="4">
        <v>1.3583137762543101E-26</v>
      </c>
      <c r="D1572" s="7" t="s">
        <v>3465</v>
      </c>
      <c r="E1572" t="s">
        <v>3466</v>
      </c>
    </row>
    <row r="1573" spans="1:5" ht="16">
      <c r="A1573" s="1" t="s">
        <v>117</v>
      </c>
      <c r="B1573" s="1">
        <v>-1.02287894</v>
      </c>
      <c r="C1573" s="4">
        <v>1.0259713184758899E-35</v>
      </c>
      <c r="D1573" s="7" t="s">
        <v>3467</v>
      </c>
      <c r="E1573" t="s">
        <v>3468</v>
      </c>
    </row>
    <row r="1574" spans="1:5" ht="16">
      <c r="A1574" s="1" t="s">
        <v>228</v>
      </c>
      <c r="B1574" s="1">
        <v>-0.86112674300000003</v>
      </c>
      <c r="C1574" s="4">
        <v>6.8090031940829002E-19</v>
      </c>
      <c r="D1574" s="7" t="s">
        <v>3469</v>
      </c>
      <c r="E1574" t="s">
        <v>3470</v>
      </c>
    </row>
    <row r="1575" spans="1:5" ht="16">
      <c r="A1575" s="1" t="s">
        <v>413</v>
      </c>
      <c r="B1575" s="1">
        <v>-0.71599208199999997</v>
      </c>
      <c r="C1575" s="3">
        <v>1.7275974830651201E-11</v>
      </c>
      <c r="D1575" s="7" t="s">
        <v>3471</v>
      </c>
      <c r="E1575" t="s">
        <v>3472</v>
      </c>
    </row>
    <row r="1576" spans="1:5" ht="16">
      <c r="A1576" s="1" t="s">
        <v>123</v>
      </c>
      <c r="B1576" s="1">
        <v>-1.1491474020000001</v>
      </c>
      <c r="C1576" s="4">
        <v>1.21065439073636E-32</v>
      </c>
      <c r="D1576" s="7" t="s">
        <v>3473</v>
      </c>
      <c r="E1576" t="s">
        <v>3473</v>
      </c>
    </row>
    <row r="1577" spans="1:5" ht="16">
      <c r="A1577" s="1" t="s">
        <v>174</v>
      </c>
      <c r="B1577" s="1">
        <v>-0.97437913099999995</v>
      </c>
      <c r="C1577" s="4">
        <v>2.18786263936606E-24</v>
      </c>
      <c r="D1577" s="7" t="s">
        <v>3474</v>
      </c>
      <c r="E1577" t="s">
        <v>3475</v>
      </c>
    </row>
    <row r="1578" spans="1:5" ht="16">
      <c r="A1578" s="1" t="s">
        <v>186</v>
      </c>
      <c r="B1578" s="1">
        <v>-1.0359277819999999</v>
      </c>
      <c r="C1578" s="4">
        <v>5.9543193090855396E-23</v>
      </c>
      <c r="D1578" s="7" t="s">
        <v>3476</v>
      </c>
      <c r="E1578" t="s">
        <v>3476</v>
      </c>
    </row>
    <row r="1579" spans="1:5" ht="16">
      <c r="A1579" s="1" t="s">
        <v>135</v>
      </c>
      <c r="B1579" s="1">
        <v>-0.82349848299999995</v>
      </c>
      <c r="C1579" s="4">
        <v>1.1211070055757399E-30</v>
      </c>
      <c r="D1579" s="7" t="s">
        <v>3477</v>
      </c>
      <c r="E1579" t="s">
        <v>3478</v>
      </c>
    </row>
    <row r="1580" spans="1:5" ht="16">
      <c r="A1580" s="1" t="s">
        <v>429</v>
      </c>
      <c r="B1580" s="1">
        <v>-0.75628199200000001</v>
      </c>
      <c r="C1580" s="3">
        <v>5.3304917276473999E-11</v>
      </c>
      <c r="D1580" s="7" t="s">
        <v>1637</v>
      </c>
      <c r="E1580" t="s">
        <v>1637</v>
      </c>
    </row>
    <row r="1581" spans="1:5" ht="16">
      <c r="A1581" s="1" t="s">
        <v>1375</v>
      </c>
      <c r="B1581" s="1">
        <v>0.24141080300000001</v>
      </c>
      <c r="C1581" s="2">
        <v>2.7197013982320898E-3</v>
      </c>
      <c r="D1581" s="7" t="s">
        <v>3479</v>
      </c>
      <c r="E1581" t="s">
        <v>3480</v>
      </c>
    </row>
    <row r="1582" spans="1:5" ht="16">
      <c r="A1582" s="1" t="s">
        <v>222</v>
      </c>
      <c r="B1582" s="1">
        <v>-0.82766556499999999</v>
      </c>
      <c r="C1582" s="4">
        <v>2.7408781038535201E-19</v>
      </c>
      <c r="D1582" s="7" t="s">
        <v>1637</v>
      </c>
      <c r="E1582" t="s">
        <v>1637</v>
      </c>
    </row>
    <row r="1583" spans="1:5" ht="16">
      <c r="A1583" s="1" t="s">
        <v>208</v>
      </c>
      <c r="B1583" s="1">
        <v>-0.75743398500000003</v>
      </c>
      <c r="C1583" s="4">
        <v>2.2236163782536601E-20</v>
      </c>
      <c r="D1583" s="7" t="s">
        <v>3481</v>
      </c>
      <c r="E1583" t="s">
        <v>3482</v>
      </c>
    </row>
    <row r="1584" spans="1:5" ht="16">
      <c r="A1584" s="1" t="s">
        <v>361</v>
      </c>
      <c r="B1584" s="1">
        <v>-0.529566113</v>
      </c>
      <c r="C1584" s="3">
        <v>6.3300385847621902E-13</v>
      </c>
      <c r="D1584" s="7" t="s">
        <v>3483</v>
      </c>
      <c r="E1584" t="s">
        <v>3484</v>
      </c>
    </row>
    <row r="1585" spans="1:5" ht="16">
      <c r="A1585" s="1" t="s">
        <v>669</v>
      </c>
      <c r="B1585" s="1">
        <v>-0.43887982800000003</v>
      </c>
      <c r="C1585" s="3">
        <v>2.01526276828461E-7</v>
      </c>
      <c r="D1585" s="7" t="s">
        <v>3485</v>
      </c>
      <c r="E1585" t="s">
        <v>3486</v>
      </c>
    </row>
    <row r="1586" spans="1:5" ht="16">
      <c r="A1586" s="1" t="s">
        <v>1363</v>
      </c>
      <c r="B1586" s="1">
        <v>-0.28079956900000003</v>
      </c>
      <c r="C1586" s="2">
        <v>2.5522092087711598E-3</v>
      </c>
      <c r="D1586" s="7" t="s">
        <v>3487</v>
      </c>
      <c r="E1586" t="s">
        <v>3266</v>
      </c>
    </row>
  </sheetData>
  <autoFilter ref="A4:E4" xr:uid="{82F77660-CC5C-45B9-8418-4080664A1A3B}">
    <sortState ref="A5:E1586">
      <sortCondition ref="A4"/>
    </sortState>
  </autoFilter>
  <phoneticPr fontId="1" type="noConversion"/>
  <conditionalFormatting sqref="B5:B158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B158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B1586">
    <cfRule type="colorScale" priority="6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B158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5:B158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">
    <cfRule type="colorScale" priority="2">
      <colorScale>
        <cfvo type="min"/>
        <cfvo type="num" val="0"/>
        <cfvo type="max"/>
        <color rgb="FFF8696B"/>
        <color rgb="FFFFEB84"/>
        <color rgb="FF63BE7B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B1048576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erobic</vt:lpstr>
      <vt:lpstr>Photosynthet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gxu Fang</dc:creator>
  <cp:lastModifiedBy>Bauer, Carl E.</cp:lastModifiedBy>
  <dcterms:created xsi:type="dcterms:W3CDTF">2018-03-10T22:17:25Z</dcterms:created>
  <dcterms:modified xsi:type="dcterms:W3CDTF">2018-09-28T19:10:55Z</dcterms:modified>
</cp:coreProperties>
</file>